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cca43p/Desktop/Cyfip2 paper/"/>
    </mc:Choice>
  </mc:AlternateContent>
  <xr:revisionPtr revIDLastSave="0" documentId="13_ncr:1_{193A7855-0F67-6D44-8352-9B97A6F3449C}" xr6:coauthVersionLast="47" xr6:coauthVersionMax="47" xr10:uidLastSave="{00000000-0000-0000-0000-000000000000}"/>
  <bookViews>
    <workbookView xWindow="940" yWindow="500" windowWidth="27860" windowHeight="16540" activeTab="4" xr2:uid="{12F19E23-883C-504E-A509-0B179E40688C}"/>
  </bookViews>
  <sheets>
    <sheet name="Fig.2A" sheetId="1" r:id="rId1"/>
    <sheet name="Fig.2B" sheetId="2" r:id="rId2"/>
    <sheet name="Fig.2C" sheetId="3" r:id="rId3"/>
    <sheet name="Fig 4D" sheetId="9" r:id="rId4"/>
    <sheet name="Figure 5" sheetId="8" r:id="rId5"/>
    <sheet name="Fig S4 Power spectrum analysi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65" i="9" l="1"/>
  <c r="C265" i="9"/>
  <c r="D265" i="9"/>
  <c r="E265" i="9"/>
  <c r="H265" i="9"/>
  <c r="I265" i="9"/>
  <c r="J265" i="9"/>
  <c r="K265" i="9"/>
  <c r="N265" i="9"/>
  <c r="O265" i="9"/>
  <c r="P265" i="9"/>
  <c r="Q265" i="9"/>
  <c r="S265" i="9"/>
  <c r="T265" i="9"/>
  <c r="U265" i="9"/>
  <c r="V265" i="9"/>
  <c r="Y265" i="9"/>
  <c r="Z265" i="9"/>
  <c r="AC265" i="9"/>
  <c r="AD265" i="9"/>
  <c r="AE265" i="9"/>
  <c r="AF265" i="9"/>
  <c r="AI265" i="9"/>
  <c r="AJ265" i="9"/>
  <c r="AK265" i="9"/>
  <c r="AL265" i="9"/>
  <c r="AO265" i="9"/>
  <c r="AP265" i="9"/>
  <c r="AQ265" i="9"/>
  <c r="AR265" i="9"/>
  <c r="AU265" i="9"/>
  <c r="AV265" i="9"/>
  <c r="AW265" i="9"/>
  <c r="AX265" i="9"/>
  <c r="BA265" i="9"/>
  <c r="BB265" i="9"/>
  <c r="BC265" i="9"/>
  <c r="BD265" i="9"/>
  <c r="BG265" i="9"/>
  <c r="BH265" i="9"/>
  <c r="BI265" i="9"/>
  <c r="BJ265" i="9"/>
  <c r="BM265" i="9"/>
  <c r="BN265" i="9"/>
  <c r="BQ265" i="9"/>
  <c r="BR265" i="9"/>
  <c r="B266" i="9"/>
  <c r="C266" i="9"/>
  <c r="D266" i="9"/>
  <c r="E266" i="9"/>
  <c r="H266" i="9"/>
  <c r="I266" i="9"/>
  <c r="J266" i="9"/>
  <c r="K266" i="9"/>
  <c r="N266" i="9"/>
  <c r="O266" i="9"/>
  <c r="P266" i="9"/>
  <c r="Q266" i="9"/>
  <c r="S266" i="9"/>
  <c r="T266" i="9"/>
  <c r="U266" i="9"/>
  <c r="V266" i="9"/>
  <c r="Y266" i="9"/>
  <c r="Z266" i="9"/>
  <c r="AC266" i="9"/>
  <c r="AD266" i="9"/>
  <c r="AE266" i="9"/>
  <c r="AF266" i="9"/>
  <c r="AI266" i="9"/>
  <c r="AJ266" i="9"/>
  <c r="AK266" i="9"/>
  <c r="AL266" i="9"/>
  <c r="AO266" i="9"/>
  <c r="AP266" i="9"/>
  <c r="AQ266" i="9"/>
  <c r="AR266" i="9"/>
  <c r="AU266" i="9"/>
  <c r="AV266" i="9"/>
  <c r="AW266" i="9"/>
  <c r="AX266" i="9"/>
  <c r="BA266" i="9"/>
  <c r="BB266" i="9"/>
  <c r="BC266" i="9"/>
  <c r="BD266" i="9"/>
  <c r="BG266" i="9"/>
  <c r="BH266" i="9"/>
  <c r="BI266" i="9"/>
  <c r="BJ266" i="9"/>
  <c r="BM266" i="9"/>
  <c r="BN266" i="9"/>
  <c r="BQ266" i="9"/>
  <c r="BR266" i="9"/>
  <c r="A269" i="9"/>
  <c r="B267" i="9" s="1"/>
  <c r="AC270" i="9"/>
  <c r="AE270" i="9"/>
  <c r="AF270" i="9"/>
  <c r="AU270" i="9"/>
  <c r="AW270" i="9"/>
  <c r="AX270" i="9"/>
  <c r="C271" i="9"/>
  <c r="E271" i="9"/>
  <c r="F271" i="9"/>
  <c r="AC271" i="9"/>
  <c r="AE271" i="9"/>
  <c r="AF271" i="9"/>
  <c r="AU271" i="9"/>
  <c r="AW271" i="9"/>
  <c r="AX271" i="9"/>
  <c r="C272" i="9"/>
  <c r="E272" i="9"/>
  <c r="F272" i="9"/>
  <c r="C273" i="9"/>
  <c r="E273" i="9"/>
  <c r="F273" i="9"/>
  <c r="C274" i="9"/>
  <c r="E274" i="9"/>
  <c r="F274" i="9"/>
  <c r="B285" i="9"/>
  <c r="C285" i="9"/>
  <c r="D285" i="9"/>
  <c r="E285" i="9"/>
  <c r="F285" i="9"/>
  <c r="G285" i="9"/>
  <c r="B286" i="9"/>
  <c r="C286" i="9"/>
  <c r="D286" i="9"/>
  <c r="E286" i="9"/>
  <c r="F286" i="9"/>
  <c r="G286" i="9"/>
  <c r="D287" i="9"/>
  <c r="E287" i="9"/>
  <c r="D288" i="9"/>
  <c r="E288" i="9"/>
  <c r="D289" i="9"/>
  <c r="AV271" i="9" l="1"/>
  <c r="AV270" i="9"/>
  <c r="AD271" i="9"/>
  <c r="AD270" i="9"/>
  <c r="D274" i="9"/>
  <c r="D273" i="9"/>
  <c r="D272" i="9"/>
  <c r="D271" i="9"/>
  <c r="BI267" i="9"/>
  <c r="BC267" i="9"/>
  <c r="F275" i="9"/>
  <c r="E275" i="9"/>
  <c r="AW267" i="9"/>
  <c r="Y267" i="9"/>
  <c r="BQ267" i="9"/>
  <c r="AQ267" i="9"/>
  <c r="S267" i="9"/>
  <c r="AK267" i="9"/>
  <c r="N267" i="9"/>
  <c r="AE267" i="9"/>
  <c r="H267" i="9"/>
  <c r="BN267" i="9"/>
  <c r="BH267" i="9"/>
  <c r="BB267" i="9"/>
  <c r="AV267" i="9"/>
  <c r="AP267" i="9"/>
  <c r="AJ267" i="9"/>
  <c r="AD267" i="9"/>
  <c r="V267" i="9"/>
  <c r="Q267" i="9"/>
  <c r="K267" i="9"/>
  <c r="E267" i="9"/>
  <c r="BM267" i="9"/>
  <c r="BG267" i="9"/>
  <c r="BA267" i="9"/>
  <c r="AU267" i="9"/>
  <c r="AO267" i="9"/>
  <c r="AI267" i="9"/>
  <c r="AC267" i="9"/>
  <c r="U267" i="9"/>
  <c r="P267" i="9"/>
  <c r="J267" i="9"/>
  <c r="D267" i="9"/>
  <c r="BR267" i="9"/>
  <c r="BJ267" i="9"/>
  <c r="BD267" i="9"/>
  <c r="AX267" i="9"/>
  <c r="AR267" i="9"/>
  <c r="AL267" i="9"/>
  <c r="AF267" i="9"/>
  <c r="Z267" i="9"/>
  <c r="T267" i="9"/>
  <c r="O267" i="9"/>
  <c r="I267" i="9"/>
  <c r="C267" i="9"/>
  <c r="L13" i="2" l="1"/>
  <c r="K13" i="2"/>
  <c r="J13" i="2"/>
  <c r="I13" i="2"/>
  <c r="H13" i="2"/>
  <c r="M12" i="3"/>
  <c r="L12" i="3"/>
  <c r="K12" i="3"/>
  <c r="J12" i="3"/>
  <c r="I12" i="3"/>
  <c r="L13" i="1"/>
  <c r="K13" i="1"/>
  <c r="J13" i="1"/>
  <c r="I13" i="1"/>
  <c r="H13" i="1"/>
</calcChain>
</file>

<file path=xl/sharedStrings.xml><?xml version="1.0" encoding="utf-8"?>
<sst xmlns="http://schemas.openxmlformats.org/spreadsheetml/2006/main" count="428" uniqueCount="157">
  <si>
    <t>Uninjected</t>
  </si>
  <si>
    <t>GFP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Descriptive stats</t>
  </si>
  <si>
    <t>Means normalised to Uninjected</t>
  </si>
  <si>
    <t>Summary</t>
  </si>
  <si>
    <t>Adjusted P Value</t>
  </si>
  <si>
    <t>No</t>
  </si>
  <si>
    <t>ns</t>
  </si>
  <si>
    <t>Yes</t>
  </si>
  <si>
    <t>*</t>
  </si>
  <si>
    <t>&gt;0.9999</t>
  </si>
  <si>
    <t>Kruskal-Wallis</t>
  </si>
  <si>
    <t>Dunn's multiple comparisons test</t>
  </si>
  <si>
    <t>Mean rank diff.</t>
  </si>
  <si>
    <t>Significant?</t>
  </si>
  <si>
    <t>nGFP</t>
  </si>
  <si>
    <t>% of time spent in behaviour"circling"</t>
  </si>
  <si>
    <t>Means normalised to uninjected</t>
  </si>
  <si>
    <t>***</t>
  </si>
  <si>
    <t>% of time spent in behaviour"darting"</t>
  </si>
  <si>
    <t>normalised to uninjected</t>
  </si>
  <si>
    <t>**</t>
  </si>
  <si>
    <t>PTZ</t>
  </si>
  <si>
    <t>Cyfip2-WT</t>
  </si>
  <si>
    <t>Uninjected vs. nGFP</t>
  </si>
  <si>
    <t>Uninjected vs. Cyfip2-WT</t>
  </si>
  <si>
    <t>Uninjected vs. Cyfip2-R87C</t>
  </si>
  <si>
    <t>Uninjected vs. Cyfip2-T108C</t>
  </si>
  <si>
    <t>Cyfip2-WT vs. Cyfip2-R87C</t>
  </si>
  <si>
    <t>Cyfip2-WT vs. Cyfip2-T108C</t>
  </si>
  <si>
    <t>Cyfip2-R87C vs. Cyfip2-T108C</t>
  </si>
  <si>
    <t>mean velocity in cm/sec</t>
  </si>
  <si>
    <r>
      <t>Cyfip2</t>
    </r>
    <r>
      <rPr>
        <b/>
        <sz val="12"/>
        <rFont val="Arial"/>
        <family val="2"/>
      </rPr>
      <t>-WT</t>
    </r>
  </si>
  <si>
    <r>
      <t>Cyfip2</t>
    </r>
    <r>
      <rPr>
        <b/>
        <sz val="12"/>
        <rFont val="Arial"/>
        <family val="2"/>
      </rPr>
      <t>-R87C</t>
    </r>
  </si>
  <si>
    <r>
      <t>Cyfip2</t>
    </r>
    <r>
      <rPr>
        <b/>
        <sz val="12"/>
        <rFont val="Arial"/>
        <family val="2"/>
      </rPr>
      <t>-T108C</t>
    </r>
  </si>
  <si>
    <t>5mM PTZ</t>
  </si>
  <si>
    <t xml:space="preserve">Cyfip2 WT </t>
  </si>
  <si>
    <t>Cyfip2-R87C</t>
  </si>
  <si>
    <t>Cyfip2-T108C</t>
  </si>
  <si>
    <t>tadpole #</t>
  </si>
  <si>
    <t>spikes</t>
  </si>
  <si>
    <t>seconds</t>
  </si>
  <si>
    <t xml:space="preserve">5mM PTZ </t>
  </si>
  <si>
    <t>#spikes</t>
  </si>
  <si>
    <t>mean</t>
  </si>
  <si>
    <t>spikes/sec</t>
  </si>
  <si>
    <t>Sd</t>
  </si>
  <si>
    <t>spikes/min (Fig 5A)</t>
  </si>
  <si>
    <t>SE</t>
  </si>
  <si>
    <t>mean interspike interval</t>
  </si>
  <si>
    <t>interspikes</t>
  </si>
  <si>
    <t>highest</t>
  </si>
  <si>
    <t>sd</t>
  </si>
  <si>
    <t>lowest</t>
  </si>
  <si>
    <t>Post VPA</t>
  </si>
  <si>
    <t>Cyfip2-R87C post VPA</t>
  </si>
  <si>
    <t>Cyfip2T108C + VPA</t>
  </si>
  <si>
    <t>mean post VPA</t>
  </si>
  <si>
    <t>Tadpole #</t>
  </si>
  <si>
    <t>spikes/min</t>
  </si>
  <si>
    <t>Kruskal-Wallis (all means) Fig 5A (spikes/min)</t>
  </si>
  <si>
    <t>Kruskal-Wallis (all means) Fig 5B(interspike interval)</t>
  </si>
  <si>
    <t>5 mM PTZ vs. Cyfip2-WT</t>
  </si>
  <si>
    <t>5 mM PTZ vs. Cyfip2-R87C</t>
  </si>
  <si>
    <t>5 mM PTZ vs. Cyfip2-T108C</t>
  </si>
  <si>
    <t>P value</t>
  </si>
  <si>
    <t>Exact or approximate P value?</t>
  </si>
  <si>
    <t>Exact</t>
  </si>
  <si>
    <t>P value summary</t>
  </si>
  <si>
    <t>Do the medians vary signif. (P &lt; 0.05)?</t>
  </si>
  <si>
    <t>Number of groups</t>
  </si>
  <si>
    <t>Kruskal-Wallis statistic</t>
  </si>
  <si>
    <t>brain mean power/muscle mean power</t>
  </si>
  <si>
    <t>fold brain up</t>
  </si>
  <si>
    <t>uninjected</t>
  </si>
  <si>
    <t>ptz brain</t>
  </si>
  <si>
    <t>PTZ muscle</t>
  </si>
  <si>
    <t>uninjected brain</t>
  </si>
  <si>
    <t>uninjected muscle</t>
  </si>
  <si>
    <t>GFP brain</t>
  </si>
  <si>
    <t>GFP muscle</t>
  </si>
  <si>
    <t>mean power</t>
  </si>
  <si>
    <t>MEAN</t>
  </si>
  <si>
    <t>tad4</t>
  </si>
  <si>
    <t>tad3</t>
  </si>
  <si>
    <t>tad2</t>
  </si>
  <si>
    <t>tad1</t>
  </si>
  <si>
    <t>brain</t>
  </si>
  <si>
    <t>muscle</t>
  </si>
  <si>
    <t>reduction with VPA</t>
  </si>
  <si>
    <t>power worse with VPA!</t>
  </si>
  <si>
    <t>Fold change muscle</t>
  </si>
  <si>
    <t>Brain</t>
  </si>
  <si>
    <t>Muscle</t>
  </si>
  <si>
    <t>Mean difference</t>
  </si>
  <si>
    <t>(UP)</t>
  </si>
  <si>
    <t>Fold change brain</t>
  </si>
  <si>
    <t>Down</t>
  </si>
  <si>
    <t xml:space="preserve">Fold change </t>
  </si>
  <si>
    <t>spontaneous - +VPA</t>
  </si>
  <si>
    <t>SDEV</t>
  </si>
  <si>
    <t>frequency</t>
  </si>
  <si>
    <t>Frequency</t>
  </si>
  <si>
    <t>0.1 to 10 Hz only, for mean +/- SD</t>
  </si>
  <si>
    <t>Data Fig 4D</t>
  </si>
  <si>
    <t>Cyfip2WT1_M</t>
  </si>
  <si>
    <t>Cyfip2WT1_B</t>
  </si>
  <si>
    <t>Cyfip2WT2_M</t>
  </si>
  <si>
    <t>Cyfip2WT2_B</t>
  </si>
  <si>
    <t>Cyfip22A87C</t>
  </si>
  <si>
    <t>Cyfip2 WT muscle</t>
  </si>
  <si>
    <t>Cyfip2WT brain</t>
  </si>
  <si>
    <t>Cyfip2 A87C brain</t>
  </si>
  <si>
    <t>Cyfip2T108C muscle</t>
  </si>
  <si>
    <t>Cyfip2T108C brain</t>
  </si>
  <si>
    <t>Cyfip2 WT</t>
  </si>
  <si>
    <t>Cyfip2R87C</t>
  </si>
  <si>
    <t>Cyfip2T108C</t>
  </si>
  <si>
    <t>Cyfip2R87C muscle</t>
  </si>
  <si>
    <t>Group</t>
  </si>
  <si>
    <t>Tadpole number</t>
  </si>
  <si>
    <t>Muscle after VPA</t>
  </si>
  <si>
    <t>Brain after VPA</t>
  </si>
  <si>
    <t>Muscle baseline</t>
  </si>
  <si>
    <t>Brain baseline</t>
  </si>
  <si>
    <t>Muscle post PTZ</t>
  </si>
  <si>
    <t>Brain post bPTZ</t>
  </si>
  <si>
    <t xml:space="preserve">nGFP </t>
  </si>
  <si>
    <t>uninjected (negative)</t>
  </si>
  <si>
    <t>PTZ (positive)</t>
  </si>
  <si>
    <t>Kruskal-Wallis test</t>
  </si>
  <si>
    <t>Approximate</t>
  </si>
  <si>
    <t>Analysis</t>
  </si>
  <si>
    <t>Contol -ve vs. PTZ +ve</t>
  </si>
  <si>
    <r>
      <t xml:space="preserve">Contol -ve vs. </t>
    </r>
    <r>
      <rPr>
        <i/>
        <sz val="12"/>
        <rFont val="Arial"/>
        <family val="2"/>
      </rPr>
      <t xml:space="preserve">nGFP </t>
    </r>
  </si>
  <si>
    <r>
      <t xml:space="preserve">Contol -ve vs. </t>
    </r>
    <r>
      <rPr>
        <i/>
        <sz val="12"/>
        <rFont val="Arial"/>
        <family val="2"/>
      </rPr>
      <t>Cyfip2-</t>
    </r>
    <r>
      <rPr>
        <sz val="12"/>
        <rFont val="Arial"/>
        <family val="2"/>
      </rPr>
      <t>WT</t>
    </r>
  </si>
  <si>
    <r>
      <t xml:space="preserve">Contol -ve vs. </t>
    </r>
    <r>
      <rPr>
        <i/>
        <sz val="12"/>
        <rFont val="Arial"/>
        <family val="2"/>
      </rPr>
      <t>Cyfip2-</t>
    </r>
    <r>
      <rPr>
        <sz val="12"/>
        <rFont val="Arial"/>
        <family val="2"/>
      </rPr>
      <t>R87C</t>
    </r>
  </si>
  <si>
    <r>
      <t xml:space="preserve">Contol -ve vs. </t>
    </r>
    <r>
      <rPr>
        <i/>
        <sz val="12"/>
        <rFont val="Arial"/>
        <family val="2"/>
      </rPr>
      <t>Cyfip2-</t>
    </r>
    <r>
      <rPr>
        <sz val="12"/>
        <rFont val="Arial"/>
        <family val="2"/>
      </rPr>
      <t>T108C</t>
    </r>
  </si>
  <si>
    <t>Different from uninjected control?</t>
  </si>
  <si>
    <t>Baseline SD for ephys</t>
  </si>
  <si>
    <t>900 secs</t>
  </si>
  <si>
    <t>GFP Injected</t>
  </si>
  <si>
    <t>PTZ treated</t>
  </si>
  <si>
    <t>Tadpole 1</t>
  </si>
  <si>
    <t>Tadpole 2</t>
  </si>
  <si>
    <t>Tadpole 3</t>
  </si>
  <si>
    <t>Tadpole 4</t>
  </si>
  <si>
    <t>Tadpole 5</t>
  </si>
  <si>
    <t>tectum</t>
  </si>
  <si>
    <t>5*SD tect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0" formatCode="0.000"/>
    <numFmt numFmtId="173" formatCode="0.0000000000"/>
  </numFmts>
  <fonts count="1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0"/>
      <name val="Calibri"/>
      <family val="2"/>
      <scheme val="minor"/>
    </font>
    <font>
      <b/>
      <i/>
      <sz val="12"/>
      <name val="Arial"/>
      <family val="2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93300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rgb="FFFF8AD8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7" fillId="0" borderId="0"/>
  </cellStyleXfs>
  <cellXfs count="5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2" fontId="0" fillId="0" borderId="0" xfId="0" applyNumberFormat="1"/>
    <xf numFmtId="2" fontId="1" fillId="0" borderId="0" xfId="0" applyNumberFormat="1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/>
    <xf numFmtId="170" fontId="0" fillId="0" borderId="0" xfId="0" applyNumberFormat="1"/>
    <xf numFmtId="0" fontId="0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8" fillId="0" borderId="0" xfId="0" applyFont="1"/>
    <xf numFmtId="0" fontId="7" fillId="0" borderId="0" xfId="1"/>
    <xf numFmtId="0" fontId="9" fillId="0" borderId="1" xfId="1" applyFont="1" applyBorder="1"/>
    <xf numFmtId="0" fontId="9" fillId="0" borderId="0" xfId="1" applyFont="1"/>
    <xf numFmtId="0" fontId="7" fillId="0" borderId="1" xfId="1" applyBorder="1"/>
    <xf numFmtId="11" fontId="7" fillId="0" borderId="0" xfId="1" applyNumberFormat="1"/>
    <xf numFmtId="173" fontId="7" fillId="0" borderId="0" xfId="1" applyNumberFormat="1"/>
    <xf numFmtId="0" fontId="10" fillId="3" borderId="0" xfId="1" applyFont="1" applyFill="1"/>
    <xf numFmtId="0" fontId="7" fillId="2" borderId="0" xfId="1" applyFill="1" applyAlignment="1">
      <alignment horizontal="center"/>
    </xf>
    <xf numFmtId="0" fontId="10" fillId="3" borderId="0" xfId="1" applyFont="1" applyFill="1" applyAlignment="1">
      <alignment horizontal="center"/>
    </xf>
    <xf numFmtId="0" fontId="7" fillId="4" borderId="0" xfId="1" applyFill="1" applyAlignment="1">
      <alignment horizontal="center"/>
    </xf>
    <xf numFmtId="0" fontId="7" fillId="5" borderId="0" xfId="1" applyFill="1" applyAlignment="1">
      <alignment horizontal="center"/>
    </xf>
    <xf numFmtId="0" fontId="7" fillId="6" borderId="0" xfId="1" applyFill="1" applyAlignment="1">
      <alignment horizontal="center"/>
    </xf>
    <xf numFmtId="0" fontId="7" fillId="7" borderId="0" xfId="1" applyFill="1" applyAlignment="1">
      <alignment horizontal="center"/>
    </xf>
    <xf numFmtId="0" fontId="7" fillId="7" borderId="0" xfId="1" applyFill="1" applyBorder="1" applyAlignment="1">
      <alignment horizontal="center"/>
    </xf>
    <xf numFmtId="0" fontId="7" fillId="7" borderId="2" xfId="1" applyFill="1" applyBorder="1" applyAlignment="1">
      <alignment horizontal="center"/>
    </xf>
    <xf numFmtId="0" fontId="7" fillId="2" borderId="0" xfId="1" applyFill="1" applyBorder="1" applyAlignment="1">
      <alignment horizontal="center"/>
    </xf>
    <xf numFmtId="0" fontId="7" fillId="2" borderId="2" xfId="1" applyFill="1" applyBorder="1" applyAlignment="1">
      <alignment horizontal="center"/>
    </xf>
    <xf numFmtId="0" fontId="7" fillId="8" borderId="0" xfId="1" applyFill="1" applyAlignment="1">
      <alignment horizontal="center"/>
    </xf>
    <xf numFmtId="0" fontId="10" fillId="8" borderId="0" xfId="1" applyFont="1" applyFill="1" applyAlignment="1">
      <alignment horizontal="center"/>
    </xf>
    <xf numFmtId="0" fontId="7" fillId="2" borderId="0" xfId="1" applyFill="1"/>
    <xf numFmtId="0" fontId="9" fillId="0" borderId="0" xfId="0" applyFont="1"/>
    <xf numFmtId="0" fontId="11" fillId="0" borderId="0" xfId="0" applyFont="1"/>
    <xf numFmtId="0" fontId="9" fillId="5" borderId="0" xfId="0" applyFont="1" applyFill="1"/>
    <xf numFmtId="0" fontId="9" fillId="4" borderId="0" xfId="0" applyFont="1" applyFill="1"/>
    <xf numFmtId="0" fontId="7" fillId="4" borderId="0" xfId="0" applyFont="1" applyFill="1"/>
    <xf numFmtId="0" fontId="9" fillId="2" borderId="0" xfId="0" applyFont="1" applyFill="1"/>
    <xf numFmtId="0" fontId="7" fillId="2" borderId="0" xfId="0" applyFont="1" applyFill="1"/>
    <xf numFmtId="0" fontId="12" fillId="3" borderId="0" xfId="0" applyFont="1" applyFill="1"/>
    <xf numFmtId="0" fontId="9" fillId="8" borderId="0" xfId="0" applyFont="1" applyFill="1"/>
    <xf numFmtId="0" fontId="7" fillId="8" borderId="0" xfId="0" applyFont="1" applyFill="1"/>
    <xf numFmtId="0" fontId="3" fillId="8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</cellXfs>
  <cellStyles count="2">
    <cellStyle name="Normal" xfId="0" builtinId="0"/>
    <cellStyle name="Normal 2" xfId="1" xr:uid="{6A7130E7-039F-6046-8F2A-FE3C37376FA0}"/>
  </cellStyles>
  <dxfs count="0"/>
  <tableStyles count="0" defaultTableStyle="TableStyleMedium2" defaultPivotStyle="PivotStyleLight16"/>
  <colors>
    <mruColors>
      <color rgb="FFFF8AD8"/>
      <color rgb="FFD883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F6841-A28D-3E4E-8957-A15194677CE0}">
  <dimension ref="A1:L563"/>
  <sheetViews>
    <sheetView workbookViewId="0">
      <selection activeCell="F9" sqref="F9"/>
    </sheetView>
  </sheetViews>
  <sheetFormatPr baseColWidth="10" defaultRowHeight="16" x14ac:dyDescent="0.2"/>
  <cols>
    <col min="1" max="5" width="14.1640625" customWidth="1"/>
    <col min="6" max="6" width="33" customWidth="1"/>
    <col min="7" max="7" width="35.33203125" customWidth="1"/>
  </cols>
  <sheetData>
    <row r="1" spans="1:12" x14ac:dyDescent="0.2">
      <c r="A1" s="6" t="s">
        <v>0</v>
      </c>
      <c r="B1" s="8" t="s">
        <v>22</v>
      </c>
      <c r="C1" s="8" t="s">
        <v>39</v>
      </c>
      <c r="D1" s="8" t="s">
        <v>40</v>
      </c>
      <c r="E1" s="8" t="s">
        <v>41</v>
      </c>
      <c r="F1" s="6" t="s">
        <v>38</v>
      </c>
      <c r="G1" s="6" t="s">
        <v>9</v>
      </c>
      <c r="H1" s="6" t="s">
        <v>0</v>
      </c>
      <c r="I1" s="8" t="s">
        <v>22</v>
      </c>
      <c r="J1" s="8" t="s">
        <v>39</v>
      </c>
      <c r="K1" s="8" t="s">
        <v>40</v>
      </c>
      <c r="L1" s="8" t="s">
        <v>41</v>
      </c>
    </row>
    <row r="2" spans="1:12" x14ac:dyDescent="0.2">
      <c r="A2" s="1">
        <v>0.11990000000000001</v>
      </c>
      <c r="B2" s="1">
        <v>3.2000000000000001E-2</v>
      </c>
      <c r="C2" s="1">
        <v>1.6400000000000001E-2</v>
      </c>
      <c r="D2" s="1">
        <v>0.15210000000000001</v>
      </c>
      <c r="E2" s="1">
        <v>8.0999999999999996E-3</v>
      </c>
      <c r="G2" s="9" t="s">
        <v>2</v>
      </c>
      <c r="H2" s="1">
        <v>395</v>
      </c>
      <c r="I2" s="1">
        <v>72</v>
      </c>
      <c r="J2" s="1">
        <v>72</v>
      </c>
      <c r="K2" s="1">
        <v>108</v>
      </c>
      <c r="L2" s="1">
        <v>137</v>
      </c>
    </row>
    <row r="3" spans="1:12" x14ac:dyDescent="0.2">
      <c r="A3" s="1">
        <v>3.09E-2</v>
      </c>
      <c r="B3" s="1">
        <v>1.8800000000000001E-2</v>
      </c>
      <c r="C3" s="1">
        <v>0.23089999999999999</v>
      </c>
      <c r="D3" s="1">
        <v>0.48110000000000003</v>
      </c>
      <c r="E3" s="1">
        <v>0.53500000000000003</v>
      </c>
      <c r="G3" s="9"/>
      <c r="H3" s="1"/>
      <c r="I3" s="1"/>
      <c r="J3" s="1"/>
      <c r="K3" s="1"/>
      <c r="L3" s="1"/>
    </row>
    <row r="4" spans="1:12" x14ac:dyDescent="0.2">
      <c r="A4" s="1">
        <v>0.15920000000000001</v>
      </c>
      <c r="B4" s="1">
        <v>7.4999999999999997E-3</v>
      </c>
      <c r="C4" s="1">
        <v>2.24E-2</v>
      </c>
      <c r="D4" s="1">
        <v>0.22900000000000001</v>
      </c>
      <c r="E4" s="1">
        <v>1.49E-2</v>
      </c>
      <c r="G4" s="9" t="s">
        <v>3</v>
      </c>
      <c r="H4" s="4">
        <v>0</v>
      </c>
      <c r="I4" s="4">
        <v>1.1000000000000001E-3</v>
      </c>
      <c r="J4" s="4">
        <v>9.1000000000000004E-3</v>
      </c>
      <c r="K4" s="4">
        <v>1E-4</v>
      </c>
      <c r="L4" s="4">
        <v>0</v>
      </c>
    </row>
    <row r="5" spans="1:12" x14ac:dyDescent="0.2">
      <c r="A5" s="1">
        <v>5.16E-2</v>
      </c>
      <c r="B5" s="1">
        <v>1.15E-2</v>
      </c>
      <c r="C5" s="1">
        <v>1.1599999999999999E-2</v>
      </c>
      <c r="D5" s="1">
        <v>0.4995</v>
      </c>
      <c r="E5" s="1">
        <v>0.24740000000000001</v>
      </c>
      <c r="G5" s="9" t="s">
        <v>4</v>
      </c>
      <c r="H5" s="4">
        <v>0.74719999999999998</v>
      </c>
      <c r="I5" s="4">
        <v>0.53680000000000005</v>
      </c>
      <c r="J5" s="4">
        <v>0.84099999999999997</v>
      </c>
      <c r="K5" s="4">
        <v>0.69779999999999998</v>
      </c>
      <c r="L5" s="4">
        <v>0.80410000000000004</v>
      </c>
    </row>
    <row r="6" spans="1:12" x14ac:dyDescent="0.2">
      <c r="A6" s="1">
        <v>0.74719999999999998</v>
      </c>
      <c r="B6" s="1">
        <v>0.22120000000000001</v>
      </c>
      <c r="C6" s="1">
        <v>1.4200000000000001E-2</v>
      </c>
      <c r="D6" s="1">
        <v>0.25219999999999998</v>
      </c>
      <c r="E6" s="1">
        <v>0.3735</v>
      </c>
      <c r="G6" s="9" t="s">
        <v>5</v>
      </c>
      <c r="H6" s="4">
        <v>0.74719999999999998</v>
      </c>
      <c r="I6" s="4">
        <v>0.53569999999999995</v>
      </c>
      <c r="J6" s="4">
        <v>0.83189999999999997</v>
      </c>
      <c r="K6" s="4">
        <v>0.69769999999999999</v>
      </c>
      <c r="L6" s="4">
        <v>0.80410000000000004</v>
      </c>
    </row>
    <row r="7" spans="1:12" x14ac:dyDescent="0.2">
      <c r="A7" s="1">
        <v>2.9700000000000001E-2</v>
      </c>
      <c r="B7" s="1">
        <v>2.0799999999999999E-2</v>
      </c>
      <c r="C7" s="1">
        <v>1.61E-2</v>
      </c>
      <c r="D7" s="1">
        <v>0.17</v>
      </c>
      <c r="E7" s="1">
        <v>7.5999999999999998E-2</v>
      </c>
      <c r="G7" s="9"/>
      <c r="H7" s="4"/>
      <c r="I7" s="4"/>
      <c r="J7" s="4"/>
      <c r="K7" s="4"/>
      <c r="L7" s="4"/>
    </row>
    <row r="8" spans="1:12" x14ac:dyDescent="0.2">
      <c r="A8" s="1">
        <v>2.6599999999999999E-2</v>
      </c>
      <c r="B8" s="1">
        <v>1.2E-2</v>
      </c>
      <c r="C8" s="1">
        <v>1.35E-2</v>
      </c>
      <c r="D8" s="1">
        <v>0.5121</v>
      </c>
      <c r="E8" s="1">
        <v>0.27639999999999998</v>
      </c>
      <c r="G8" s="9" t="s">
        <v>6</v>
      </c>
      <c r="H8" s="4">
        <v>9.3030000000000002E-2</v>
      </c>
      <c r="I8" s="4">
        <v>8.1339999999999996E-2</v>
      </c>
      <c r="J8" s="4">
        <v>0.1002</v>
      </c>
      <c r="K8" s="4">
        <v>0.13619999999999999</v>
      </c>
      <c r="L8" s="4">
        <v>9.4950000000000007E-2</v>
      </c>
    </row>
    <row r="9" spans="1:12" x14ac:dyDescent="0.2">
      <c r="A9" s="1">
        <v>0.41739999999999999</v>
      </c>
      <c r="B9" s="1">
        <v>2.3599999999999999E-2</v>
      </c>
      <c r="C9" s="1">
        <v>2.1399999999999999E-2</v>
      </c>
      <c r="D9" s="1">
        <v>0.39140000000000003</v>
      </c>
      <c r="E9" s="1">
        <v>0.29870000000000002</v>
      </c>
      <c r="G9" s="9" t="s">
        <v>7</v>
      </c>
      <c r="H9" s="4">
        <v>0.13270000000000001</v>
      </c>
      <c r="I9" s="4">
        <v>9.9000000000000005E-2</v>
      </c>
      <c r="J9" s="4">
        <v>0.14580000000000001</v>
      </c>
      <c r="K9" s="4">
        <v>0.1636</v>
      </c>
      <c r="L9" s="4">
        <v>0.14230000000000001</v>
      </c>
    </row>
    <row r="10" spans="1:12" x14ac:dyDescent="0.2">
      <c r="A10" s="1">
        <v>3.5400000000000001E-2</v>
      </c>
      <c r="B10" s="1">
        <v>1.1000000000000001E-3</v>
      </c>
      <c r="C10" s="1">
        <v>2.5399999999999999E-2</v>
      </c>
      <c r="D10" s="1">
        <v>4.1599999999999998E-2</v>
      </c>
      <c r="E10" s="1">
        <v>9.3700000000000006E-2</v>
      </c>
      <c r="G10" s="9" t="s">
        <v>8</v>
      </c>
      <c r="H10" s="4">
        <v>6.6759999999999996E-3</v>
      </c>
      <c r="I10" s="4">
        <v>1.167E-2</v>
      </c>
      <c r="J10" s="4">
        <v>1.7180000000000001E-2</v>
      </c>
      <c r="K10" s="4">
        <v>1.575E-2</v>
      </c>
      <c r="L10" s="4">
        <v>1.2160000000000001E-2</v>
      </c>
    </row>
    <row r="11" spans="1:12" x14ac:dyDescent="0.2">
      <c r="A11" s="1">
        <v>3.7999999999999999E-2</v>
      </c>
      <c r="B11" s="1">
        <v>1.2999999999999999E-3</v>
      </c>
      <c r="C11" s="1">
        <v>3.7600000000000001E-2</v>
      </c>
      <c r="D11" s="1">
        <v>7.0000000000000007E-2</v>
      </c>
      <c r="E11" s="1">
        <v>4.58E-2</v>
      </c>
      <c r="G11" s="7"/>
    </row>
    <row r="12" spans="1:12" x14ac:dyDescent="0.2">
      <c r="A12" s="1">
        <v>1.46E-2</v>
      </c>
      <c r="B12" s="1">
        <v>3.0800000000000001E-2</v>
      </c>
      <c r="C12" s="1">
        <v>3.4299999999999997E-2</v>
      </c>
      <c r="D12" s="1">
        <v>0.1694</v>
      </c>
      <c r="E12" s="1">
        <v>0.80410000000000004</v>
      </c>
      <c r="G12" s="7"/>
    </row>
    <row r="13" spans="1:12" x14ac:dyDescent="0.2">
      <c r="A13" s="1">
        <v>3.4700000000000002E-2</v>
      </c>
      <c r="B13" s="1">
        <v>3.1600000000000003E-2</v>
      </c>
      <c r="C13" s="1">
        <v>3.5799999999999998E-2</v>
      </c>
      <c r="D13" s="1">
        <v>0.10920000000000001</v>
      </c>
      <c r="E13" s="1">
        <v>5.91E-2</v>
      </c>
      <c r="G13" s="9" t="s">
        <v>10</v>
      </c>
      <c r="H13" s="3">
        <f>H8/H8</f>
        <v>1</v>
      </c>
      <c r="I13" s="3">
        <f>I8/H8</f>
        <v>0.87434161023325807</v>
      </c>
      <c r="J13" s="3">
        <f>J8/H8</f>
        <v>1.0770719122863592</v>
      </c>
      <c r="K13" s="3">
        <f>K8/H8</f>
        <v>1.4640438568203804</v>
      </c>
      <c r="L13" s="3">
        <f>L8/H8</f>
        <v>1.0206385037084811</v>
      </c>
    </row>
    <row r="14" spans="1:12" x14ac:dyDescent="0.2">
      <c r="A14" s="1">
        <v>6.2300000000000001E-2</v>
      </c>
      <c r="B14" s="1">
        <v>0.16239999999999999</v>
      </c>
      <c r="C14" s="1">
        <v>1.3100000000000001E-2</v>
      </c>
      <c r="D14" s="1">
        <v>4.6899999999999997E-2</v>
      </c>
      <c r="E14" s="1">
        <v>2.7699999999999999E-2</v>
      </c>
      <c r="G14" s="7"/>
    </row>
    <row r="15" spans="1:12" x14ac:dyDescent="0.2">
      <c r="A15" s="1">
        <v>1.4999999999999999E-2</v>
      </c>
      <c r="B15" s="1">
        <v>7.4999999999999997E-3</v>
      </c>
      <c r="C15" s="1">
        <v>3.7699999999999997E-2</v>
      </c>
      <c r="D15" s="1">
        <v>0.3206</v>
      </c>
      <c r="E15" s="1">
        <v>1.4200000000000001E-2</v>
      </c>
      <c r="G15" s="7"/>
    </row>
    <row r="16" spans="1:12" x14ac:dyDescent="0.2">
      <c r="A16" s="1">
        <v>4.9599999999999998E-2</v>
      </c>
      <c r="B16" s="1">
        <v>9.5000000000000001E-2</v>
      </c>
      <c r="C16" s="1">
        <v>1.9900000000000001E-2</v>
      </c>
      <c r="D16" s="1">
        <v>2.1700000000000001E-2</v>
      </c>
      <c r="E16" s="1">
        <v>0.17799999999999999</v>
      </c>
      <c r="G16" s="7"/>
    </row>
    <row r="17" spans="1:12" x14ac:dyDescent="0.2">
      <c r="A17" s="1">
        <v>5.7700000000000001E-2</v>
      </c>
      <c r="B17" s="1">
        <v>3.6700000000000003E-2</v>
      </c>
      <c r="C17" s="1">
        <v>9.1000000000000004E-3</v>
      </c>
      <c r="D17" s="1">
        <v>0.69779999999999998</v>
      </c>
      <c r="E17" s="1">
        <v>0.53959999999999997</v>
      </c>
      <c r="G17" s="9" t="s">
        <v>18</v>
      </c>
    </row>
    <row r="18" spans="1:12" x14ac:dyDescent="0.2">
      <c r="A18" s="1">
        <v>1.0800000000000001E-2</v>
      </c>
      <c r="B18" s="1">
        <v>0.20930000000000001</v>
      </c>
      <c r="C18" s="1">
        <v>1.8700000000000001E-2</v>
      </c>
      <c r="D18" s="1">
        <v>0.23980000000000001</v>
      </c>
      <c r="E18" s="1">
        <v>6.7199999999999996E-2</v>
      </c>
      <c r="G18" s="9" t="s">
        <v>19</v>
      </c>
      <c r="H18" s="10" t="s">
        <v>20</v>
      </c>
      <c r="I18" s="10" t="s">
        <v>21</v>
      </c>
      <c r="J18" s="10" t="s">
        <v>11</v>
      </c>
      <c r="K18" s="10" t="s">
        <v>12</v>
      </c>
      <c r="L18" s="10"/>
    </row>
    <row r="19" spans="1:12" x14ac:dyDescent="0.2">
      <c r="A19" s="1">
        <v>3.4500000000000003E-2</v>
      </c>
      <c r="B19" s="1">
        <v>1.7500000000000002E-2</v>
      </c>
      <c r="C19" s="1">
        <v>1.0699999999999999E-2</v>
      </c>
      <c r="D19" s="1">
        <v>0.49220000000000003</v>
      </c>
      <c r="E19" s="1">
        <v>6.5799999999999997E-2</v>
      </c>
      <c r="G19" s="9" t="s">
        <v>31</v>
      </c>
      <c r="H19" s="1">
        <v>-13.16</v>
      </c>
      <c r="I19" s="1" t="s">
        <v>13</v>
      </c>
      <c r="J19" s="1" t="s">
        <v>14</v>
      </c>
      <c r="K19" s="1" t="s">
        <v>17</v>
      </c>
      <c r="L19" s="1"/>
    </row>
    <row r="20" spans="1:12" x14ac:dyDescent="0.2">
      <c r="A20" s="1">
        <v>3.6400000000000002E-2</v>
      </c>
      <c r="B20" s="1">
        <v>2.8799999999999999E-2</v>
      </c>
      <c r="C20" s="1">
        <v>1.5900000000000001E-2</v>
      </c>
      <c r="D20" s="1">
        <v>0.4274</v>
      </c>
      <c r="E20" s="1">
        <v>0.1016</v>
      </c>
      <c r="G20" s="9" t="s">
        <v>32</v>
      </c>
      <c r="H20" s="1">
        <v>-36.11</v>
      </c>
      <c r="I20" s="1" t="s">
        <v>13</v>
      </c>
      <c r="J20" s="1" t="s">
        <v>14</v>
      </c>
      <c r="K20" s="1">
        <v>0.85360000000000003</v>
      </c>
      <c r="L20" s="1"/>
    </row>
    <row r="21" spans="1:12" x14ac:dyDescent="0.2">
      <c r="A21" s="1">
        <v>5.4699999999999999E-2</v>
      </c>
      <c r="B21" s="1">
        <v>0.12790000000000001</v>
      </c>
      <c r="C21" s="1">
        <v>2.7E-2</v>
      </c>
      <c r="D21" s="1">
        <v>2.07E-2</v>
      </c>
      <c r="E21" s="1">
        <v>3.4599999999999999E-2</v>
      </c>
      <c r="G21" s="9" t="s">
        <v>33</v>
      </c>
      <c r="H21" s="1">
        <v>-66.84</v>
      </c>
      <c r="I21" s="1" t="s">
        <v>15</v>
      </c>
      <c r="J21" s="1" t="s">
        <v>16</v>
      </c>
      <c r="K21" s="1">
        <v>2.6200000000000001E-2</v>
      </c>
      <c r="L21" s="1"/>
    </row>
    <row r="22" spans="1:12" x14ac:dyDescent="0.2">
      <c r="A22" s="1">
        <v>1.54E-2</v>
      </c>
      <c r="B22" s="1">
        <v>4.8999999999999998E-3</v>
      </c>
      <c r="C22" s="1">
        <v>2.8000000000000001E-2</v>
      </c>
      <c r="D22" s="1">
        <v>2.4500000000000001E-2</v>
      </c>
      <c r="E22" s="1">
        <v>5.1999999999999998E-3</v>
      </c>
      <c r="G22" s="9" t="s">
        <v>34</v>
      </c>
      <c r="H22" s="1">
        <v>-24.56</v>
      </c>
      <c r="I22" s="1" t="s">
        <v>13</v>
      </c>
      <c r="J22" s="1" t="s">
        <v>14</v>
      </c>
      <c r="K22" s="1" t="s">
        <v>17</v>
      </c>
      <c r="L22" s="1"/>
    </row>
    <row r="23" spans="1:12" x14ac:dyDescent="0.2">
      <c r="A23" s="1">
        <v>1.7100000000000001E-2</v>
      </c>
      <c r="B23" s="1">
        <v>0.27279999999999999</v>
      </c>
      <c r="C23" s="1">
        <v>7.1900000000000006E-2</v>
      </c>
      <c r="D23" s="1">
        <v>1.77E-2</v>
      </c>
      <c r="E23" s="1">
        <v>1.21E-2</v>
      </c>
      <c r="G23" s="2"/>
      <c r="H23" s="1"/>
      <c r="I23" s="1"/>
      <c r="J23" s="1"/>
      <c r="K23" s="1"/>
      <c r="L23" s="1"/>
    </row>
    <row r="24" spans="1:12" x14ac:dyDescent="0.2">
      <c r="A24" s="1">
        <v>0.157</v>
      </c>
      <c r="B24" s="1">
        <v>7.0999999999999994E-2</v>
      </c>
      <c r="C24" s="1">
        <v>1.9800000000000002E-2</v>
      </c>
      <c r="D24" s="1">
        <v>0.58430000000000004</v>
      </c>
      <c r="E24" s="1">
        <v>9.8500000000000004E-2</v>
      </c>
      <c r="G24" s="2"/>
      <c r="H24" s="1"/>
      <c r="I24" s="1"/>
      <c r="J24" s="1"/>
      <c r="K24" s="1"/>
      <c r="L24" s="1"/>
    </row>
    <row r="25" spans="1:12" x14ac:dyDescent="0.2">
      <c r="A25" s="1">
        <v>7.9799999999999996E-2</v>
      </c>
      <c r="B25" s="1">
        <v>1.77E-2</v>
      </c>
      <c r="C25" s="1">
        <v>9.4000000000000004E-3</v>
      </c>
      <c r="D25" s="1">
        <v>9.1300000000000006E-2</v>
      </c>
      <c r="E25" s="1">
        <v>0.23089999999999999</v>
      </c>
      <c r="G25" s="2"/>
      <c r="H25" s="1"/>
      <c r="I25" s="1"/>
      <c r="J25" s="1"/>
      <c r="K25" s="1"/>
      <c r="L25" s="1"/>
    </row>
    <row r="26" spans="1:12" x14ac:dyDescent="0.2">
      <c r="A26" s="1">
        <v>4.6399999999999997E-2</v>
      </c>
      <c r="B26" s="1">
        <v>4.7800000000000002E-2</v>
      </c>
      <c r="C26" s="1">
        <v>0.1351</v>
      </c>
      <c r="D26" s="1">
        <v>0.14829999999999999</v>
      </c>
      <c r="E26" s="1">
        <v>8.9999999999999998E-4</v>
      </c>
      <c r="G26" s="2"/>
      <c r="H26" s="1"/>
      <c r="I26" s="1"/>
      <c r="J26" s="1"/>
      <c r="K26" s="1"/>
      <c r="L26" s="1"/>
    </row>
    <row r="27" spans="1:12" x14ac:dyDescent="0.2">
      <c r="A27" s="1">
        <v>2.0199999999999999E-2</v>
      </c>
      <c r="B27" s="1">
        <v>5.9299999999999999E-2</v>
      </c>
      <c r="C27" s="1">
        <v>0.10929999999999999</v>
      </c>
      <c r="D27" s="1">
        <v>0.1143</v>
      </c>
      <c r="E27" s="1">
        <v>2.3099999999999999E-2</v>
      </c>
      <c r="G27" s="2"/>
      <c r="H27" s="1"/>
      <c r="I27" s="1"/>
      <c r="J27" s="1"/>
      <c r="K27" s="1"/>
      <c r="L27" s="1"/>
    </row>
    <row r="28" spans="1:12" x14ac:dyDescent="0.2">
      <c r="A28" s="1">
        <v>0.27050000000000002</v>
      </c>
      <c r="B28" s="1">
        <v>0.158</v>
      </c>
      <c r="C28" s="1">
        <v>0.1986</v>
      </c>
      <c r="D28" s="1">
        <v>4.19E-2</v>
      </c>
      <c r="E28" s="1">
        <v>1.47E-2</v>
      </c>
      <c r="G28" s="2"/>
      <c r="H28" s="1"/>
      <c r="I28" s="1"/>
      <c r="J28" s="1"/>
      <c r="K28" s="1"/>
      <c r="L28" s="1"/>
    </row>
    <row r="29" spans="1:12" x14ac:dyDescent="0.2">
      <c r="A29" s="1">
        <v>5.28E-2</v>
      </c>
      <c r="B29" s="1">
        <v>0.1578</v>
      </c>
      <c r="C29" s="1">
        <v>6.7000000000000004E-2</v>
      </c>
      <c r="D29" s="1">
        <v>7.2400000000000006E-2</v>
      </c>
      <c r="E29" s="1">
        <v>1.8700000000000001E-2</v>
      </c>
    </row>
    <row r="30" spans="1:12" x14ac:dyDescent="0.2">
      <c r="A30" s="1">
        <v>5.7799999999999997E-2</v>
      </c>
      <c r="B30" s="1">
        <v>4.0599999999999997E-2</v>
      </c>
      <c r="C30" s="1">
        <v>0.39910000000000001</v>
      </c>
      <c r="D30" s="1">
        <v>0.19769999999999999</v>
      </c>
      <c r="E30" s="1">
        <v>0.1472</v>
      </c>
    </row>
    <row r="31" spans="1:12" x14ac:dyDescent="0.2">
      <c r="A31" s="1">
        <v>0.14799999999999999</v>
      </c>
      <c r="B31" s="1">
        <v>4.8800000000000003E-2</v>
      </c>
      <c r="C31" s="1">
        <v>4.9700000000000001E-2</v>
      </c>
      <c r="D31" s="1">
        <v>0.4325</v>
      </c>
      <c r="E31" s="1">
        <v>3.0200000000000001E-2</v>
      </c>
    </row>
    <row r="32" spans="1:12" x14ac:dyDescent="0.2">
      <c r="A32" s="1">
        <v>4.2999999999999997E-2</v>
      </c>
      <c r="B32" s="1">
        <v>0.41399999999999998</v>
      </c>
      <c r="C32" s="1">
        <v>3.2800000000000003E-2</v>
      </c>
      <c r="D32" s="1">
        <v>0.36720000000000003</v>
      </c>
      <c r="E32" s="1">
        <v>1.2999999999999999E-2</v>
      </c>
    </row>
    <row r="33" spans="1:5" x14ac:dyDescent="0.2">
      <c r="A33" s="1">
        <v>3.2199999999999999E-2</v>
      </c>
      <c r="B33" s="1">
        <v>5.3199999999999997E-2</v>
      </c>
      <c r="C33" s="1">
        <v>4.4699999999999997E-2</v>
      </c>
      <c r="D33" s="1">
        <v>0.25290000000000001</v>
      </c>
      <c r="E33" s="1">
        <v>4.9299999999999997E-2</v>
      </c>
    </row>
    <row r="34" spans="1:5" x14ac:dyDescent="0.2">
      <c r="A34" s="1">
        <v>6.3799999999999996E-2</v>
      </c>
      <c r="B34" s="1">
        <v>6.4100000000000004E-2</v>
      </c>
      <c r="C34" s="1">
        <v>1.14E-2</v>
      </c>
      <c r="D34" s="1">
        <v>4.2799999999999998E-2</v>
      </c>
      <c r="E34" s="1">
        <v>0.1605</v>
      </c>
    </row>
    <row r="35" spans="1:5" x14ac:dyDescent="0.2">
      <c r="A35" s="1">
        <v>3.6299999999999999E-2</v>
      </c>
      <c r="B35" s="1">
        <v>0.2198</v>
      </c>
      <c r="C35" s="1">
        <v>0.84099999999999997</v>
      </c>
      <c r="D35" s="1">
        <v>0.38869999999999999</v>
      </c>
      <c r="E35" s="1">
        <v>0.2606</v>
      </c>
    </row>
    <row r="36" spans="1:5" x14ac:dyDescent="0.2">
      <c r="A36" s="1">
        <v>3.4700000000000002E-2</v>
      </c>
      <c r="B36" s="1">
        <v>0.11210000000000001</v>
      </c>
      <c r="C36" s="1">
        <v>1.2999999999999999E-2</v>
      </c>
      <c r="D36" s="1">
        <v>3.0999999999999999E-3</v>
      </c>
      <c r="E36" s="1">
        <v>0.12</v>
      </c>
    </row>
    <row r="37" spans="1:5" x14ac:dyDescent="0.2">
      <c r="A37" s="1">
        <v>5.0900000000000001E-2</v>
      </c>
      <c r="B37" s="1">
        <v>5.2200000000000003E-2</v>
      </c>
      <c r="C37" s="1">
        <v>0.33439999999999998</v>
      </c>
      <c r="D37" s="1">
        <v>0.1424</v>
      </c>
      <c r="E37" s="1">
        <v>8.77E-2</v>
      </c>
    </row>
    <row r="38" spans="1:5" x14ac:dyDescent="0.2">
      <c r="A38" s="1">
        <v>9.2100000000000001E-2</v>
      </c>
      <c r="B38" s="1">
        <v>3.9100000000000003E-2</v>
      </c>
      <c r="C38" s="1">
        <v>2.23E-2</v>
      </c>
      <c r="D38" s="1">
        <v>0.22889999999999999</v>
      </c>
      <c r="E38" s="1">
        <v>0.123</v>
      </c>
    </row>
    <row r="39" spans="1:5" x14ac:dyDescent="0.2">
      <c r="A39" s="1">
        <v>6.5199999999999994E-2</v>
      </c>
      <c r="B39" s="1">
        <v>0.1636</v>
      </c>
      <c r="C39" s="1">
        <v>2.5100000000000001E-2</v>
      </c>
      <c r="D39" s="1">
        <v>0.52810000000000001</v>
      </c>
      <c r="E39" s="1">
        <v>6.6600000000000006E-2</v>
      </c>
    </row>
    <row r="40" spans="1:5" x14ac:dyDescent="0.2">
      <c r="A40" s="1">
        <v>0.2243</v>
      </c>
      <c r="B40" s="1">
        <v>2.81E-2</v>
      </c>
      <c r="C40" s="1">
        <v>0.55500000000000005</v>
      </c>
      <c r="D40" s="1">
        <v>0.1062</v>
      </c>
      <c r="E40" s="1">
        <v>1.0200000000000001E-2</v>
      </c>
    </row>
    <row r="41" spans="1:5" x14ac:dyDescent="0.2">
      <c r="A41" s="1">
        <v>0.26050000000000001</v>
      </c>
      <c r="B41" s="1">
        <v>4.24E-2</v>
      </c>
      <c r="C41" s="1">
        <v>5.3400000000000003E-2</v>
      </c>
      <c r="D41" s="1">
        <v>0.25330000000000003</v>
      </c>
      <c r="E41" s="1">
        <v>0.1537</v>
      </c>
    </row>
    <row r="42" spans="1:5" x14ac:dyDescent="0.2">
      <c r="A42" s="1">
        <v>0.153</v>
      </c>
      <c r="B42" s="1">
        <v>0.53680000000000005</v>
      </c>
      <c r="C42" s="1">
        <v>0.54549999999999998</v>
      </c>
      <c r="D42" s="1">
        <v>0.36859999999999998</v>
      </c>
      <c r="E42" s="1">
        <v>2.7300000000000001E-2</v>
      </c>
    </row>
    <row r="43" spans="1:5" x14ac:dyDescent="0.2">
      <c r="A43" s="1">
        <v>0.43430000000000002</v>
      </c>
      <c r="B43" s="1">
        <v>0.30570000000000003</v>
      </c>
      <c r="C43" s="1">
        <v>5.5500000000000001E-2</v>
      </c>
      <c r="D43" s="1">
        <v>5.2699999999999997E-2</v>
      </c>
      <c r="E43" s="1">
        <v>9.7000000000000003E-3</v>
      </c>
    </row>
    <row r="44" spans="1:5" x14ac:dyDescent="0.2">
      <c r="A44" s="1">
        <v>5.0599999999999999E-2</v>
      </c>
      <c r="B44" s="1">
        <v>6.8500000000000005E-2</v>
      </c>
      <c r="C44" s="1">
        <v>2.29E-2</v>
      </c>
      <c r="D44" s="1">
        <v>0.34889999999999999</v>
      </c>
      <c r="E44" s="1">
        <v>6.1400000000000003E-2</v>
      </c>
    </row>
    <row r="45" spans="1:5" x14ac:dyDescent="0.2">
      <c r="A45" s="1">
        <v>0.13800000000000001</v>
      </c>
      <c r="B45" s="1">
        <v>2.0199999999999999E-2</v>
      </c>
      <c r="C45" s="1">
        <v>4.8599999999999997E-2</v>
      </c>
      <c r="D45" s="1">
        <v>5.2600000000000001E-2</v>
      </c>
      <c r="E45" s="1">
        <v>3.1600000000000003E-2</v>
      </c>
    </row>
    <row r="46" spans="1:5" x14ac:dyDescent="0.2">
      <c r="A46" s="1">
        <v>1.24E-2</v>
      </c>
      <c r="B46" s="1">
        <v>0.1396</v>
      </c>
      <c r="C46" s="1">
        <v>4.6100000000000002E-2</v>
      </c>
      <c r="D46" s="1">
        <v>3.0300000000000001E-2</v>
      </c>
      <c r="E46" s="1">
        <v>0.36599999999999999</v>
      </c>
    </row>
    <row r="47" spans="1:5" x14ac:dyDescent="0.2">
      <c r="A47" s="1">
        <v>2.3E-3</v>
      </c>
      <c r="B47" s="1">
        <v>0.1038</v>
      </c>
      <c r="C47" s="1">
        <v>2.1499999999999998E-2</v>
      </c>
      <c r="D47" s="1">
        <v>7.51E-2</v>
      </c>
      <c r="E47" s="1">
        <v>0.48110000000000003</v>
      </c>
    </row>
    <row r="48" spans="1:5" x14ac:dyDescent="0.2">
      <c r="A48" s="1">
        <v>4.1799999999999997E-2</v>
      </c>
      <c r="B48" s="1">
        <v>6.6299999999999998E-2</v>
      </c>
      <c r="C48" s="1">
        <v>2.3800000000000002E-2</v>
      </c>
      <c r="D48" s="1">
        <v>1.54E-2</v>
      </c>
      <c r="E48" s="1">
        <v>5.9799999999999999E-2</v>
      </c>
    </row>
    <row r="49" spans="1:5" x14ac:dyDescent="0.2">
      <c r="A49" s="1">
        <v>3.7199999999999997E-2</v>
      </c>
      <c r="B49" s="1">
        <v>0.2442</v>
      </c>
      <c r="C49" s="1">
        <v>1.15E-2</v>
      </c>
      <c r="D49" s="1">
        <v>5.8000000000000003E-2</v>
      </c>
      <c r="E49" s="1">
        <v>0.34100000000000003</v>
      </c>
    </row>
    <row r="50" spans="1:5" x14ac:dyDescent="0.2">
      <c r="A50" s="1">
        <v>8.5099999999999995E-2</v>
      </c>
      <c r="B50" s="1">
        <v>1.5299999999999999E-2</v>
      </c>
      <c r="C50" s="1">
        <v>2.1600000000000001E-2</v>
      </c>
      <c r="D50" s="1">
        <v>0.2165</v>
      </c>
      <c r="E50" s="1">
        <v>3.7999999999999999E-2</v>
      </c>
    </row>
    <row r="51" spans="1:5" x14ac:dyDescent="0.2">
      <c r="A51" s="1">
        <v>0.31640000000000001</v>
      </c>
      <c r="B51" s="1">
        <v>8.6400000000000005E-2</v>
      </c>
      <c r="C51" s="1">
        <v>0.1021</v>
      </c>
      <c r="D51" s="1">
        <v>0.1191</v>
      </c>
      <c r="E51" s="1">
        <v>7.7100000000000002E-2</v>
      </c>
    </row>
    <row r="52" spans="1:5" x14ac:dyDescent="0.2">
      <c r="A52" s="1">
        <v>7.1099999999999997E-2</v>
      </c>
      <c r="B52" s="1">
        <v>8.5099999999999995E-2</v>
      </c>
      <c r="C52" s="1">
        <v>0.15459999999999999</v>
      </c>
      <c r="D52" s="1">
        <v>0.42499999999999999</v>
      </c>
      <c r="E52" s="1">
        <v>0.23849999999999999</v>
      </c>
    </row>
    <row r="53" spans="1:5" x14ac:dyDescent="0.2">
      <c r="A53" s="1">
        <v>0.28260000000000002</v>
      </c>
      <c r="B53" s="1">
        <v>1.7000000000000001E-2</v>
      </c>
      <c r="C53" s="1">
        <v>0.37330000000000002</v>
      </c>
      <c r="D53" s="1">
        <v>7.3300000000000004E-2</v>
      </c>
      <c r="E53" s="1">
        <v>0.44490000000000002</v>
      </c>
    </row>
    <row r="54" spans="1:5" x14ac:dyDescent="0.2">
      <c r="A54" s="1">
        <v>7.4300000000000005E-2</v>
      </c>
      <c r="B54" s="1">
        <v>2.3099999999999999E-2</v>
      </c>
      <c r="C54" s="1">
        <v>9.2499999999999999E-2</v>
      </c>
      <c r="D54" s="1">
        <v>0.26040000000000002</v>
      </c>
      <c r="E54" s="1">
        <v>7.0000000000000007E-2</v>
      </c>
    </row>
    <row r="55" spans="1:5" x14ac:dyDescent="0.2">
      <c r="A55" s="1">
        <v>2.6599999999999999E-2</v>
      </c>
      <c r="B55" s="1">
        <v>1.5299999999999999E-2</v>
      </c>
      <c r="C55" s="1">
        <v>7.0000000000000007E-2</v>
      </c>
      <c r="D55" s="1">
        <v>7.3499999999999996E-2</v>
      </c>
      <c r="E55" s="1">
        <v>0.15160000000000001</v>
      </c>
    </row>
    <row r="56" spans="1:5" x14ac:dyDescent="0.2">
      <c r="A56" s="1">
        <v>5.0000000000000001E-4</v>
      </c>
      <c r="B56" s="1">
        <v>2.0899999999999998E-2</v>
      </c>
      <c r="C56" s="1">
        <v>0.1137</v>
      </c>
      <c r="D56" s="1">
        <v>7.6999999999999999E-2</v>
      </c>
      <c r="E56" s="1">
        <v>0.60399999999999998</v>
      </c>
    </row>
    <row r="57" spans="1:5" x14ac:dyDescent="0.2">
      <c r="A57" s="1">
        <v>0.19750000000000001</v>
      </c>
      <c r="B57" s="1">
        <v>0.16120000000000001</v>
      </c>
      <c r="C57" s="1">
        <v>0.1135</v>
      </c>
      <c r="D57" s="1">
        <v>1.8200000000000001E-2</v>
      </c>
      <c r="E57" s="1">
        <v>0.1129</v>
      </c>
    </row>
    <row r="58" spans="1:5" x14ac:dyDescent="0.2">
      <c r="A58" s="1">
        <v>0.16769999999999999</v>
      </c>
      <c r="B58" s="1">
        <v>0.2165</v>
      </c>
      <c r="C58" s="1">
        <v>0.15129999999999999</v>
      </c>
      <c r="D58" s="1">
        <v>0.62090000000000001</v>
      </c>
      <c r="E58" s="1">
        <v>6.4999999999999997E-3</v>
      </c>
    </row>
    <row r="59" spans="1:5" x14ac:dyDescent="0.2">
      <c r="A59" s="1">
        <v>1.14E-2</v>
      </c>
      <c r="B59" s="1">
        <v>2.29E-2</v>
      </c>
      <c r="C59" s="1">
        <v>7.0400000000000004E-2</v>
      </c>
      <c r="D59" s="1">
        <v>3.78E-2</v>
      </c>
      <c r="E59" s="1">
        <v>1.4999999999999999E-2</v>
      </c>
    </row>
    <row r="60" spans="1:5" x14ac:dyDescent="0.2">
      <c r="A60" s="1">
        <v>0.22170000000000001</v>
      </c>
      <c r="B60" s="1">
        <v>2.98E-2</v>
      </c>
      <c r="C60" s="1">
        <v>0.23280000000000001</v>
      </c>
      <c r="D60" s="1">
        <v>0.2036</v>
      </c>
      <c r="E60" s="1">
        <v>6.4100000000000004E-2</v>
      </c>
    </row>
    <row r="61" spans="1:5" x14ac:dyDescent="0.2">
      <c r="A61" s="1">
        <v>7.0099999999999996E-2</v>
      </c>
      <c r="B61" s="1">
        <v>2.9100000000000001E-2</v>
      </c>
      <c r="C61" s="1">
        <v>0.29060000000000002</v>
      </c>
      <c r="D61" s="1">
        <v>6.8099999999999994E-2</v>
      </c>
      <c r="E61" s="1">
        <v>0.51890000000000003</v>
      </c>
    </row>
    <row r="62" spans="1:5" x14ac:dyDescent="0.2">
      <c r="A62" s="1">
        <v>0.17169999999999999</v>
      </c>
      <c r="B62" s="1">
        <v>1.1999999999999999E-3</v>
      </c>
      <c r="C62" s="1">
        <v>3.3700000000000001E-2</v>
      </c>
      <c r="D62" s="1">
        <v>2.7300000000000001E-2</v>
      </c>
      <c r="E62" s="1">
        <v>7.0900000000000005E-2</v>
      </c>
    </row>
    <row r="63" spans="1:5" x14ac:dyDescent="0.2">
      <c r="A63" s="1">
        <v>7.4000000000000003E-3</v>
      </c>
      <c r="B63" s="1">
        <v>2.8199999999999999E-2</v>
      </c>
      <c r="C63" s="1">
        <v>0.1132</v>
      </c>
      <c r="D63" s="1">
        <v>3.2399999999999998E-2</v>
      </c>
      <c r="E63" s="1">
        <v>1.6299999999999999E-2</v>
      </c>
    </row>
    <row r="64" spans="1:5" x14ac:dyDescent="0.2">
      <c r="A64" s="1">
        <v>0.4073</v>
      </c>
      <c r="B64" s="1">
        <v>2.7400000000000001E-2</v>
      </c>
      <c r="C64" s="1">
        <v>0.09</v>
      </c>
      <c r="D64" s="1">
        <v>4.9099999999999998E-2</v>
      </c>
      <c r="E64" s="1">
        <v>0.2069</v>
      </c>
    </row>
    <row r="65" spans="1:5" x14ac:dyDescent="0.2">
      <c r="A65" s="1">
        <v>4.24E-2</v>
      </c>
      <c r="B65" s="1">
        <v>0.1313</v>
      </c>
      <c r="C65" s="1">
        <v>6.0900000000000003E-2</v>
      </c>
      <c r="D65" s="1">
        <v>7.6700000000000004E-2</v>
      </c>
      <c r="E65" s="1">
        <v>8.5900000000000004E-2</v>
      </c>
    </row>
    <row r="66" spans="1:5" x14ac:dyDescent="0.2">
      <c r="A66" s="1">
        <v>3.5799999999999998E-2</v>
      </c>
      <c r="B66" s="1">
        <v>1.14E-2</v>
      </c>
      <c r="C66" s="1">
        <v>6.6900000000000001E-2</v>
      </c>
      <c r="D66" s="1">
        <v>0.1226</v>
      </c>
      <c r="E66" s="1">
        <v>5.74E-2</v>
      </c>
    </row>
    <row r="67" spans="1:5" x14ac:dyDescent="0.2">
      <c r="A67" s="1">
        <v>0.1018</v>
      </c>
      <c r="B67" s="1">
        <v>4.5999999999999999E-3</v>
      </c>
      <c r="C67" s="1">
        <v>3.4200000000000001E-2</v>
      </c>
      <c r="D67" s="1">
        <v>0.2392</v>
      </c>
      <c r="E67" s="1">
        <v>2.87E-2</v>
      </c>
    </row>
    <row r="68" spans="1:5" x14ac:dyDescent="0.2">
      <c r="A68" s="1">
        <v>1.3100000000000001E-2</v>
      </c>
      <c r="B68" s="1">
        <v>7.4999999999999997E-2</v>
      </c>
      <c r="C68" s="1">
        <v>9.5000000000000001E-2</v>
      </c>
      <c r="D68" s="1">
        <v>1.4200000000000001E-2</v>
      </c>
      <c r="E68" s="1">
        <v>8.3999999999999995E-3</v>
      </c>
    </row>
    <row r="69" spans="1:5" x14ac:dyDescent="0.2">
      <c r="A69" s="1">
        <v>2.3199999999999998E-2</v>
      </c>
      <c r="B69" s="1">
        <v>6.2399999999999997E-2</v>
      </c>
      <c r="C69" s="1">
        <v>9.1899999999999996E-2</v>
      </c>
      <c r="D69" s="1">
        <v>2.9700000000000001E-2</v>
      </c>
      <c r="E69" s="1">
        <v>2.6499999999999999E-2</v>
      </c>
    </row>
    <row r="70" spans="1:5" x14ac:dyDescent="0.2">
      <c r="A70" s="1">
        <v>2.92E-2</v>
      </c>
      <c r="B70" s="1">
        <v>6.6400000000000001E-2</v>
      </c>
      <c r="C70" s="1">
        <v>7.0900000000000005E-2</v>
      </c>
      <c r="D70" s="1">
        <v>0.18440000000000001</v>
      </c>
      <c r="E70" s="1">
        <v>3.8E-3</v>
      </c>
    </row>
    <row r="71" spans="1:5" x14ac:dyDescent="0.2">
      <c r="A71" s="1">
        <v>5.0700000000000002E-2</v>
      </c>
      <c r="B71" s="1">
        <v>4.8399999999999999E-2</v>
      </c>
      <c r="C71" s="1">
        <v>5.9400000000000001E-2</v>
      </c>
      <c r="D71" s="1">
        <v>9.5500000000000002E-2</v>
      </c>
      <c r="E71" s="1">
        <v>1.1999999999999999E-3</v>
      </c>
    </row>
    <row r="72" spans="1:5" x14ac:dyDescent="0.2">
      <c r="A72" s="1">
        <v>4.2900000000000001E-2</v>
      </c>
      <c r="B72" s="1">
        <v>7.1999999999999998E-3</v>
      </c>
      <c r="C72" s="1">
        <v>0.20399999999999999</v>
      </c>
      <c r="D72" s="1">
        <v>3.6200000000000003E-2</v>
      </c>
      <c r="E72" s="1">
        <v>4.1099999999999998E-2</v>
      </c>
    </row>
    <row r="73" spans="1:5" x14ac:dyDescent="0.2">
      <c r="A73" s="1">
        <v>5.4699999999999999E-2</v>
      </c>
      <c r="B73" s="1">
        <v>2.0899999999999998E-2</v>
      </c>
      <c r="C73" s="1">
        <v>8.3099999999999993E-2</v>
      </c>
      <c r="D73" s="1">
        <v>6.2199999999999998E-2</v>
      </c>
      <c r="E73" s="1">
        <v>1.6999999999999999E-3</v>
      </c>
    </row>
    <row r="74" spans="1:5" x14ac:dyDescent="0.2">
      <c r="A74" s="1">
        <v>0.35709999999999997</v>
      </c>
      <c r="B74" s="1"/>
      <c r="C74" s="1"/>
      <c r="D74" s="1">
        <v>4.7199999999999999E-2</v>
      </c>
      <c r="E74" s="1">
        <v>1.34E-2</v>
      </c>
    </row>
    <row r="75" spans="1:5" x14ac:dyDescent="0.2">
      <c r="A75" s="1">
        <v>2.0199999999999999E-2</v>
      </c>
      <c r="B75" s="1"/>
      <c r="C75" s="1"/>
      <c r="D75" s="1">
        <v>0.19570000000000001</v>
      </c>
      <c r="E75" s="1">
        <v>2E-3</v>
      </c>
    </row>
    <row r="76" spans="1:5" x14ac:dyDescent="0.2">
      <c r="A76" s="1">
        <v>0.01</v>
      </c>
      <c r="B76" s="1"/>
      <c r="C76" s="1"/>
      <c r="D76" s="1">
        <v>2.9899999999999999E-2</v>
      </c>
      <c r="E76" s="1">
        <v>4.19E-2</v>
      </c>
    </row>
    <row r="77" spans="1:5" x14ac:dyDescent="0.2">
      <c r="A77" s="1">
        <v>1.7000000000000001E-2</v>
      </c>
      <c r="B77" s="1"/>
      <c r="C77" s="1"/>
      <c r="D77" s="1">
        <v>0.1933</v>
      </c>
      <c r="E77" s="1">
        <v>2.7099999999999999E-2</v>
      </c>
    </row>
    <row r="78" spans="1:5" x14ac:dyDescent="0.2">
      <c r="A78" s="1">
        <v>7.0599999999999996E-2</v>
      </c>
      <c r="B78" s="1"/>
      <c r="C78" s="1"/>
      <c r="D78" s="1">
        <v>3.4700000000000002E-2</v>
      </c>
      <c r="E78" s="1">
        <v>2.3999999999999998E-3</v>
      </c>
    </row>
    <row r="79" spans="1:5" x14ac:dyDescent="0.2">
      <c r="A79" s="1">
        <v>3.2899999999999999E-2</v>
      </c>
      <c r="B79" s="1"/>
      <c r="C79" s="1"/>
      <c r="D79" s="1">
        <v>4.3400000000000001E-2</v>
      </c>
      <c r="E79" s="1">
        <v>4.5999999999999999E-3</v>
      </c>
    </row>
    <row r="80" spans="1:5" x14ac:dyDescent="0.2">
      <c r="A80" s="1">
        <v>0.1176</v>
      </c>
      <c r="B80" s="1"/>
      <c r="C80" s="1"/>
      <c r="D80" s="1">
        <v>3.5200000000000002E-2</v>
      </c>
      <c r="E80" s="1">
        <v>1.8499999999999999E-2</v>
      </c>
    </row>
    <row r="81" spans="1:5" x14ac:dyDescent="0.2">
      <c r="A81" s="1">
        <v>6.4000000000000003E-3</v>
      </c>
      <c r="B81" s="1"/>
      <c r="C81" s="1"/>
      <c r="D81" s="1">
        <v>1.6199999999999999E-2</v>
      </c>
      <c r="E81" s="1">
        <v>1.5599999999999999E-2</v>
      </c>
    </row>
    <row r="82" spans="1:5" x14ac:dyDescent="0.2">
      <c r="A82" s="1">
        <v>1.32E-2</v>
      </c>
      <c r="B82" s="1"/>
      <c r="C82" s="1"/>
      <c r="D82" s="1">
        <v>3.1300000000000001E-2</v>
      </c>
      <c r="E82" s="1">
        <v>2.7799999999999998E-2</v>
      </c>
    </row>
    <row r="83" spans="1:5" x14ac:dyDescent="0.2">
      <c r="A83" s="1">
        <v>1.4500000000000001E-2</v>
      </c>
      <c r="B83" s="1"/>
      <c r="C83" s="1"/>
      <c r="D83" s="1">
        <v>0.15939999999999999</v>
      </c>
      <c r="E83" s="1">
        <v>3.6600000000000001E-2</v>
      </c>
    </row>
    <row r="84" spans="1:5" x14ac:dyDescent="0.2">
      <c r="A84" s="1">
        <v>2.6599999999999999E-2</v>
      </c>
      <c r="B84" s="1"/>
      <c r="C84" s="1"/>
      <c r="D84" s="1">
        <v>1.5299999999999999E-2</v>
      </c>
      <c r="E84" s="1">
        <v>1.18E-2</v>
      </c>
    </row>
    <row r="85" spans="1:5" x14ac:dyDescent="0.2">
      <c r="A85" s="1">
        <v>7.8E-2</v>
      </c>
      <c r="B85" s="1"/>
      <c r="C85" s="1"/>
      <c r="D85" s="1">
        <v>7.0900000000000005E-2</v>
      </c>
      <c r="E85" s="1">
        <v>2.1499999999999998E-2</v>
      </c>
    </row>
    <row r="86" spans="1:5" x14ac:dyDescent="0.2">
      <c r="A86" s="1">
        <v>0.34989999999999999</v>
      </c>
      <c r="B86" s="1"/>
      <c r="C86" s="1"/>
      <c r="D86" s="1">
        <v>1.9599999999999999E-2</v>
      </c>
      <c r="E86" s="1">
        <v>3.2300000000000002E-2</v>
      </c>
    </row>
    <row r="87" spans="1:5" x14ac:dyDescent="0.2">
      <c r="A87" s="1">
        <v>3.3999999999999998E-3</v>
      </c>
      <c r="B87" s="1"/>
      <c r="C87" s="1"/>
      <c r="D87" s="1">
        <v>1.67E-2</v>
      </c>
      <c r="E87" s="1">
        <v>4.0300000000000002E-2</v>
      </c>
    </row>
    <row r="88" spans="1:5" x14ac:dyDescent="0.2">
      <c r="A88" s="1">
        <v>1.9599999999999999E-2</v>
      </c>
      <c r="B88" s="1"/>
      <c r="C88" s="1"/>
      <c r="D88" s="1">
        <v>8.8000000000000005E-3</v>
      </c>
      <c r="E88" s="1">
        <v>2.24E-2</v>
      </c>
    </row>
    <row r="89" spans="1:5" x14ac:dyDescent="0.2">
      <c r="A89" s="1">
        <v>3.5499999999999997E-2</v>
      </c>
      <c r="B89" s="1"/>
      <c r="C89" s="1"/>
      <c r="D89" s="1">
        <v>9.7999999999999997E-3</v>
      </c>
      <c r="E89" s="1">
        <v>1.6299999999999999E-2</v>
      </c>
    </row>
    <row r="90" spans="1:5" x14ac:dyDescent="0.2">
      <c r="A90" s="1">
        <v>2.2499999999999999E-2</v>
      </c>
      <c r="B90" s="1"/>
      <c r="C90" s="1"/>
      <c r="D90" s="1">
        <v>7.4999999999999997E-3</v>
      </c>
      <c r="E90" s="1">
        <v>9.4000000000000004E-3</v>
      </c>
    </row>
    <row r="91" spans="1:5" x14ac:dyDescent="0.2">
      <c r="A91" s="1">
        <v>4.2799999999999998E-2</v>
      </c>
      <c r="B91" s="1"/>
      <c r="C91" s="1"/>
      <c r="D91" s="1">
        <v>3.5000000000000001E-3</v>
      </c>
      <c r="E91" s="1">
        <v>3.5200000000000002E-2</v>
      </c>
    </row>
    <row r="92" spans="1:5" x14ac:dyDescent="0.2">
      <c r="A92" s="1">
        <v>0</v>
      </c>
      <c r="B92" s="1"/>
      <c r="C92" s="1"/>
      <c r="D92" s="1">
        <v>1.9E-3</v>
      </c>
      <c r="E92" s="1">
        <v>3.8800000000000001E-2</v>
      </c>
    </row>
    <row r="93" spans="1:5" x14ac:dyDescent="0.2">
      <c r="A93" s="1">
        <v>2.0000000000000001E-4</v>
      </c>
      <c r="B93" s="1"/>
      <c r="C93" s="1"/>
      <c r="D93" s="1">
        <v>2.2100000000000002E-2</v>
      </c>
      <c r="E93" s="1">
        <v>3.3099999999999997E-2</v>
      </c>
    </row>
    <row r="94" spans="1:5" x14ac:dyDescent="0.2">
      <c r="A94" s="1">
        <v>4.8999999999999998E-3</v>
      </c>
      <c r="B94" s="1"/>
      <c r="C94" s="1"/>
      <c r="D94" s="1">
        <v>3.0999999999999999E-3</v>
      </c>
      <c r="E94" s="1">
        <v>6.4199999999999993E-2</v>
      </c>
    </row>
    <row r="95" spans="1:5" x14ac:dyDescent="0.2">
      <c r="A95" s="1">
        <v>0</v>
      </c>
      <c r="B95" s="1"/>
      <c r="C95" s="1"/>
      <c r="D95" s="1">
        <v>1.09E-2</v>
      </c>
      <c r="E95" s="1">
        <v>3.6600000000000001E-2</v>
      </c>
    </row>
    <row r="96" spans="1:5" x14ac:dyDescent="0.2">
      <c r="A96" s="1">
        <v>0</v>
      </c>
      <c r="B96" s="1"/>
      <c r="C96" s="1"/>
      <c r="D96" s="1">
        <v>1.9E-3</v>
      </c>
      <c r="E96" s="1">
        <v>3.2399999999999998E-2</v>
      </c>
    </row>
    <row r="97" spans="1:5" x14ac:dyDescent="0.2">
      <c r="A97" s="1">
        <v>3.6499999999999998E-2</v>
      </c>
      <c r="B97" s="1"/>
      <c r="C97" s="1"/>
      <c r="D97" s="1">
        <v>1.03E-2</v>
      </c>
      <c r="E97" s="1">
        <v>3.4299999999999997E-2</v>
      </c>
    </row>
    <row r="98" spans="1:5" x14ac:dyDescent="0.2">
      <c r="A98" s="1">
        <v>3.0899999999999999E-3</v>
      </c>
      <c r="B98" s="1"/>
      <c r="C98" s="1"/>
      <c r="D98" s="1">
        <v>3.4299999999999997E-2</v>
      </c>
      <c r="E98" s="1">
        <v>3.1099999999999999E-2</v>
      </c>
    </row>
    <row r="99" spans="1:5" x14ac:dyDescent="0.2">
      <c r="A99" s="1">
        <v>0</v>
      </c>
      <c r="B99" s="1"/>
      <c r="C99" s="1"/>
      <c r="D99" s="1">
        <v>3.0999999999999999E-3</v>
      </c>
      <c r="E99" s="1">
        <v>5.3400000000000003E-2</v>
      </c>
    </row>
    <row r="100" spans="1:5" x14ac:dyDescent="0.2">
      <c r="A100" s="1">
        <v>3.0000000000000001E-3</v>
      </c>
      <c r="B100" s="1"/>
      <c r="C100" s="1"/>
      <c r="D100" s="1">
        <v>3.8E-3</v>
      </c>
      <c r="E100" s="1">
        <v>4.1300000000000003E-2</v>
      </c>
    </row>
    <row r="101" spans="1:5" x14ac:dyDescent="0.2">
      <c r="A101" s="1">
        <v>6.0000000000000001E-3</v>
      </c>
      <c r="B101" s="1"/>
      <c r="C101" s="1"/>
      <c r="D101" s="1">
        <v>2.58E-2</v>
      </c>
      <c r="E101" s="1">
        <v>5.57E-2</v>
      </c>
    </row>
    <row r="102" spans="1:5" x14ac:dyDescent="0.2">
      <c r="A102" s="1">
        <v>4.4000000000000003E-3</v>
      </c>
      <c r="B102" s="1"/>
      <c r="C102" s="1"/>
      <c r="D102" s="1">
        <v>1.04E-2</v>
      </c>
      <c r="E102" s="1">
        <v>8.2400000000000001E-2</v>
      </c>
    </row>
    <row r="103" spans="1:5" x14ac:dyDescent="0.2">
      <c r="A103" s="1">
        <v>4.5999999999999999E-3</v>
      </c>
      <c r="B103" s="1"/>
      <c r="C103" s="1"/>
      <c r="D103" s="1">
        <v>1E-4</v>
      </c>
      <c r="E103" s="1">
        <v>2.52E-2</v>
      </c>
    </row>
    <row r="104" spans="1:5" x14ac:dyDescent="0.2">
      <c r="A104" s="1">
        <v>4.0000000000000001E-3</v>
      </c>
      <c r="B104" s="1"/>
      <c r="C104" s="1"/>
      <c r="D104" s="1">
        <v>2.5100000000000001E-2</v>
      </c>
      <c r="E104" s="1">
        <v>2.7199999999999998E-2</v>
      </c>
    </row>
    <row r="105" spans="1:5" x14ac:dyDescent="0.2">
      <c r="A105" s="1">
        <v>1E-3</v>
      </c>
      <c r="B105" s="1"/>
      <c r="C105" s="1"/>
      <c r="D105" s="1">
        <v>1.4E-2</v>
      </c>
      <c r="E105" s="1">
        <v>3.1699999999999999E-2</v>
      </c>
    </row>
    <row r="106" spans="1:5" x14ac:dyDescent="0.2">
      <c r="A106" s="1">
        <v>2E-3</v>
      </c>
      <c r="B106" s="1"/>
      <c r="C106" s="1"/>
      <c r="D106" s="1">
        <v>1.29E-2</v>
      </c>
      <c r="E106" s="1">
        <v>7.0599999999999996E-2</v>
      </c>
    </row>
    <row r="107" spans="1:5" x14ac:dyDescent="0.2">
      <c r="A107" s="1">
        <v>0.03</v>
      </c>
      <c r="B107" s="1"/>
      <c r="C107" s="1"/>
      <c r="D107" s="1">
        <v>5.4000000000000003E-3</v>
      </c>
      <c r="E107" s="1">
        <v>4.1399999999999999E-2</v>
      </c>
    </row>
    <row r="108" spans="1:5" x14ac:dyDescent="0.2">
      <c r="A108" s="1">
        <v>2E-3</v>
      </c>
      <c r="B108" s="1"/>
      <c r="C108" s="1"/>
      <c r="D108" s="1">
        <v>2.41E-2</v>
      </c>
      <c r="E108" s="1">
        <v>6.1100000000000002E-2</v>
      </c>
    </row>
    <row r="109" spans="1:5" x14ac:dyDescent="0.2">
      <c r="A109" s="1">
        <v>8.0999999999999996E-3</v>
      </c>
      <c r="B109" s="1"/>
      <c r="C109" s="1"/>
      <c r="D109" s="1">
        <v>1.8800000000000001E-2</v>
      </c>
      <c r="E109" s="1">
        <v>2.1899999999999999E-2</v>
      </c>
    </row>
    <row r="110" spans="1:5" x14ac:dyDescent="0.2">
      <c r="A110" s="1">
        <v>9.5999999999999992E-3</v>
      </c>
      <c r="B110" s="1"/>
      <c r="C110" s="1"/>
      <c r="D110" s="1"/>
      <c r="E110" s="1">
        <v>4.7399999999999998E-2</v>
      </c>
    </row>
    <row r="111" spans="1:5" x14ac:dyDescent="0.2">
      <c r="A111" s="1">
        <v>6.6E-3</v>
      </c>
      <c r="B111" s="1"/>
      <c r="C111" s="1"/>
      <c r="D111" s="1"/>
      <c r="E111" s="1">
        <v>4.3499999999999997E-2</v>
      </c>
    </row>
    <row r="112" spans="1:5" x14ac:dyDescent="0.2">
      <c r="A112" s="1">
        <v>0</v>
      </c>
      <c r="B112" s="1"/>
      <c r="C112" s="1"/>
      <c r="D112" s="1"/>
      <c r="E112" s="1">
        <v>2.9399999999999999E-2</v>
      </c>
    </row>
    <row r="113" spans="1:5" x14ac:dyDescent="0.2">
      <c r="A113" s="1">
        <v>2.35E-2</v>
      </c>
      <c r="B113" s="1"/>
      <c r="C113" s="1"/>
      <c r="D113" s="1"/>
      <c r="E113" s="1">
        <v>5.8900000000000001E-2</v>
      </c>
    </row>
    <row r="114" spans="1:5" x14ac:dyDescent="0.2">
      <c r="A114" s="1">
        <v>1.9E-3</v>
      </c>
      <c r="B114" s="1"/>
      <c r="C114" s="1"/>
      <c r="D114" s="1"/>
      <c r="E114" s="1">
        <v>5.3499999999999999E-2</v>
      </c>
    </row>
    <row r="115" spans="1:5" x14ac:dyDescent="0.2">
      <c r="A115" s="1">
        <v>8.9999999999999993E-3</v>
      </c>
      <c r="B115" s="1"/>
      <c r="C115" s="1"/>
      <c r="D115" s="1"/>
      <c r="E115" s="1">
        <v>9.2999999999999992E-3</v>
      </c>
    </row>
    <row r="116" spans="1:5" x14ac:dyDescent="0.2">
      <c r="A116" s="1">
        <v>2E-3</v>
      </c>
      <c r="B116" s="1"/>
      <c r="C116" s="1"/>
      <c r="D116" s="1"/>
      <c r="E116" s="1">
        <v>7.1900000000000006E-2</v>
      </c>
    </row>
    <row r="117" spans="1:5" x14ac:dyDescent="0.2">
      <c r="A117" s="1">
        <v>1.7600000000000001E-2</v>
      </c>
      <c r="B117" s="1"/>
      <c r="C117" s="1"/>
      <c r="D117" s="1"/>
      <c r="E117" s="1">
        <v>5.8500000000000003E-2</v>
      </c>
    </row>
    <row r="118" spans="1:5" x14ac:dyDescent="0.2">
      <c r="A118" s="1">
        <v>3.5000000000000001E-3</v>
      </c>
      <c r="B118" s="1"/>
      <c r="C118" s="1"/>
      <c r="D118" s="1"/>
      <c r="E118" s="1">
        <v>3.3599999999999998E-2</v>
      </c>
    </row>
    <row r="119" spans="1:5" x14ac:dyDescent="0.2">
      <c r="A119" s="1">
        <v>2.52E-2</v>
      </c>
      <c r="B119" s="1"/>
      <c r="C119" s="1"/>
      <c r="D119" s="1"/>
      <c r="E119" s="1">
        <v>4.2000000000000003E-2</v>
      </c>
    </row>
    <row r="120" spans="1:5" x14ac:dyDescent="0.2">
      <c r="A120" s="1">
        <v>2.8500000000000001E-2</v>
      </c>
      <c r="B120" s="1"/>
      <c r="C120" s="1"/>
      <c r="D120" s="1"/>
      <c r="E120" s="1">
        <v>8.3500000000000005E-2</v>
      </c>
    </row>
    <row r="121" spans="1:5" x14ac:dyDescent="0.2">
      <c r="A121" s="1">
        <v>1.2500000000000001E-2</v>
      </c>
      <c r="B121" s="1"/>
      <c r="C121" s="1"/>
      <c r="D121" s="1"/>
      <c r="E121" s="1">
        <v>7.2599999999999998E-2</v>
      </c>
    </row>
    <row r="122" spans="1:5" x14ac:dyDescent="0.2">
      <c r="A122" s="1">
        <v>3.15E-2</v>
      </c>
      <c r="B122" s="1"/>
      <c r="C122" s="1"/>
      <c r="D122" s="1"/>
      <c r="E122" s="1">
        <v>2.12E-2</v>
      </c>
    </row>
    <row r="123" spans="1:5" x14ac:dyDescent="0.2">
      <c r="A123" s="1">
        <v>1.5299999999999999E-2</v>
      </c>
      <c r="B123" s="1"/>
      <c r="C123" s="1"/>
      <c r="D123" s="1"/>
      <c r="E123" s="1">
        <v>7.1499999999999994E-2</v>
      </c>
    </row>
    <row r="124" spans="1:5" x14ac:dyDescent="0.2">
      <c r="A124" s="1">
        <v>6.4000000000000003E-3</v>
      </c>
      <c r="B124" s="1"/>
      <c r="C124" s="1"/>
      <c r="D124" s="1"/>
      <c r="E124" s="1">
        <v>5.33E-2</v>
      </c>
    </row>
    <row r="125" spans="1:5" x14ac:dyDescent="0.2">
      <c r="A125" s="1">
        <v>1.03E-2</v>
      </c>
      <c r="B125" s="1"/>
      <c r="C125" s="1"/>
      <c r="D125" s="1"/>
      <c r="E125" s="1">
        <v>5.7700000000000001E-2</v>
      </c>
    </row>
    <row r="126" spans="1:5" x14ac:dyDescent="0.2">
      <c r="A126" s="1">
        <v>2.5000000000000001E-3</v>
      </c>
      <c r="B126" s="1"/>
      <c r="C126" s="1"/>
      <c r="D126" s="1"/>
      <c r="E126" s="1">
        <v>4.6699999999999998E-2</v>
      </c>
    </row>
    <row r="127" spans="1:5" x14ac:dyDescent="0.2">
      <c r="A127" s="1">
        <v>1.2500000000000001E-2</v>
      </c>
      <c r="B127" s="1"/>
      <c r="C127" s="1"/>
      <c r="D127" s="1"/>
      <c r="E127" s="1">
        <v>5.7599999999999998E-2</v>
      </c>
    </row>
    <row r="128" spans="1:5" x14ac:dyDescent="0.2">
      <c r="A128" s="1">
        <v>4.48E-2</v>
      </c>
      <c r="B128" s="1"/>
      <c r="C128" s="1"/>
      <c r="D128" s="1"/>
      <c r="E128" s="1">
        <v>3.1099999999999999E-2</v>
      </c>
    </row>
    <row r="129" spans="1:5" x14ac:dyDescent="0.2">
      <c r="A129" s="1">
        <v>5.91E-2</v>
      </c>
      <c r="B129" s="1"/>
      <c r="C129" s="1"/>
      <c r="D129" s="1"/>
      <c r="E129" s="1">
        <v>5.8299999999999998E-2</v>
      </c>
    </row>
    <row r="130" spans="1:5" x14ac:dyDescent="0.2">
      <c r="A130" s="1">
        <v>9.2999999999999992E-3</v>
      </c>
      <c r="B130" s="1"/>
      <c r="C130" s="1"/>
      <c r="D130" s="1"/>
      <c r="E130" s="1">
        <v>6.2700000000000006E-2</v>
      </c>
    </row>
    <row r="131" spans="1:5" x14ac:dyDescent="0.2">
      <c r="A131" s="1">
        <v>2.81E-2</v>
      </c>
      <c r="B131" s="1"/>
      <c r="C131" s="1"/>
      <c r="D131" s="1"/>
      <c r="E131" s="1">
        <v>6.0999999999999999E-2</v>
      </c>
    </row>
    <row r="132" spans="1:5" x14ac:dyDescent="0.2">
      <c r="A132" s="1">
        <v>6.7000000000000002E-3</v>
      </c>
      <c r="B132" s="1"/>
      <c r="C132" s="1"/>
      <c r="D132" s="1"/>
      <c r="E132" s="1">
        <v>8.4900000000000003E-2</v>
      </c>
    </row>
    <row r="133" spans="1:5" x14ac:dyDescent="0.2">
      <c r="A133" s="1">
        <v>9.2999999999999992E-3</v>
      </c>
      <c r="B133" s="1"/>
      <c r="C133" s="1"/>
      <c r="D133" s="1"/>
      <c r="E133" s="1">
        <v>4.9000000000000002E-2</v>
      </c>
    </row>
    <row r="134" spans="1:5" x14ac:dyDescent="0.2">
      <c r="A134" s="1">
        <v>6.9999999999999999E-4</v>
      </c>
      <c r="B134" s="1"/>
      <c r="C134" s="1"/>
      <c r="D134" s="1"/>
      <c r="E134" s="1">
        <v>3.1800000000000002E-2</v>
      </c>
    </row>
    <row r="135" spans="1:5" x14ac:dyDescent="0.2">
      <c r="A135" s="1">
        <v>2.3599999999999999E-2</v>
      </c>
      <c r="B135" s="1"/>
      <c r="C135" s="1"/>
      <c r="D135" s="1"/>
      <c r="E135" s="1">
        <v>5.4699999999999999E-2</v>
      </c>
    </row>
    <row r="136" spans="1:5" x14ac:dyDescent="0.2">
      <c r="A136" s="1">
        <v>3.2000000000000002E-3</v>
      </c>
      <c r="B136" s="1"/>
      <c r="C136" s="1"/>
      <c r="D136" s="1"/>
      <c r="E136" s="1">
        <v>7.3599999999999999E-2</v>
      </c>
    </row>
    <row r="137" spans="1:5" x14ac:dyDescent="0.2">
      <c r="A137" s="1">
        <v>1.0800000000000001E-2</v>
      </c>
      <c r="B137" s="1"/>
      <c r="C137" s="1"/>
      <c r="D137" s="1"/>
      <c r="E137" s="1">
        <v>0.67130000000000001</v>
      </c>
    </row>
    <row r="138" spans="1:5" x14ac:dyDescent="0.2">
      <c r="A138" s="1">
        <v>4.7000000000000002E-3</v>
      </c>
      <c r="B138" s="1"/>
      <c r="C138" s="1"/>
      <c r="D138" s="1"/>
      <c r="E138" s="1">
        <v>0</v>
      </c>
    </row>
    <row r="139" spans="1:5" x14ac:dyDescent="0.2">
      <c r="A139" s="1">
        <v>1.41E-2</v>
      </c>
      <c r="B139" s="1"/>
      <c r="C139" s="1"/>
      <c r="D139" s="1"/>
      <c r="E139" s="1"/>
    </row>
    <row r="140" spans="1:5" x14ac:dyDescent="0.2">
      <c r="A140" s="1">
        <v>3.7000000000000002E-3</v>
      </c>
      <c r="B140" s="1"/>
      <c r="C140" s="1"/>
      <c r="D140" s="1"/>
      <c r="E140" s="1"/>
    </row>
    <row r="141" spans="1:5" x14ac:dyDescent="0.2">
      <c r="A141" s="1">
        <v>0.19120000000000001</v>
      </c>
      <c r="B141" s="1"/>
      <c r="C141" s="1"/>
      <c r="D141" s="1"/>
      <c r="E141" s="1"/>
    </row>
    <row r="142" spans="1:5" x14ac:dyDescent="0.2">
      <c r="A142" s="1">
        <v>3.9600000000000003E-2</v>
      </c>
      <c r="B142" s="1"/>
      <c r="C142" s="1"/>
      <c r="D142" s="1"/>
      <c r="E142" s="1"/>
    </row>
    <row r="143" spans="1:5" x14ac:dyDescent="0.2">
      <c r="A143" s="1">
        <v>0.161</v>
      </c>
      <c r="B143" s="1"/>
      <c r="C143" s="1"/>
      <c r="D143" s="1"/>
      <c r="E143" s="1"/>
    </row>
    <row r="144" spans="1:5" x14ac:dyDescent="0.2">
      <c r="A144" s="1">
        <v>0.1115</v>
      </c>
      <c r="B144" s="1"/>
      <c r="C144" s="1"/>
      <c r="D144" s="1"/>
      <c r="E144" s="1"/>
    </row>
    <row r="145" spans="1:5" x14ac:dyDescent="0.2">
      <c r="A145" s="1">
        <v>0.14979999999999999</v>
      </c>
      <c r="B145" s="1"/>
      <c r="C145" s="1"/>
      <c r="D145" s="1"/>
      <c r="E145" s="1"/>
    </row>
    <row r="146" spans="1:5" x14ac:dyDescent="0.2">
      <c r="A146" s="1">
        <v>3.5499999999999997E-2</v>
      </c>
      <c r="B146" s="1"/>
      <c r="C146" s="1"/>
      <c r="D146" s="1"/>
      <c r="E146" s="1"/>
    </row>
    <row r="147" spans="1:5" x14ac:dyDescent="0.2">
      <c r="A147" s="1">
        <v>4.2700000000000002E-2</v>
      </c>
      <c r="B147" s="1"/>
      <c r="C147" s="1"/>
      <c r="D147" s="1"/>
      <c r="E147" s="1"/>
    </row>
    <row r="148" spans="1:5" x14ac:dyDescent="0.2">
      <c r="A148" s="1">
        <v>1.11E-2</v>
      </c>
      <c r="B148" s="1"/>
      <c r="C148" s="1"/>
      <c r="D148" s="1"/>
      <c r="E148" s="1"/>
    </row>
    <row r="149" spans="1:5" x14ac:dyDescent="0.2">
      <c r="A149" s="1">
        <v>2.3099999999999999E-2</v>
      </c>
      <c r="B149" s="1"/>
      <c r="C149" s="1"/>
      <c r="D149" s="1"/>
      <c r="E149" s="1"/>
    </row>
    <row r="150" spans="1:5" x14ac:dyDescent="0.2">
      <c r="A150" s="1">
        <v>0.1031</v>
      </c>
      <c r="B150" s="1"/>
      <c r="C150" s="1"/>
      <c r="D150" s="1"/>
      <c r="E150" s="1"/>
    </row>
    <row r="151" spans="1:5" x14ac:dyDescent="0.2">
      <c r="A151" s="1">
        <v>0.17</v>
      </c>
      <c r="B151" s="1"/>
      <c r="C151" s="1"/>
      <c r="D151" s="1"/>
      <c r="E151" s="1"/>
    </row>
    <row r="152" spans="1:5" x14ac:dyDescent="0.2">
      <c r="A152" s="1">
        <v>0.13469999999999999</v>
      </c>
      <c r="B152" s="1"/>
      <c r="C152" s="1"/>
      <c r="D152" s="1"/>
      <c r="E152" s="1"/>
    </row>
    <row r="153" spans="1:5" x14ac:dyDescent="0.2">
      <c r="A153" s="1">
        <v>5.7700000000000001E-2</v>
      </c>
      <c r="B153" s="1"/>
      <c r="C153" s="1"/>
      <c r="D153" s="1"/>
      <c r="E153" s="1"/>
    </row>
    <row r="154" spans="1:5" x14ac:dyDescent="0.2">
      <c r="A154" s="1">
        <v>0.22650000000000001</v>
      </c>
      <c r="B154" s="1"/>
      <c r="C154" s="1"/>
      <c r="D154" s="1"/>
      <c r="E154" s="1"/>
    </row>
    <row r="155" spans="1:5" x14ac:dyDescent="0.2">
      <c r="A155" s="1">
        <v>4.65E-2</v>
      </c>
      <c r="B155" s="1"/>
      <c r="C155" s="1"/>
      <c r="D155" s="1"/>
      <c r="E155" s="1"/>
    </row>
    <row r="156" spans="1:5" x14ac:dyDescent="0.2">
      <c r="A156" s="1">
        <v>0.69189999999999996</v>
      </c>
      <c r="B156" s="1"/>
      <c r="C156" s="1"/>
      <c r="D156" s="1"/>
      <c r="E156" s="1"/>
    </row>
    <row r="157" spans="1:5" x14ac:dyDescent="0.2">
      <c r="A157" s="1">
        <v>2.29E-2</v>
      </c>
      <c r="B157" s="1"/>
      <c r="C157" s="1"/>
      <c r="D157" s="1"/>
      <c r="E157" s="1"/>
    </row>
    <row r="158" spans="1:5" x14ac:dyDescent="0.2">
      <c r="A158" s="1">
        <v>3.9300000000000002E-2</v>
      </c>
      <c r="B158" s="1"/>
      <c r="C158" s="1"/>
      <c r="D158" s="1"/>
      <c r="E158" s="1"/>
    </row>
    <row r="159" spans="1:5" x14ac:dyDescent="0.2">
      <c r="A159" s="1">
        <v>5.62E-2</v>
      </c>
      <c r="B159" s="1"/>
      <c r="C159" s="1"/>
      <c r="D159" s="1"/>
      <c r="E159" s="1"/>
    </row>
    <row r="160" spans="1:5" x14ac:dyDescent="0.2">
      <c r="A160" s="1">
        <v>5.3100000000000001E-2</v>
      </c>
      <c r="B160" s="1"/>
      <c r="C160" s="1"/>
      <c r="D160" s="1"/>
      <c r="E160" s="1"/>
    </row>
    <row r="161" spans="1:5" x14ac:dyDescent="0.2">
      <c r="A161" s="1">
        <v>0.14530000000000001</v>
      </c>
      <c r="B161" s="1"/>
      <c r="C161" s="1"/>
      <c r="D161" s="1"/>
      <c r="E161" s="1"/>
    </row>
    <row r="162" spans="1:5" x14ac:dyDescent="0.2">
      <c r="A162" s="1">
        <v>4.2700000000000002E-2</v>
      </c>
      <c r="B162" s="1"/>
      <c r="C162" s="1"/>
      <c r="D162" s="1"/>
      <c r="E162" s="1"/>
    </row>
    <row r="163" spans="1:5" x14ac:dyDescent="0.2">
      <c r="A163" s="1">
        <v>5.9799999999999999E-2</v>
      </c>
      <c r="B163" s="1"/>
      <c r="C163" s="1"/>
      <c r="D163" s="1"/>
      <c r="E163" s="1"/>
    </row>
    <row r="164" spans="1:5" x14ac:dyDescent="0.2">
      <c r="A164" s="1">
        <v>4.5400000000000003E-2</v>
      </c>
      <c r="B164" s="1"/>
      <c r="C164" s="1"/>
      <c r="D164" s="1"/>
      <c r="E164" s="1"/>
    </row>
    <row r="165" spans="1:5" x14ac:dyDescent="0.2">
      <c r="A165" s="1">
        <v>0.41420000000000001</v>
      </c>
      <c r="B165" s="1"/>
      <c r="C165" s="1"/>
      <c r="D165" s="1"/>
      <c r="E165" s="1"/>
    </row>
    <row r="166" spans="1:5" x14ac:dyDescent="0.2">
      <c r="A166" s="1">
        <v>1.2999999999999999E-2</v>
      </c>
      <c r="B166" s="1"/>
      <c r="C166" s="1"/>
      <c r="D166" s="1"/>
      <c r="E166" s="1"/>
    </row>
    <row r="167" spans="1:5" x14ac:dyDescent="0.2">
      <c r="A167" s="1">
        <v>8.5599999999999996E-2</v>
      </c>
      <c r="B167" s="1"/>
      <c r="C167" s="1"/>
      <c r="D167" s="1"/>
      <c r="E167" s="1"/>
    </row>
    <row r="168" spans="1:5" x14ac:dyDescent="0.2">
      <c r="A168" s="1">
        <v>0.18459999999999999</v>
      </c>
      <c r="B168" s="1"/>
      <c r="C168" s="1"/>
      <c r="D168" s="1"/>
      <c r="E168" s="1"/>
    </row>
    <row r="169" spans="1:5" x14ac:dyDescent="0.2">
      <c r="A169" s="1">
        <v>0.31390000000000001</v>
      </c>
      <c r="B169" s="1"/>
      <c r="C169" s="1"/>
      <c r="D169" s="1"/>
      <c r="E169" s="1"/>
    </row>
    <row r="170" spans="1:5" x14ac:dyDescent="0.2">
      <c r="A170" s="1">
        <v>1.2500000000000001E-2</v>
      </c>
      <c r="B170" s="1"/>
      <c r="C170" s="1"/>
      <c r="D170" s="1"/>
      <c r="E170" s="1"/>
    </row>
    <row r="171" spans="1:5" x14ac:dyDescent="0.2">
      <c r="A171" s="1">
        <v>8.5000000000000006E-3</v>
      </c>
      <c r="B171" s="1"/>
      <c r="C171" s="1"/>
      <c r="D171" s="1"/>
      <c r="E171" s="1"/>
    </row>
    <row r="172" spans="1:5" x14ac:dyDescent="0.2">
      <c r="A172" s="1">
        <v>9.1999999999999998E-3</v>
      </c>
      <c r="B172" s="1"/>
      <c r="C172" s="1"/>
      <c r="D172" s="1"/>
      <c r="E172" s="1"/>
    </row>
    <row r="173" spans="1:5" x14ac:dyDescent="0.2">
      <c r="A173" s="1">
        <v>3.09E-2</v>
      </c>
      <c r="B173" s="1"/>
      <c r="C173" s="1"/>
      <c r="D173" s="1"/>
      <c r="E173" s="1"/>
    </row>
    <row r="174" spans="1:5" x14ac:dyDescent="0.2">
      <c r="A174" s="1">
        <v>7.3599999999999999E-2</v>
      </c>
      <c r="B174" s="1"/>
      <c r="C174" s="1"/>
      <c r="D174" s="1"/>
      <c r="E174" s="1"/>
    </row>
    <row r="175" spans="1:5" x14ac:dyDescent="0.2">
      <c r="A175" s="1">
        <v>3.27E-2</v>
      </c>
      <c r="B175" s="1"/>
      <c r="C175" s="1"/>
      <c r="D175" s="1"/>
      <c r="E175" s="1"/>
    </row>
    <row r="176" spans="1:5" x14ac:dyDescent="0.2">
      <c r="A176" s="1">
        <v>2.3400000000000001E-2</v>
      </c>
      <c r="B176" s="1"/>
      <c r="C176" s="1"/>
      <c r="D176" s="1"/>
      <c r="E176" s="1"/>
    </row>
    <row r="177" spans="1:5" x14ac:dyDescent="0.2">
      <c r="A177" s="1">
        <v>0.20960000000000001</v>
      </c>
      <c r="B177" s="1"/>
      <c r="C177" s="1"/>
      <c r="D177" s="1"/>
      <c r="E177" s="1"/>
    </row>
    <row r="178" spans="1:5" x14ac:dyDescent="0.2">
      <c r="A178" s="1">
        <v>1.3599999999999999E-2</v>
      </c>
      <c r="B178" s="1"/>
      <c r="C178" s="1"/>
      <c r="D178" s="1"/>
      <c r="E178" s="1"/>
    </row>
    <row r="179" spans="1:5" x14ac:dyDescent="0.2">
      <c r="A179" s="1">
        <v>2.0999999999999999E-3</v>
      </c>
      <c r="B179" s="1"/>
      <c r="C179" s="1"/>
      <c r="D179" s="1"/>
      <c r="E179" s="1"/>
    </row>
    <row r="180" spans="1:5" x14ac:dyDescent="0.2">
      <c r="A180" s="1">
        <v>0.72360000000000002</v>
      </c>
      <c r="B180" s="1"/>
      <c r="C180" s="1"/>
      <c r="D180" s="1"/>
      <c r="E180" s="1"/>
    </row>
    <row r="181" spans="1:5" x14ac:dyDescent="0.2">
      <c r="A181" s="1">
        <v>0.5675</v>
      </c>
      <c r="B181" s="1"/>
      <c r="C181" s="1"/>
      <c r="D181" s="1"/>
      <c r="E181" s="1"/>
    </row>
    <row r="182" spans="1:5" x14ac:dyDescent="0.2">
      <c r="A182" s="1">
        <v>8.5000000000000006E-3</v>
      </c>
      <c r="B182" s="1"/>
      <c r="C182" s="1"/>
      <c r="D182" s="1"/>
      <c r="E182" s="1"/>
    </row>
    <row r="183" spans="1:5" x14ac:dyDescent="0.2">
      <c r="A183" s="1">
        <v>0.3362</v>
      </c>
      <c r="B183" s="1"/>
      <c r="C183" s="1"/>
      <c r="D183" s="1"/>
      <c r="E183" s="1"/>
    </row>
    <row r="184" spans="1:5" x14ac:dyDescent="0.2">
      <c r="A184" s="1">
        <v>1.67E-2</v>
      </c>
      <c r="B184" s="1"/>
      <c r="C184" s="1"/>
      <c r="D184" s="1"/>
      <c r="E184" s="1"/>
    </row>
    <row r="185" spans="1:5" x14ac:dyDescent="0.2">
      <c r="A185" s="1">
        <v>0.29720000000000002</v>
      </c>
      <c r="B185" s="1"/>
      <c r="C185" s="1"/>
      <c r="D185" s="1"/>
      <c r="E185" s="1"/>
    </row>
    <row r="186" spans="1:5" x14ac:dyDescent="0.2">
      <c r="A186" s="1">
        <v>0.68630000000000002</v>
      </c>
      <c r="B186" s="1"/>
      <c r="C186" s="1"/>
      <c r="D186" s="1"/>
      <c r="E186" s="1"/>
    </row>
    <row r="187" spans="1:5" x14ac:dyDescent="0.2">
      <c r="A187" s="1">
        <v>1.4500000000000001E-2</v>
      </c>
      <c r="B187" s="1"/>
      <c r="C187" s="1"/>
      <c r="D187" s="1"/>
      <c r="E187" s="1"/>
    </row>
    <row r="188" spans="1:5" x14ac:dyDescent="0.2">
      <c r="A188" s="1">
        <v>2.4199999999999999E-2</v>
      </c>
      <c r="B188" s="1"/>
      <c r="C188" s="1"/>
      <c r="D188" s="1"/>
      <c r="E188" s="1"/>
    </row>
    <row r="189" spans="1:5" x14ac:dyDescent="0.2">
      <c r="A189" s="1">
        <v>2.1100000000000001E-2</v>
      </c>
      <c r="B189" s="1"/>
      <c r="C189" s="1"/>
      <c r="D189" s="1"/>
      <c r="E189" s="1"/>
    </row>
    <row r="190" spans="1:5" x14ac:dyDescent="0.2">
      <c r="A190" s="1">
        <v>2.2700000000000001E-2</v>
      </c>
      <c r="B190" s="1"/>
      <c r="C190" s="1"/>
      <c r="D190" s="1"/>
      <c r="E190" s="1"/>
    </row>
    <row r="191" spans="1:5" x14ac:dyDescent="0.2">
      <c r="A191" s="1">
        <v>6.9900000000000004E-2</v>
      </c>
      <c r="B191" s="1"/>
      <c r="C191" s="1"/>
      <c r="D191" s="1"/>
      <c r="E191" s="1"/>
    </row>
    <row r="192" spans="1:5" x14ac:dyDescent="0.2">
      <c r="A192" s="1">
        <v>3.0099999999999998E-2</v>
      </c>
      <c r="B192" s="1"/>
      <c r="C192" s="1"/>
      <c r="D192" s="1"/>
      <c r="E192" s="1"/>
    </row>
    <row r="193" spans="1:5" x14ac:dyDescent="0.2">
      <c r="A193" s="1">
        <v>2.93E-2</v>
      </c>
      <c r="B193" s="1"/>
      <c r="C193" s="1"/>
      <c r="D193" s="1"/>
      <c r="E193" s="1"/>
    </row>
    <row r="194" spans="1:5" x14ac:dyDescent="0.2">
      <c r="A194" s="1">
        <v>1.2200000000000001E-2</v>
      </c>
      <c r="B194" s="1"/>
      <c r="C194" s="1"/>
      <c r="D194" s="1"/>
      <c r="E194" s="1"/>
    </row>
    <row r="195" spans="1:5" x14ac:dyDescent="0.2">
      <c r="A195" s="1">
        <v>1.34E-2</v>
      </c>
      <c r="B195" s="1"/>
      <c r="C195" s="1"/>
      <c r="D195" s="1"/>
      <c r="E195" s="1"/>
    </row>
    <row r="196" spans="1:5" x14ac:dyDescent="0.2">
      <c r="A196" s="1">
        <v>2.2800000000000001E-2</v>
      </c>
      <c r="B196" s="1"/>
      <c r="C196" s="1"/>
      <c r="D196" s="1"/>
      <c r="E196" s="1"/>
    </row>
    <row r="197" spans="1:5" x14ac:dyDescent="0.2">
      <c r="A197" s="1">
        <v>1.9400000000000001E-2</v>
      </c>
      <c r="B197" s="1"/>
      <c r="C197" s="1"/>
      <c r="D197" s="1"/>
      <c r="E197" s="1"/>
    </row>
    <row r="198" spans="1:5" x14ac:dyDescent="0.2">
      <c r="A198" s="1">
        <v>1.9599999999999999E-2</v>
      </c>
      <c r="B198" s="1"/>
      <c r="C198" s="1"/>
      <c r="D198" s="1"/>
      <c r="E198" s="1"/>
    </row>
    <row r="199" spans="1:5" x14ac:dyDescent="0.2">
      <c r="A199" s="1">
        <v>4.3900000000000002E-2</v>
      </c>
      <c r="B199" s="1"/>
      <c r="C199" s="1"/>
      <c r="D199" s="1"/>
      <c r="E199" s="1"/>
    </row>
    <row r="200" spans="1:5" x14ac:dyDescent="0.2">
      <c r="A200" s="1">
        <v>8.6E-3</v>
      </c>
      <c r="B200" s="1"/>
      <c r="C200" s="1"/>
      <c r="D200" s="1"/>
      <c r="E200" s="1"/>
    </row>
    <row r="201" spans="1:5" x14ac:dyDescent="0.2">
      <c r="A201" s="1">
        <v>3.8699999999999998E-2</v>
      </c>
      <c r="B201" s="1"/>
      <c r="C201" s="1"/>
      <c r="D201" s="1"/>
      <c r="E201" s="1"/>
    </row>
    <row r="202" spans="1:5" x14ac:dyDescent="0.2">
      <c r="A202" s="1">
        <v>1.72E-2</v>
      </c>
      <c r="B202" s="1"/>
      <c r="C202" s="1"/>
      <c r="D202" s="1"/>
      <c r="E202" s="1"/>
    </row>
    <row r="203" spans="1:5" x14ac:dyDescent="0.2">
      <c r="A203" s="1">
        <v>9.4000000000000004E-3</v>
      </c>
      <c r="B203" s="1"/>
      <c r="C203" s="1"/>
      <c r="D203" s="1"/>
      <c r="E203" s="1"/>
    </row>
    <row r="204" spans="1:5" x14ac:dyDescent="0.2">
      <c r="A204" s="1">
        <v>1.95E-2</v>
      </c>
      <c r="B204" s="1"/>
      <c r="C204" s="1"/>
      <c r="D204" s="1"/>
      <c r="E204" s="1"/>
    </row>
    <row r="205" spans="1:5" x14ac:dyDescent="0.2">
      <c r="A205" s="1">
        <v>8.8000000000000005E-3</v>
      </c>
      <c r="B205" s="1"/>
      <c r="C205" s="1"/>
      <c r="D205" s="1"/>
      <c r="E205" s="1"/>
    </row>
    <row r="206" spans="1:5" x14ac:dyDescent="0.2">
      <c r="A206" s="1">
        <v>7.1000000000000004E-3</v>
      </c>
      <c r="B206" s="1"/>
      <c r="C206" s="1"/>
      <c r="D206" s="1"/>
      <c r="E206" s="1"/>
    </row>
    <row r="207" spans="1:5" x14ac:dyDescent="0.2">
      <c r="A207" s="1">
        <v>4.3E-3</v>
      </c>
      <c r="B207" s="1"/>
      <c r="C207" s="1"/>
      <c r="D207" s="1"/>
      <c r="E207" s="1"/>
    </row>
    <row r="208" spans="1:5" x14ac:dyDescent="0.2">
      <c r="A208" s="1">
        <v>1.3599999999999999E-2</v>
      </c>
      <c r="B208" s="1"/>
      <c r="C208" s="1"/>
      <c r="D208" s="1"/>
      <c r="E208" s="1"/>
    </row>
    <row r="209" spans="1:5" x14ac:dyDescent="0.2">
      <c r="A209" s="1">
        <v>4.24E-2</v>
      </c>
      <c r="B209" s="1"/>
      <c r="C209" s="1"/>
      <c r="D209" s="1"/>
      <c r="E209" s="1"/>
    </row>
    <row r="210" spans="1:5" x14ac:dyDescent="0.2">
      <c r="A210" s="1">
        <v>1.95E-2</v>
      </c>
      <c r="B210" s="1"/>
      <c r="C210" s="1"/>
      <c r="D210" s="1"/>
      <c r="E210" s="1"/>
    </row>
    <row r="211" spans="1:5" x14ac:dyDescent="0.2">
      <c r="A211" s="1">
        <v>1.9199999999999998E-2</v>
      </c>
      <c r="B211" s="1"/>
      <c r="C211" s="1"/>
      <c r="D211" s="1"/>
      <c r="E211" s="1"/>
    </row>
    <row r="212" spans="1:5" x14ac:dyDescent="0.2">
      <c r="A212" s="1">
        <v>7.6899999999999996E-2</v>
      </c>
      <c r="B212" s="1"/>
      <c r="C212" s="1"/>
      <c r="D212" s="1"/>
      <c r="E212" s="1"/>
    </row>
    <row r="213" spans="1:5" x14ac:dyDescent="0.2">
      <c r="A213" s="1">
        <v>9.8100000000000007E-2</v>
      </c>
      <c r="B213" s="1"/>
      <c r="C213" s="1"/>
      <c r="D213" s="1"/>
      <c r="E213" s="1"/>
    </row>
    <row r="214" spans="1:5" x14ac:dyDescent="0.2">
      <c r="A214" s="1">
        <v>5.91E-2</v>
      </c>
      <c r="B214" s="1"/>
      <c r="C214" s="1"/>
      <c r="D214" s="1"/>
      <c r="E214" s="1"/>
    </row>
    <row r="215" spans="1:5" x14ac:dyDescent="0.2">
      <c r="A215" s="1">
        <v>5.0200000000000002E-2</v>
      </c>
      <c r="B215" s="1"/>
      <c r="C215" s="1"/>
      <c r="D215" s="1"/>
      <c r="E215" s="1"/>
    </row>
    <row r="216" spans="1:5" x14ac:dyDescent="0.2">
      <c r="A216" s="1">
        <v>4.1500000000000002E-2</v>
      </c>
      <c r="B216" s="1"/>
      <c r="C216" s="1"/>
      <c r="D216" s="1"/>
      <c r="E216" s="1"/>
    </row>
    <row r="217" spans="1:5" x14ac:dyDescent="0.2">
      <c r="A217" s="1">
        <v>3.7000000000000002E-3</v>
      </c>
      <c r="B217" s="1"/>
      <c r="C217" s="1"/>
      <c r="D217" s="1"/>
      <c r="E217" s="1"/>
    </row>
    <row r="218" spans="1:5" x14ac:dyDescent="0.2">
      <c r="A218" s="1">
        <v>0.13489999999999999</v>
      </c>
      <c r="B218" s="1"/>
      <c r="C218" s="1"/>
      <c r="D218" s="1"/>
      <c r="E218" s="1"/>
    </row>
    <row r="219" spans="1:5" x14ac:dyDescent="0.2">
      <c r="A219" s="1">
        <v>2.4299999999999999E-2</v>
      </c>
      <c r="B219" s="1"/>
      <c r="C219" s="1"/>
      <c r="D219" s="1"/>
      <c r="E219" s="1"/>
    </row>
    <row r="220" spans="1:5" x14ac:dyDescent="0.2">
      <c r="A220" s="1">
        <v>8.77E-2</v>
      </c>
      <c r="B220" s="1"/>
      <c r="C220" s="1"/>
      <c r="D220" s="1"/>
      <c r="E220" s="1"/>
    </row>
    <row r="221" spans="1:5" x14ac:dyDescent="0.2">
      <c r="A221" s="1">
        <v>6.7199999999999996E-2</v>
      </c>
      <c r="B221" s="1"/>
      <c r="C221" s="1"/>
      <c r="D221" s="1"/>
      <c r="E221" s="1"/>
    </row>
    <row r="222" spans="1:5" x14ac:dyDescent="0.2">
      <c r="A222" s="1">
        <v>8.9599999999999999E-2</v>
      </c>
      <c r="B222" s="1"/>
      <c r="C222" s="1"/>
      <c r="D222" s="1"/>
      <c r="E222" s="1"/>
    </row>
    <row r="223" spans="1:5" x14ac:dyDescent="0.2">
      <c r="A223" s="1">
        <v>6.13E-2</v>
      </c>
      <c r="B223" s="1"/>
      <c r="C223" s="1"/>
      <c r="D223" s="1"/>
      <c r="E223" s="1"/>
    </row>
    <row r="224" spans="1:5" x14ac:dyDescent="0.2">
      <c r="A224" s="1">
        <v>8.9999999999999993E-3</v>
      </c>
      <c r="B224" s="1"/>
      <c r="C224" s="1"/>
      <c r="D224" s="1"/>
      <c r="E224" s="1"/>
    </row>
    <row r="225" spans="1:5" x14ac:dyDescent="0.2">
      <c r="A225" s="1">
        <v>6.4000000000000003E-3</v>
      </c>
      <c r="B225" s="1"/>
      <c r="C225" s="1"/>
      <c r="D225" s="1"/>
      <c r="E225" s="1"/>
    </row>
    <row r="226" spans="1:5" x14ac:dyDescent="0.2">
      <c r="A226" s="1">
        <v>0.18190000000000001</v>
      </c>
      <c r="B226" s="1"/>
      <c r="C226" s="1"/>
      <c r="D226" s="1"/>
      <c r="E226" s="1"/>
    </row>
    <row r="227" spans="1:5" x14ac:dyDescent="0.2">
      <c r="A227" s="1">
        <v>0.42120000000000002</v>
      </c>
      <c r="B227" s="1"/>
      <c r="C227" s="1"/>
      <c r="D227" s="1"/>
      <c r="E227" s="1"/>
    </row>
    <row r="228" spans="1:5" x14ac:dyDescent="0.2">
      <c r="A228" s="1">
        <v>0.12909999999999999</v>
      </c>
      <c r="B228" s="1"/>
      <c r="C228" s="1"/>
      <c r="D228" s="1"/>
      <c r="E228" s="1"/>
    </row>
    <row r="229" spans="1:5" x14ac:dyDescent="0.2">
      <c r="A229" s="1">
        <v>4.4400000000000002E-2</v>
      </c>
      <c r="B229" s="1"/>
      <c r="C229" s="1"/>
      <c r="D229" s="1"/>
      <c r="E229" s="1"/>
    </row>
    <row r="230" spans="1:5" x14ac:dyDescent="0.2">
      <c r="A230" s="1">
        <v>3.5400000000000001E-2</v>
      </c>
      <c r="B230" s="1"/>
      <c r="C230" s="1"/>
      <c r="D230" s="1"/>
      <c r="E230" s="1"/>
    </row>
    <row r="231" spans="1:5" x14ac:dyDescent="0.2">
      <c r="A231" s="1">
        <v>8.6099999999999996E-2</v>
      </c>
      <c r="B231" s="1"/>
      <c r="C231" s="1"/>
      <c r="D231" s="1"/>
      <c r="E231" s="1"/>
    </row>
    <row r="232" spans="1:5" x14ac:dyDescent="0.2">
      <c r="A232" s="1">
        <v>2.0799999999999999E-2</v>
      </c>
      <c r="B232" s="1"/>
      <c r="C232" s="1"/>
      <c r="D232" s="1"/>
      <c r="E232" s="1"/>
    </row>
    <row r="233" spans="1:5" x14ac:dyDescent="0.2">
      <c r="A233" s="1">
        <v>0.10249999999999999</v>
      </c>
      <c r="B233" s="1"/>
      <c r="C233" s="1"/>
      <c r="D233" s="1"/>
      <c r="E233" s="1"/>
    </row>
    <row r="234" spans="1:5" x14ac:dyDescent="0.2">
      <c r="A234" s="1">
        <v>0.37330000000000002</v>
      </c>
      <c r="B234" s="1"/>
      <c r="C234" s="1"/>
      <c r="D234" s="1"/>
      <c r="E234" s="1"/>
    </row>
    <row r="235" spans="1:5" x14ac:dyDescent="0.2">
      <c r="A235" s="1">
        <v>5.6500000000000002E-2</v>
      </c>
      <c r="B235" s="1"/>
      <c r="C235" s="1"/>
      <c r="D235" s="1"/>
      <c r="E235" s="1"/>
    </row>
    <row r="236" spans="1:5" x14ac:dyDescent="0.2">
      <c r="A236" s="1">
        <v>7.2599999999999998E-2</v>
      </c>
      <c r="B236" s="1"/>
      <c r="C236" s="1"/>
      <c r="D236" s="1"/>
      <c r="E236" s="1"/>
    </row>
    <row r="237" spans="1:5" x14ac:dyDescent="0.2">
      <c r="A237" s="1">
        <v>6.88E-2</v>
      </c>
      <c r="B237" s="1"/>
      <c r="C237" s="1"/>
      <c r="D237" s="1"/>
      <c r="E237" s="1"/>
    </row>
    <row r="238" spans="1:5" x14ac:dyDescent="0.2">
      <c r="A238" s="1">
        <v>3.8300000000000001E-2</v>
      </c>
      <c r="B238" s="1"/>
      <c r="C238" s="1"/>
      <c r="D238" s="1"/>
      <c r="E238" s="1"/>
    </row>
    <row r="239" spans="1:5" x14ac:dyDescent="0.2">
      <c r="A239" s="1">
        <v>0.31169999999999998</v>
      </c>
      <c r="B239" s="1"/>
      <c r="C239" s="1"/>
      <c r="D239" s="1"/>
      <c r="E239" s="1"/>
    </row>
    <row r="240" spans="1:5" x14ac:dyDescent="0.2">
      <c r="A240" s="1">
        <v>3.8100000000000002E-2</v>
      </c>
      <c r="B240" s="1"/>
      <c r="C240" s="1"/>
      <c r="D240" s="1"/>
      <c r="E240" s="1"/>
    </row>
    <row r="241" spans="1:5" x14ac:dyDescent="0.2">
      <c r="A241" s="1">
        <v>5.4100000000000002E-2</v>
      </c>
      <c r="B241" s="1"/>
      <c r="C241" s="1"/>
      <c r="D241" s="1"/>
      <c r="E241" s="1"/>
    </row>
    <row r="242" spans="1:5" x14ac:dyDescent="0.2">
      <c r="A242" s="1">
        <v>2.1299999999999999E-2</v>
      </c>
      <c r="B242" s="1"/>
      <c r="C242" s="1"/>
      <c r="D242" s="1"/>
      <c r="E242" s="1"/>
    </row>
    <row r="243" spans="1:5" x14ac:dyDescent="0.2">
      <c r="A243" s="1">
        <v>9.2700000000000005E-2</v>
      </c>
      <c r="B243" s="1"/>
      <c r="C243" s="1"/>
      <c r="D243" s="1"/>
      <c r="E243" s="1"/>
    </row>
    <row r="244" spans="1:5" x14ac:dyDescent="0.2">
      <c r="A244" s="1">
        <v>0.184</v>
      </c>
      <c r="B244" s="1"/>
      <c r="C244" s="1"/>
      <c r="D244" s="1"/>
      <c r="E244" s="1"/>
    </row>
    <row r="245" spans="1:5" x14ac:dyDescent="0.2">
      <c r="A245" s="1">
        <v>7.0900000000000005E-2</v>
      </c>
      <c r="B245" s="1"/>
      <c r="C245" s="1"/>
      <c r="D245" s="1"/>
      <c r="E245" s="1"/>
    </row>
    <row r="246" spans="1:5" x14ac:dyDescent="0.2">
      <c r="A246" s="1">
        <v>3.0700000000000002E-2</v>
      </c>
      <c r="B246" s="1"/>
      <c r="C246" s="1"/>
      <c r="D246" s="1"/>
      <c r="E246" s="1"/>
    </row>
    <row r="247" spans="1:5" x14ac:dyDescent="0.2">
      <c r="A247" s="1">
        <v>5.5100000000000003E-2</v>
      </c>
      <c r="B247" s="1"/>
      <c r="C247" s="1"/>
      <c r="D247" s="1"/>
      <c r="E247" s="1"/>
    </row>
    <row r="248" spans="1:5" x14ac:dyDescent="0.2">
      <c r="A248" s="1">
        <v>4.8000000000000001E-2</v>
      </c>
      <c r="B248" s="1"/>
      <c r="C248" s="1"/>
      <c r="D248" s="1"/>
      <c r="E248" s="1"/>
    </row>
    <row r="249" spans="1:5" x14ac:dyDescent="0.2">
      <c r="A249" s="1">
        <v>8.8800000000000004E-2</v>
      </c>
      <c r="B249" s="1"/>
      <c r="C249" s="1"/>
      <c r="D249" s="1"/>
      <c r="E249" s="1"/>
    </row>
    <row r="250" spans="1:5" x14ac:dyDescent="0.2">
      <c r="A250" s="1">
        <v>4.6399999999999997E-2</v>
      </c>
      <c r="B250" s="1"/>
      <c r="C250" s="1"/>
      <c r="D250" s="1"/>
      <c r="E250" s="1"/>
    </row>
    <row r="251" spans="1:5" x14ac:dyDescent="0.2">
      <c r="A251" s="1">
        <v>0.1129</v>
      </c>
      <c r="B251" s="1"/>
      <c r="C251" s="1"/>
      <c r="D251" s="1"/>
      <c r="E251" s="1"/>
    </row>
    <row r="252" spans="1:5" x14ac:dyDescent="0.2">
      <c r="A252" s="1">
        <v>5.3400000000000003E-2</v>
      </c>
      <c r="B252" s="1"/>
      <c r="C252" s="1"/>
      <c r="D252" s="1"/>
      <c r="E252" s="1"/>
    </row>
    <row r="253" spans="1:5" x14ac:dyDescent="0.2">
      <c r="A253" s="1">
        <v>0.21740000000000001</v>
      </c>
      <c r="B253" s="1"/>
      <c r="C253" s="1"/>
      <c r="D253" s="1"/>
      <c r="E253" s="1"/>
    </row>
    <row r="254" spans="1:5" x14ac:dyDescent="0.2">
      <c r="A254" s="1">
        <v>0.1103</v>
      </c>
      <c r="B254" s="1"/>
      <c r="C254" s="1"/>
      <c r="D254" s="1"/>
      <c r="E254" s="1"/>
    </row>
    <row r="255" spans="1:5" x14ac:dyDescent="0.2">
      <c r="A255" s="1">
        <v>0.59040000000000004</v>
      </c>
      <c r="B255" s="1"/>
      <c r="C255" s="1"/>
      <c r="D255" s="1"/>
      <c r="E255" s="1"/>
    </row>
    <row r="256" spans="1:5" x14ac:dyDescent="0.2">
      <c r="A256" s="1">
        <v>0.1305</v>
      </c>
      <c r="B256" s="1"/>
      <c r="C256" s="1"/>
      <c r="D256" s="1"/>
      <c r="E256" s="1"/>
    </row>
    <row r="257" spans="1:5" x14ac:dyDescent="0.2">
      <c r="A257" s="1">
        <v>7.7899999999999997E-2</v>
      </c>
      <c r="B257" s="1"/>
      <c r="C257" s="1"/>
      <c r="D257" s="1"/>
      <c r="E257" s="1"/>
    </row>
    <row r="258" spans="1:5" x14ac:dyDescent="0.2">
      <c r="A258" s="1">
        <v>5.5800000000000002E-2</v>
      </c>
      <c r="B258" s="1"/>
      <c r="C258" s="1"/>
      <c r="D258" s="1"/>
      <c r="E258" s="1"/>
    </row>
    <row r="259" spans="1:5" x14ac:dyDescent="0.2">
      <c r="A259" s="1">
        <v>0.1048</v>
      </c>
      <c r="B259" s="1"/>
      <c r="C259" s="1"/>
      <c r="D259" s="1"/>
      <c r="E259" s="1"/>
    </row>
    <row r="260" spans="1:5" x14ac:dyDescent="0.2">
      <c r="A260" s="1">
        <v>7.3000000000000001E-3</v>
      </c>
      <c r="B260" s="1"/>
      <c r="C260" s="1"/>
      <c r="D260" s="1"/>
      <c r="E260" s="1"/>
    </row>
    <row r="261" spans="1:5" x14ac:dyDescent="0.2">
      <c r="A261" s="1">
        <v>9.0700000000000003E-2</v>
      </c>
      <c r="B261" s="1"/>
      <c r="C261" s="1"/>
      <c r="D261" s="1"/>
      <c r="E261" s="1"/>
    </row>
    <row r="262" spans="1:5" x14ac:dyDescent="0.2">
      <c r="A262" s="1">
        <v>2.5499999999999998E-2</v>
      </c>
      <c r="B262" s="1"/>
      <c r="C262" s="1"/>
      <c r="D262" s="1"/>
      <c r="E262" s="1"/>
    </row>
    <row r="263" spans="1:5" x14ac:dyDescent="0.2">
      <c r="A263" s="1">
        <v>3.3799999999999997E-2</v>
      </c>
      <c r="B263" s="1"/>
      <c r="C263" s="1"/>
      <c r="D263" s="1"/>
      <c r="E263" s="1"/>
    </row>
    <row r="264" spans="1:5" x14ac:dyDescent="0.2">
      <c r="A264" s="1">
        <v>0.61890000000000001</v>
      </c>
      <c r="B264" s="1"/>
      <c r="C264" s="1"/>
      <c r="D264" s="1"/>
      <c r="E264" s="1"/>
    </row>
    <row r="265" spans="1:5" x14ac:dyDescent="0.2">
      <c r="A265" s="1">
        <v>9.5500000000000002E-2</v>
      </c>
      <c r="B265" s="1"/>
      <c r="C265" s="1"/>
      <c r="D265" s="1"/>
      <c r="E265" s="1"/>
    </row>
    <row r="266" spans="1:5" x14ac:dyDescent="0.2">
      <c r="A266" s="1">
        <v>0.25890000000000002</v>
      </c>
      <c r="B266" s="1"/>
      <c r="C266" s="1"/>
      <c r="D266" s="1"/>
      <c r="E266" s="1"/>
    </row>
    <row r="267" spans="1:5" x14ac:dyDescent="0.2">
      <c r="A267" s="1">
        <v>4.4400000000000002E-2</v>
      </c>
      <c r="B267" s="1"/>
      <c r="C267" s="1"/>
      <c r="D267" s="1"/>
      <c r="E267" s="1"/>
    </row>
    <row r="268" spans="1:5" x14ac:dyDescent="0.2">
      <c r="A268" s="1">
        <v>8.0699999999999994E-2</v>
      </c>
      <c r="B268" s="1"/>
      <c r="C268" s="1"/>
      <c r="D268" s="1"/>
      <c r="E268" s="1"/>
    </row>
    <row r="269" spans="1:5" x14ac:dyDescent="0.2">
      <c r="A269" s="1">
        <v>0.21529999999999999</v>
      </c>
      <c r="B269" s="1"/>
      <c r="C269" s="1"/>
      <c r="D269" s="1"/>
      <c r="E269" s="1"/>
    </row>
    <row r="270" spans="1:5" x14ac:dyDescent="0.2">
      <c r="A270" s="1">
        <v>6.4899999999999999E-2</v>
      </c>
      <c r="B270" s="1"/>
      <c r="C270" s="1"/>
      <c r="D270" s="1"/>
      <c r="E270" s="1"/>
    </row>
    <row r="271" spans="1:5" x14ac:dyDescent="0.2">
      <c r="A271" s="1">
        <v>6.8599999999999994E-2</v>
      </c>
      <c r="B271" s="1"/>
      <c r="C271" s="1"/>
      <c r="D271" s="1"/>
      <c r="E271" s="1"/>
    </row>
    <row r="272" spans="1:5" x14ac:dyDescent="0.2">
      <c r="A272" s="1">
        <v>0.50670000000000004</v>
      </c>
      <c r="B272" s="1"/>
      <c r="C272" s="1"/>
      <c r="D272" s="1"/>
      <c r="E272" s="1"/>
    </row>
    <row r="273" spans="1:5" x14ac:dyDescent="0.2">
      <c r="A273" s="1">
        <v>0.11269999999999999</v>
      </c>
      <c r="B273" s="1"/>
      <c r="C273" s="1"/>
      <c r="D273" s="1"/>
      <c r="E273" s="1"/>
    </row>
    <row r="274" spans="1:5" x14ac:dyDescent="0.2">
      <c r="A274" s="1">
        <v>5.4399999999999997E-2</v>
      </c>
      <c r="B274" s="1"/>
      <c r="C274" s="1"/>
      <c r="D274" s="1"/>
      <c r="E274" s="1"/>
    </row>
    <row r="275" spans="1:5" x14ac:dyDescent="0.2">
      <c r="A275" s="1">
        <v>6.5100000000000005E-2</v>
      </c>
      <c r="B275" s="1"/>
      <c r="C275" s="1"/>
      <c r="D275" s="1"/>
      <c r="E275" s="1"/>
    </row>
    <row r="276" spans="1:5" x14ac:dyDescent="0.2">
      <c r="A276" s="1">
        <v>3.1399999999999997E-2</v>
      </c>
      <c r="B276" s="1"/>
      <c r="C276" s="1"/>
      <c r="D276" s="1"/>
      <c r="E276" s="1"/>
    </row>
    <row r="277" spans="1:5" x14ac:dyDescent="0.2">
      <c r="A277" s="1">
        <v>3.5000000000000003E-2</v>
      </c>
      <c r="B277" s="1"/>
      <c r="C277" s="1"/>
      <c r="D277" s="1"/>
      <c r="E277" s="1"/>
    </row>
    <row r="278" spans="1:5" x14ac:dyDescent="0.2">
      <c r="A278" s="1">
        <v>3.2399999999999998E-2</v>
      </c>
      <c r="B278" s="1"/>
      <c r="C278" s="1"/>
      <c r="D278" s="1"/>
      <c r="E278" s="1"/>
    </row>
    <row r="279" spans="1:5" x14ac:dyDescent="0.2">
      <c r="A279" s="1">
        <v>3.1E-2</v>
      </c>
      <c r="B279" s="1"/>
      <c r="C279" s="1"/>
      <c r="D279" s="1"/>
      <c r="E279" s="1"/>
    </row>
    <row r="280" spans="1:5" x14ac:dyDescent="0.2">
      <c r="A280" s="1">
        <v>0.1686</v>
      </c>
      <c r="B280" s="1"/>
      <c r="C280" s="1"/>
      <c r="D280" s="1"/>
      <c r="E280" s="1"/>
    </row>
    <row r="281" spans="1:5" x14ac:dyDescent="0.2">
      <c r="A281" s="1">
        <v>1.5800000000000002E-2</v>
      </c>
      <c r="B281" s="1"/>
      <c r="C281" s="1"/>
      <c r="D281" s="1"/>
      <c r="E281" s="1"/>
    </row>
    <row r="282" spans="1:5" x14ac:dyDescent="0.2">
      <c r="A282" s="1">
        <v>2.41E-2</v>
      </c>
      <c r="B282" s="1"/>
      <c r="C282" s="1"/>
      <c r="D282" s="1"/>
      <c r="E282" s="1"/>
    </row>
    <row r="283" spans="1:5" x14ac:dyDescent="0.2">
      <c r="A283" s="1">
        <v>1.6299999999999999E-2</v>
      </c>
      <c r="B283" s="1"/>
      <c r="C283" s="1"/>
      <c r="D283" s="1"/>
      <c r="E283" s="1"/>
    </row>
    <row r="284" spans="1:5" x14ac:dyDescent="0.2">
      <c r="A284" s="1">
        <v>0.34</v>
      </c>
      <c r="B284" s="1"/>
      <c r="C284" s="1"/>
      <c r="D284" s="1"/>
      <c r="E284" s="1"/>
    </row>
    <row r="285" spans="1:5" x14ac:dyDescent="0.2">
      <c r="A285" s="1">
        <v>3.4000000000000002E-2</v>
      </c>
      <c r="B285" s="1"/>
      <c r="C285" s="1"/>
      <c r="D285" s="1"/>
      <c r="E285" s="1"/>
    </row>
    <row r="286" spans="1:5" x14ac:dyDescent="0.2">
      <c r="A286" s="1">
        <v>2.2000000000000001E-3</v>
      </c>
      <c r="B286" s="1"/>
      <c r="C286" s="1"/>
      <c r="D286" s="1"/>
      <c r="E286" s="1"/>
    </row>
    <row r="287" spans="1:5" x14ac:dyDescent="0.2">
      <c r="A287" s="1">
        <v>2.1999999999999999E-2</v>
      </c>
      <c r="B287" s="1"/>
      <c r="C287" s="1"/>
      <c r="D287" s="1"/>
      <c r="E287" s="1"/>
    </row>
    <row r="288" spans="1:5" x14ac:dyDescent="0.2">
      <c r="A288" s="1">
        <v>0.1406</v>
      </c>
      <c r="B288" s="1"/>
      <c r="C288" s="1"/>
      <c r="D288" s="1"/>
      <c r="E288" s="1"/>
    </row>
    <row r="289" spans="1:5" x14ac:dyDescent="0.2">
      <c r="A289" s="1">
        <v>0.14380000000000001</v>
      </c>
      <c r="B289" s="1"/>
      <c r="C289" s="1"/>
      <c r="D289" s="1"/>
      <c r="E289" s="1"/>
    </row>
    <row r="290" spans="1:5" x14ac:dyDescent="0.2">
      <c r="A290" s="1">
        <v>0.2974</v>
      </c>
      <c r="B290" s="1"/>
      <c r="C290" s="1"/>
      <c r="D290" s="1"/>
      <c r="E290" s="1"/>
    </row>
    <row r="291" spans="1:5" x14ac:dyDescent="0.2">
      <c r="A291" s="1">
        <v>0.67220000000000002</v>
      </c>
      <c r="B291" s="1"/>
      <c r="C291" s="1"/>
      <c r="D291" s="1"/>
      <c r="E291" s="1"/>
    </row>
    <row r="292" spans="1:5" x14ac:dyDescent="0.2">
      <c r="A292" s="1">
        <v>6.7599999999999993E-2</v>
      </c>
      <c r="B292" s="1"/>
      <c r="C292" s="1"/>
      <c r="D292" s="1"/>
      <c r="E292" s="1"/>
    </row>
    <row r="293" spans="1:5" x14ac:dyDescent="0.2">
      <c r="A293" s="1">
        <v>2.3599999999999999E-2</v>
      </c>
      <c r="B293" s="1"/>
      <c r="C293" s="1"/>
      <c r="D293" s="1"/>
      <c r="E293" s="1"/>
    </row>
    <row r="294" spans="1:5" x14ac:dyDescent="0.2">
      <c r="A294" s="1">
        <v>5.8500000000000003E-2</v>
      </c>
      <c r="B294" s="1"/>
      <c r="C294" s="1"/>
      <c r="D294" s="1"/>
      <c r="E294" s="1"/>
    </row>
    <row r="295" spans="1:5" x14ac:dyDescent="0.2">
      <c r="A295" s="1">
        <v>0.1835</v>
      </c>
      <c r="B295" s="1"/>
      <c r="C295" s="1"/>
      <c r="D295" s="1"/>
      <c r="E295" s="1"/>
    </row>
    <row r="296" spans="1:5" x14ac:dyDescent="0.2">
      <c r="A296" s="1">
        <v>4.5499999999999999E-2</v>
      </c>
      <c r="B296" s="1"/>
      <c r="C296" s="1"/>
      <c r="D296" s="1"/>
      <c r="E296" s="1"/>
    </row>
    <row r="297" spans="1:5" x14ac:dyDescent="0.2">
      <c r="A297" s="1">
        <v>5.4999999999999997E-3</v>
      </c>
      <c r="B297" s="1"/>
      <c r="C297" s="1"/>
      <c r="D297" s="1"/>
      <c r="E297" s="1"/>
    </row>
    <row r="298" spans="1:5" x14ac:dyDescent="0.2">
      <c r="A298" s="1">
        <v>0.35070000000000001</v>
      </c>
      <c r="B298" s="1"/>
      <c r="C298" s="1"/>
      <c r="D298" s="1"/>
      <c r="E298" s="1"/>
    </row>
    <row r="299" spans="1:5" x14ac:dyDescent="0.2">
      <c r="A299" s="1">
        <v>0.14979999999999999</v>
      </c>
      <c r="B299" s="1"/>
      <c r="C299" s="1"/>
      <c r="D299" s="1"/>
      <c r="E299" s="1"/>
    </row>
    <row r="300" spans="1:5" x14ac:dyDescent="0.2">
      <c r="A300" s="1">
        <v>0.12839999999999999</v>
      </c>
      <c r="B300" s="1"/>
      <c r="C300" s="1"/>
      <c r="D300" s="1"/>
      <c r="E300" s="1"/>
    </row>
    <row r="301" spans="1:5" x14ac:dyDescent="0.2">
      <c r="A301" s="1">
        <v>0.15939999999999999</v>
      </c>
      <c r="B301" s="1"/>
      <c r="C301" s="1"/>
      <c r="D301" s="1"/>
      <c r="E301" s="1"/>
    </row>
    <row r="302" spans="1:5" x14ac:dyDescent="0.2">
      <c r="A302" s="1">
        <v>5.2299999999999999E-2</v>
      </c>
      <c r="B302" s="1"/>
      <c r="C302" s="1"/>
      <c r="D302" s="1"/>
      <c r="E302" s="1"/>
    </row>
    <row r="303" spans="1:5" x14ac:dyDescent="0.2">
      <c r="A303" s="1">
        <v>0.29039999999999999</v>
      </c>
      <c r="B303" s="1"/>
      <c r="C303" s="1"/>
      <c r="D303" s="1"/>
      <c r="E303" s="1"/>
    </row>
    <row r="304" spans="1:5" x14ac:dyDescent="0.2">
      <c r="A304" s="1">
        <v>0.22789999999999999</v>
      </c>
      <c r="B304" s="1"/>
      <c r="C304" s="1"/>
      <c r="D304" s="1"/>
      <c r="E304" s="1"/>
    </row>
    <row r="305" spans="1:5" x14ac:dyDescent="0.2">
      <c r="A305" s="1">
        <v>9.1200000000000003E-2</v>
      </c>
      <c r="B305" s="1"/>
      <c r="C305" s="1"/>
      <c r="D305" s="1"/>
      <c r="E305" s="1"/>
    </row>
    <row r="306" spans="1:5" x14ac:dyDescent="0.2">
      <c r="A306" s="1">
        <v>0.13239999999999999</v>
      </c>
      <c r="B306" s="1"/>
      <c r="C306" s="1"/>
      <c r="D306" s="1"/>
      <c r="E306" s="1"/>
    </row>
    <row r="307" spans="1:5" x14ac:dyDescent="0.2">
      <c r="A307" s="1">
        <v>0.1211</v>
      </c>
      <c r="B307" s="1"/>
      <c r="C307" s="1"/>
      <c r="D307" s="1"/>
      <c r="E307" s="1"/>
    </row>
    <row r="308" spans="1:5" x14ac:dyDescent="0.2">
      <c r="A308" s="1">
        <v>0.2258</v>
      </c>
      <c r="B308" s="1"/>
      <c r="C308" s="1"/>
      <c r="D308" s="1"/>
      <c r="E308" s="1"/>
    </row>
    <row r="309" spans="1:5" x14ac:dyDescent="0.2">
      <c r="A309" s="1">
        <v>0.2873</v>
      </c>
      <c r="B309" s="1"/>
      <c r="C309" s="1"/>
      <c r="D309" s="1"/>
      <c r="E309" s="1"/>
    </row>
    <row r="310" spans="1:5" x14ac:dyDescent="0.2">
      <c r="A310" s="1">
        <v>0.28000000000000003</v>
      </c>
      <c r="B310" s="1"/>
      <c r="C310" s="1"/>
      <c r="D310" s="1"/>
      <c r="E310" s="1"/>
    </row>
    <row r="311" spans="1:5" x14ac:dyDescent="0.2">
      <c r="A311" s="1">
        <v>0</v>
      </c>
      <c r="B311" s="1"/>
      <c r="C311" s="1"/>
      <c r="D311" s="1"/>
      <c r="E311" s="1"/>
    </row>
    <row r="312" spans="1:5" x14ac:dyDescent="0.2">
      <c r="A312" s="1">
        <v>0.11890000000000001</v>
      </c>
      <c r="B312" s="1"/>
      <c r="C312" s="1"/>
      <c r="D312" s="1"/>
      <c r="E312" s="1"/>
    </row>
    <row r="313" spans="1:5" x14ac:dyDescent="0.2">
      <c r="A313" s="1">
        <v>0.45129999999999998</v>
      </c>
      <c r="B313" s="1"/>
      <c r="C313" s="1"/>
      <c r="D313" s="1"/>
      <c r="E313" s="1"/>
    </row>
    <row r="314" spans="1:5" x14ac:dyDescent="0.2">
      <c r="A314" s="1">
        <v>0.35149999999999998</v>
      </c>
      <c r="B314" s="1"/>
      <c r="C314" s="1"/>
      <c r="D314" s="1"/>
      <c r="E314" s="1"/>
    </row>
    <row r="315" spans="1:5" x14ac:dyDescent="0.2">
      <c r="A315" s="1">
        <v>0.29549999999999998</v>
      </c>
      <c r="B315" s="1"/>
      <c r="C315" s="1"/>
      <c r="D315" s="1"/>
      <c r="E315" s="1"/>
    </row>
    <row r="316" spans="1:5" x14ac:dyDescent="0.2">
      <c r="A316" s="1">
        <v>0.42580000000000001</v>
      </c>
      <c r="B316" s="1"/>
      <c r="C316" s="1"/>
      <c r="D316" s="1"/>
      <c r="E316" s="1"/>
    </row>
    <row r="317" spans="1:5" x14ac:dyDescent="0.2">
      <c r="A317" s="1">
        <v>0.22</v>
      </c>
      <c r="B317" s="1"/>
      <c r="C317" s="1"/>
      <c r="D317" s="1"/>
      <c r="E317" s="1"/>
    </row>
    <row r="318" spans="1:5" x14ac:dyDescent="0.2">
      <c r="A318" s="1">
        <v>0.31030000000000002</v>
      </c>
      <c r="B318" s="1"/>
      <c r="C318" s="1"/>
      <c r="D318" s="1"/>
      <c r="E318" s="1"/>
    </row>
    <row r="319" spans="1:5" x14ac:dyDescent="0.2">
      <c r="A319" s="1">
        <v>0.21909999999999999</v>
      </c>
      <c r="B319" s="1"/>
      <c r="C319" s="1"/>
      <c r="D319" s="1"/>
      <c r="E319" s="1"/>
    </row>
    <row r="320" spans="1:5" x14ac:dyDescent="0.2">
      <c r="A320" s="1">
        <v>7.0999999999999994E-2</v>
      </c>
      <c r="B320" s="1"/>
      <c r="C320" s="1"/>
      <c r="D320" s="1"/>
      <c r="E320" s="1"/>
    </row>
    <row r="321" spans="1:5" x14ac:dyDescent="0.2">
      <c r="A321" s="1">
        <v>0.45839999999999997</v>
      </c>
      <c r="B321" s="1"/>
      <c r="C321" s="1"/>
      <c r="D321" s="1"/>
      <c r="E321" s="1"/>
    </row>
    <row r="322" spans="1:5" x14ac:dyDescent="0.2">
      <c r="A322" s="1">
        <v>0.23019999999999999</v>
      </c>
      <c r="B322" s="1"/>
      <c r="C322" s="1"/>
      <c r="D322" s="1"/>
      <c r="E322" s="1"/>
    </row>
    <row r="323" spans="1:5" x14ac:dyDescent="0.2">
      <c r="A323" s="1">
        <v>0.28789999999999999</v>
      </c>
      <c r="B323" s="1"/>
      <c r="C323" s="1"/>
      <c r="D323" s="1"/>
      <c r="E323" s="1"/>
    </row>
    <row r="324" spans="1:5" x14ac:dyDescent="0.2">
      <c r="A324" s="1">
        <v>0.21410000000000001</v>
      </c>
      <c r="B324" s="1"/>
      <c r="C324" s="1"/>
      <c r="D324" s="1"/>
      <c r="E324" s="1"/>
    </row>
    <row r="325" spans="1:5" x14ac:dyDescent="0.2">
      <c r="A325" s="1">
        <v>0.248</v>
      </c>
      <c r="B325" s="1"/>
      <c r="C325" s="1"/>
      <c r="D325" s="1"/>
      <c r="E325" s="1"/>
    </row>
    <row r="326" spans="1:5" x14ac:dyDescent="0.2">
      <c r="A326" s="1">
        <v>0.27060000000000001</v>
      </c>
      <c r="B326" s="1"/>
      <c r="C326" s="1"/>
      <c r="D326" s="1"/>
      <c r="E326" s="1"/>
    </row>
    <row r="327" spans="1:5" x14ac:dyDescent="0.2">
      <c r="A327" s="1">
        <v>9.4999999999999998E-3</v>
      </c>
      <c r="B327" s="1"/>
      <c r="C327" s="1"/>
      <c r="D327" s="1"/>
      <c r="E327" s="1"/>
    </row>
    <row r="328" spans="1:5" x14ac:dyDescent="0.2">
      <c r="A328" s="1">
        <v>0</v>
      </c>
      <c r="B328" s="1"/>
      <c r="C328" s="1"/>
      <c r="D328" s="1"/>
      <c r="E328" s="1"/>
    </row>
    <row r="329" spans="1:5" x14ac:dyDescent="0.2">
      <c r="A329" s="1">
        <v>0</v>
      </c>
      <c r="B329" s="1"/>
      <c r="C329" s="1"/>
      <c r="D329" s="1"/>
      <c r="E329" s="1"/>
    </row>
    <row r="330" spans="1:5" x14ac:dyDescent="0.2">
      <c r="A330" s="1">
        <v>0</v>
      </c>
      <c r="B330" s="1"/>
      <c r="C330" s="1"/>
      <c r="D330" s="1"/>
      <c r="E330" s="1"/>
    </row>
    <row r="331" spans="1:5" x14ac:dyDescent="0.2">
      <c r="A331" s="1">
        <v>8.0000000000000004E-4</v>
      </c>
      <c r="B331" s="1"/>
      <c r="C331" s="1"/>
      <c r="D331" s="1"/>
      <c r="E331" s="1"/>
    </row>
    <row r="332" spans="1:5" x14ac:dyDescent="0.2">
      <c r="A332" s="1">
        <v>0</v>
      </c>
      <c r="B332" s="1"/>
      <c r="C332" s="1"/>
      <c r="D332" s="1"/>
      <c r="E332" s="1"/>
    </row>
    <row r="333" spans="1:5" x14ac:dyDescent="0.2">
      <c r="A333" s="1">
        <v>0</v>
      </c>
      <c r="B333" s="1"/>
      <c r="C333" s="1"/>
      <c r="D333" s="1"/>
      <c r="E333" s="1"/>
    </row>
    <row r="334" spans="1:5" x14ac:dyDescent="0.2">
      <c r="A334" s="1">
        <v>1.4200000000000001E-2</v>
      </c>
      <c r="B334" s="1"/>
      <c r="C334" s="1"/>
      <c r="D334" s="1"/>
      <c r="E334" s="1"/>
    </row>
    <row r="335" spans="1:5" x14ac:dyDescent="0.2">
      <c r="A335" s="1">
        <v>2.0999999999999999E-3</v>
      </c>
      <c r="B335" s="1"/>
      <c r="C335" s="1"/>
      <c r="D335" s="1"/>
      <c r="E335" s="1"/>
    </row>
    <row r="336" spans="1:5" x14ac:dyDescent="0.2">
      <c r="A336" s="1">
        <v>0</v>
      </c>
      <c r="B336" s="1"/>
      <c r="C336" s="1"/>
      <c r="D336" s="1"/>
      <c r="E336" s="1"/>
    </row>
    <row r="337" spans="1:5" x14ac:dyDescent="0.2">
      <c r="A337" s="1">
        <v>0</v>
      </c>
      <c r="B337" s="1"/>
      <c r="C337" s="1"/>
      <c r="D337" s="1"/>
      <c r="E337" s="1"/>
    </row>
    <row r="338" spans="1:5" x14ac:dyDescent="0.2">
      <c r="A338" s="1">
        <v>1.6899999999999998E-2</v>
      </c>
      <c r="B338" s="1"/>
      <c r="C338" s="1"/>
      <c r="D338" s="1"/>
      <c r="E338" s="1"/>
    </row>
    <row r="339" spans="1:5" x14ac:dyDescent="0.2">
      <c r="A339" s="1">
        <v>0</v>
      </c>
      <c r="B339" s="1"/>
      <c r="C339" s="1"/>
      <c r="D339" s="1"/>
      <c r="E339" s="1"/>
    </row>
    <row r="340" spans="1:5" x14ac:dyDescent="0.2">
      <c r="A340" s="1">
        <v>0</v>
      </c>
      <c r="B340" s="1"/>
      <c r="C340" s="1"/>
      <c r="D340" s="1"/>
      <c r="E340" s="1"/>
    </row>
    <row r="341" spans="1:5" x14ac:dyDescent="0.2">
      <c r="A341" s="1">
        <v>1.44E-2</v>
      </c>
      <c r="B341" s="1"/>
      <c r="C341" s="1"/>
      <c r="D341" s="1"/>
      <c r="E341" s="1"/>
    </row>
    <row r="342" spans="1:5" x14ac:dyDescent="0.2">
      <c r="A342" s="1">
        <v>0</v>
      </c>
      <c r="B342" s="1"/>
      <c r="C342" s="1"/>
      <c r="D342" s="1"/>
      <c r="E342" s="1"/>
    </row>
    <row r="343" spans="1:5" x14ac:dyDescent="0.2">
      <c r="A343" s="1">
        <v>3.7499999999999999E-2</v>
      </c>
      <c r="B343" s="1"/>
      <c r="C343" s="1"/>
      <c r="D343" s="1"/>
      <c r="E343" s="1"/>
    </row>
    <row r="344" spans="1:5" x14ac:dyDescent="0.2">
      <c r="A344" s="1">
        <v>1E-3</v>
      </c>
      <c r="B344" s="1"/>
      <c r="C344" s="1"/>
      <c r="D344" s="1"/>
      <c r="E344" s="1"/>
    </row>
    <row r="345" spans="1:5" x14ac:dyDescent="0.2">
      <c r="A345" s="1">
        <v>0</v>
      </c>
      <c r="B345" s="1"/>
      <c r="C345" s="1"/>
      <c r="D345" s="1"/>
      <c r="E345" s="1"/>
    </row>
    <row r="346" spans="1:5" x14ac:dyDescent="0.2">
      <c r="A346" s="1">
        <v>2.92E-2</v>
      </c>
      <c r="B346" s="1"/>
      <c r="C346" s="1"/>
      <c r="D346" s="1"/>
      <c r="E346" s="1"/>
    </row>
    <row r="347" spans="1:5" x14ac:dyDescent="0.2">
      <c r="A347" s="1">
        <v>0</v>
      </c>
      <c r="B347" s="1"/>
      <c r="C347" s="1"/>
      <c r="D347" s="1"/>
      <c r="E347" s="1"/>
    </row>
    <row r="348" spans="1:5" x14ac:dyDescent="0.2">
      <c r="A348" s="1">
        <v>1.23E-2</v>
      </c>
      <c r="B348" s="1"/>
      <c r="C348" s="1"/>
      <c r="D348" s="1"/>
      <c r="E348" s="1"/>
    </row>
    <row r="349" spans="1:5" x14ac:dyDescent="0.2">
      <c r="A349" s="1">
        <v>3.1E-2</v>
      </c>
      <c r="B349" s="1"/>
      <c r="C349" s="1"/>
      <c r="D349" s="1"/>
      <c r="E349" s="1"/>
    </row>
    <row r="350" spans="1:5" x14ac:dyDescent="0.2">
      <c r="A350" s="1">
        <v>0</v>
      </c>
      <c r="B350" s="1"/>
      <c r="C350" s="1"/>
      <c r="D350" s="1"/>
      <c r="E350" s="1"/>
    </row>
    <row r="351" spans="1:5" x14ac:dyDescent="0.2">
      <c r="A351" s="1">
        <v>3.7499999999999999E-2</v>
      </c>
      <c r="B351" s="1"/>
      <c r="C351" s="1"/>
      <c r="D351" s="1"/>
      <c r="E351" s="1"/>
    </row>
    <row r="352" spans="1:5" x14ac:dyDescent="0.2">
      <c r="A352" s="1">
        <v>1.6199999999999999E-2</v>
      </c>
      <c r="B352" s="1"/>
      <c r="C352" s="1"/>
      <c r="D352" s="1"/>
      <c r="E352" s="1"/>
    </row>
    <row r="353" spans="1:5" x14ac:dyDescent="0.2">
      <c r="A353" s="1">
        <v>8.3999999999999995E-3</v>
      </c>
      <c r="B353" s="1"/>
      <c r="C353" s="1"/>
      <c r="D353" s="1"/>
      <c r="E353" s="1"/>
    </row>
    <row r="354" spans="1:5" x14ac:dyDescent="0.2">
      <c r="A354" s="1">
        <v>4.5900000000000003E-2</v>
      </c>
      <c r="B354" s="1"/>
      <c r="C354" s="1"/>
      <c r="D354" s="1"/>
      <c r="E354" s="1"/>
    </row>
    <row r="355" spans="1:5" x14ac:dyDescent="0.2">
      <c r="A355" s="1">
        <v>8.3999999999999995E-3</v>
      </c>
      <c r="B355" s="1"/>
      <c r="C355" s="1"/>
      <c r="D355" s="1"/>
      <c r="E355" s="1"/>
    </row>
    <row r="356" spans="1:5" x14ac:dyDescent="0.2">
      <c r="A356" s="1">
        <v>2.1000000000000001E-2</v>
      </c>
      <c r="B356" s="1"/>
      <c r="C356" s="1"/>
      <c r="D356" s="1"/>
      <c r="E356" s="1"/>
    </row>
    <row r="357" spans="1:5" x14ac:dyDescent="0.2">
      <c r="A357" s="1">
        <v>5.4999999999999997E-3</v>
      </c>
      <c r="B357" s="1"/>
      <c r="C357" s="1"/>
      <c r="D357" s="1"/>
      <c r="E357" s="1"/>
    </row>
    <row r="358" spans="1:5" x14ac:dyDescent="0.2">
      <c r="A358" s="1">
        <v>0.14960000000000001</v>
      </c>
      <c r="B358" s="1"/>
      <c r="C358" s="1"/>
      <c r="D358" s="1"/>
      <c r="E358" s="1"/>
    </row>
    <row r="359" spans="1:5" x14ac:dyDescent="0.2">
      <c r="A359" s="1">
        <v>1.6500000000000001E-2</v>
      </c>
      <c r="B359" s="1"/>
      <c r="C359" s="1"/>
      <c r="D359" s="1"/>
      <c r="E359" s="1"/>
    </row>
    <row r="360" spans="1:5" x14ac:dyDescent="0.2">
      <c r="A360" s="1">
        <v>1.46E-2</v>
      </c>
      <c r="B360" s="1"/>
      <c r="C360" s="1"/>
      <c r="D360" s="1"/>
      <c r="E360" s="1"/>
    </row>
    <row r="361" spans="1:5" x14ac:dyDescent="0.2">
      <c r="A361" s="1">
        <v>1.7000000000000001E-2</v>
      </c>
      <c r="B361" s="1"/>
      <c r="C361" s="1"/>
      <c r="D361" s="1"/>
      <c r="E361" s="1"/>
    </row>
    <row r="362" spans="1:5" x14ac:dyDescent="0.2">
      <c r="A362" s="1">
        <v>9.1000000000000004E-3</v>
      </c>
      <c r="B362" s="1"/>
      <c r="C362" s="1"/>
      <c r="D362" s="1"/>
      <c r="E362" s="1"/>
    </row>
    <row r="363" spans="1:5" x14ac:dyDescent="0.2">
      <c r="A363" s="1">
        <v>1.8599999999999998E-2</v>
      </c>
      <c r="B363" s="1"/>
      <c r="C363" s="1"/>
      <c r="D363" s="1"/>
      <c r="E363" s="1"/>
    </row>
    <row r="364" spans="1:5" x14ac:dyDescent="0.2">
      <c r="A364" s="1">
        <v>0.10829999999999999</v>
      </c>
      <c r="B364" s="1"/>
      <c r="C364" s="1"/>
      <c r="D364" s="1"/>
      <c r="E364" s="1"/>
    </row>
    <row r="365" spans="1:5" x14ac:dyDescent="0.2">
      <c r="A365" s="1">
        <v>2.06E-2</v>
      </c>
      <c r="B365" s="1"/>
      <c r="C365" s="1"/>
      <c r="D365" s="1"/>
      <c r="E365" s="1"/>
    </row>
    <row r="366" spans="1:5" x14ac:dyDescent="0.2">
      <c r="A366" s="1">
        <v>4.1700000000000001E-2</v>
      </c>
      <c r="B366" s="1"/>
      <c r="C366" s="1"/>
      <c r="D366" s="1"/>
      <c r="E366" s="1"/>
    </row>
    <row r="367" spans="1:5" x14ac:dyDescent="0.2">
      <c r="A367" s="1">
        <v>2.4899999999999999E-2</v>
      </c>
      <c r="B367" s="1"/>
      <c r="C367" s="1"/>
      <c r="D367" s="1"/>
      <c r="E367" s="1"/>
    </row>
    <row r="368" spans="1:5" x14ac:dyDescent="0.2">
      <c r="A368" s="1">
        <v>8.0799999999999997E-2</v>
      </c>
      <c r="B368" s="1"/>
      <c r="C368" s="1"/>
      <c r="D368" s="1"/>
      <c r="E368" s="1"/>
    </row>
    <row r="369" spans="1:5" x14ac:dyDescent="0.2">
      <c r="A369" s="1">
        <v>2.3400000000000001E-2</v>
      </c>
      <c r="B369" s="1"/>
      <c r="C369" s="1"/>
      <c r="D369" s="1"/>
      <c r="E369" s="1"/>
    </row>
    <row r="370" spans="1:5" x14ac:dyDescent="0.2">
      <c r="A370" s="1">
        <v>0.1163</v>
      </c>
      <c r="B370" s="1"/>
      <c r="C370" s="1"/>
      <c r="D370" s="1"/>
      <c r="E370" s="1"/>
    </row>
    <row r="371" spans="1:5" x14ac:dyDescent="0.2">
      <c r="A371" s="1">
        <v>1.7299999999999999E-2</v>
      </c>
      <c r="B371" s="1"/>
      <c r="C371" s="1"/>
      <c r="D371" s="1"/>
      <c r="E371" s="1"/>
    </row>
    <row r="372" spans="1:5" x14ac:dyDescent="0.2">
      <c r="A372" s="1">
        <v>1.9099999999999999E-2</v>
      </c>
      <c r="B372" s="1"/>
      <c r="C372" s="1"/>
      <c r="D372" s="1"/>
      <c r="E372" s="1"/>
    </row>
    <row r="373" spans="1:5" x14ac:dyDescent="0.2">
      <c r="A373" s="1">
        <v>3.8600000000000002E-2</v>
      </c>
      <c r="B373" s="1"/>
      <c r="C373" s="1"/>
      <c r="D373" s="1"/>
      <c r="E373" s="1"/>
    </row>
    <row r="374" spans="1:5" x14ac:dyDescent="0.2">
      <c r="A374" s="1">
        <v>0.33179999999999998</v>
      </c>
      <c r="B374" s="1"/>
      <c r="C374" s="1"/>
      <c r="D374" s="1"/>
      <c r="E374" s="1"/>
    </row>
    <row r="375" spans="1:5" x14ac:dyDescent="0.2">
      <c r="A375" s="1">
        <v>3.3399999999999999E-2</v>
      </c>
      <c r="B375" s="1"/>
      <c r="C375" s="1"/>
      <c r="D375" s="1"/>
      <c r="E375" s="1"/>
    </row>
    <row r="376" spans="1:5" x14ac:dyDescent="0.2">
      <c r="A376" s="1">
        <v>0.37059999999999998</v>
      </c>
      <c r="B376" s="1"/>
      <c r="C376" s="1"/>
      <c r="D376" s="1"/>
      <c r="E376" s="1"/>
    </row>
    <row r="377" spans="1:5" x14ac:dyDescent="0.2">
      <c r="A377" s="1">
        <v>5.3900000000000003E-2</v>
      </c>
      <c r="B377" s="1"/>
      <c r="C377" s="1"/>
      <c r="D377" s="1"/>
      <c r="E377" s="1"/>
    </row>
    <row r="378" spans="1:5" x14ac:dyDescent="0.2">
      <c r="A378" s="1">
        <v>3.61E-2</v>
      </c>
      <c r="B378" s="1"/>
      <c r="C378" s="1"/>
      <c r="D378" s="1"/>
      <c r="E378" s="1"/>
    </row>
    <row r="379" spans="1:5" x14ac:dyDescent="0.2">
      <c r="A379" s="1">
        <v>0.1353</v>
      </c>
      <c r="B379" s="1"/>
      <c r="C379" s="1"/>
      <c r="D379" s="1"/>
      <c r="E379" s="1"/>
    </row>
    <row r="380" spans="1:5" x14ac:dyDescent="0.2">
      <c r="A380" s="1">
        <v>1.1900000000000001E-2</v>
      </c>
      <c r="B380" s="1"/>
      <c r="C380" s="1"/>
      <c r="D380" s="1"/>
      <c r="E380" s="1"/>
    </row>
    <row r="381" spans="1:5" x14ac:dyDescent="0.2">
      <c r="A381" s="1">
        <v>0.159</v>
      </c>
      <c r="B381" s="1"/>
      <c r="C381" s="1"/>
      <c r="D381" s="1"/>
      <c r="E381" s="1"/>
    </row>
    <row r="382" spans="1:5" x14ac:dyDescent="0.2">
      <c r="A382" s="1">
        <v>0.16</v>
      </c>
      <c r="B382" s="1"/>
      <c r="C382" s="1"/>
      <c r="D382" s="1"/>
      <c r="E382" s="1"/>
    </row>
    <row r="383" spans="1:5" x14ac:dyDescent="0.2">
      <c r="A383" s="1">
        <v>7.0499999999999993E-2</v>
      </c>
      <c r="B383" s="1"/>
      <c r="C383" s="1"/>
      <c r="D383" s="1"/>
      <c r="E383" s="1"/>
    </row>
    <row r="384" spans="1:5" x14ac:dyDescent="0.2">
      <c r="A384" s="1">
        <v>5.2600000000000001E-2</v>
      </c>
      <c r="B384" s="1"/>
      <c r="C384" s="1"/>
      <c r="D384" s="1"/>
      <c r="E384" s="1"/>
    </row>
    <row r="385" spans="1:5" x14ac:dyDescent="0.2">
      <c r="A385" s="1">
        <v>0.60050000000000003</v>
      </c>
      <c r="B385" s="1"/>
      <c r="C385" s="1"/>
      <c r="D385" s="1"/>
      <c r="E385" s="1"/>
    </row>
    <row r="386" spans="1:5" x14ac:dyDescent="0.2">
      <c r="A386" s="1">
        <v>3.3500000000000002E-2</v>
      </c>
      <c r="B386" s="1"/>
      <c r="C386" s="1"/>
      <c r="D386" s="1"/>
      <c r="E386" s="1"/>
    </row>
    <row r="387" spans="1:5" x14ac:dyDescent="0.2">
      <c r="A387" s="1">
        <v>8.4900000000000003E-2</v>
      </c>
      <c r="B387" s="1"/>
      <c r="C387" s="1"/>
      <c r="D387" s="1"/>
      <c r="E387" s="1"/>
    </row>
    <row r="388" spans="1:5" x14ac:dyDescent="0.2">
      <c r="A388" s="1">
        <v>0.1129</v>
      </c>
      <c r="B388" s="1"/>
      <c r="C388" s="1"/>
      <c r="D388" s="1"/>
      <c r="E388" s="1"/>
    </row>
    <row r="389" spans="1:5" x14ac:dyDescent="0.2">
      <c r="A389" s="1">
        <v>3.0800000000000001E-2</v>
      </c>
      <c r="B389" s="1"/>
      <c r="C389" s="1"/>
      <c r="D389" s="1"/>
      <c r="E389" s="1"/>
    </row>
    <row r="390" spans="1:5" x14ac:dyDescent="0.2">
      <c r="A390" s="1">
        <v>9.2700000000000005E-2</v>
      </c>
      <c r="B390" s="1"/>
      <c r="C390" s="1"/>
      <c r="D390" s="1"/>
      <c r="E390" s="1"/>
    </row>
    <row r="391" spans="1:5" x14ac:dyDescent="0.2">
      <c r="A391" s="1">
        <v>0.35770000000000002</v>
      </c>
      <c r="B391" s="1"/>
      <c r="C391" s="1"/>
      <c r="D391" s="1"/>
      <c r="E391" s="1"/>
    </row>
    <row r="392" spans="1:5" x14ac:dyDescent="0.2">
      <c r="A392" s="1">
        <v>8.5699999999999998E-2</v>
      </c>
      <c r="B392" s="1"/>
      <c r="C392" s="1"/>
      <c r="D392" s="1"/>
      <c r="E392" s="1"/>
    </row>
    <row r="393" spans="1:5" x14ac:dyDescent="0.2">
      <c r="A393" s="1">
        <v>5.2299999999999999E-2</v>
      </c>
      <c r="B393" s="1"/>
      <c r="C393" s="1"/>
      <c r="D393" s="1"/>
      <c r="E393" s="1"/>
    </row>
    <row r="394" spans="1:5" x14ac:dyDescent="0.2">
      <c r="A394" s="1">
        <v>0.22739999999999999</v>
      </c>
      <c r="B394" s="1"/>
      <c r="C394" s="1"/>
      <c r="D394" s="1"/>
      <c r="E394" s="1"/>
    </row>
    <row r="395" spans="1:5" x14ac:dyDescent="0.2">
      <c r="A395" s="1">
        <v>3.44E-2</v>
      </c>
      <c r="B395" s="1"/>
      <c r="C395" s="1"/>
      <c r="D395" s="1"/>
      <c r="E395" s="1"/>
    </row>
    <row r="396" spans="1:5" x14ac:dyDescent="0.2">
      <c r="A396" s="1">
        <v>2.4400000000000002E-2</v>
      </c>
      <c r="B396" s="1"/>
      <c r="C396" s="1"/>
      <c r="D396" s="1"/>
      <c r="E396" s="1"/>
    </row>
    <row r="397" spans="1:5" x14ac:dyDescent="0.2">
      <c r="A397" s="1"/>
      <c r="B397" s="1"/>
      <c r="C397" s="1"/>
      <c r="D397" s="1"/>
      <c r="E397" s="1"/>
    </row>
    <row r="398" spans="1:5" x14ac:dyDescent="0.2">
      <c r="A398" s="1"/>
      <c r="B398" s="1"/>
      <c r="C398" s="1"/>
      <c r="D398" s="1"/>
      <c r="E398" s="1"/>
    </row>
    <row r="399" spans="1:5" x14ac:dyDescent="0.2">
      <c r="A399" s="1"/>
      <c r="B399" s="1"/>
      <c r="C399" s="1"/>
      <c r="D399" s="1"/>
      <c r="E399" s="1"/>
    </row>
    <row r="400" spans="1:5" x14ac:dyDescent="0.2">
      <c r="A400" s="1"/>
      <c r="B400" s="1"/>
      <c r="C400" s="1"/>
      <c r="D400" s="1"/>
      <c r="E400" s="1"/>
    </row>
    <row r="401" spans="1:5" x14ac:dyDescent="0.2">
      <c r="A401" s="1"/>
      <c r="B401" s="1"/>
      <c r="C401" s="1"/>
      <c r="D401" s="1"/>
      <c r="E401" s="1"/>
    </row>
    <row r="402" spans="1:5" x14ac:dyDescent="0.2">
      <c r="A402" s="1"/>
      <c r="B402" s="1"/>
      <c r="C402" s="1"/>
      <c r="D402" s="1"/>
      <c r="E402" s="1"/>
    </row>
    <row r="403" spans="1:5" x14ac:dyDescent="0.2">
      <c r="A403" s="1"/>
      <c r="B403" s="1"/>
      <c r="C403" s="1"/>
      <c r="D403" s="1"/>
      <c r="E403" s="1"/>
    </row>
    <row r="404" spans="1:5" x14ac:dyDescent="0.2">
      <c r="A404" s="1"/>
      <c r="B404" s="1"/>
      <c r="C404" s="1"/>
      <c r="D404" s="1"/>
      <c r="E404" s="1"/>
    </row>
    <row r="405" spans="1:5" x14ac:dyDescent="0.2">
      <c r="A405" s="1"/>
      <c r="B405" s="1"/>
      <c r="C405" s="1"/>
      <c r="D405" s="1"/>
      <c r="E405" s="1"/>
    </row>
    <row r="406" spans="1:5" x14ac:dyDescent="0.2">
      <c r="A406" s="1"/>
      <c r="B406" s="1"/>
      <c r="C406" s="1"/>
      <c r="D406" s="1"/>
      <c r="E406" s="1"/>
    </row>
    <row r="407" spans="1:5" x14ac:dyDescent="0.2">
      <c r="A407" s="1"/>
      <c r="B407" s="1"/>
      <c r="C407" s="1"/>
      <c r="D407" s="1"/>
      <c r="E407" s="1"/>
    </row>
    <row r="408" spans="1:5" x14ac:dyDescent="0.2">
      <c r="A408" s="1"/>
      <c r="B408" s="1"/>
      <c r="C408" s="1"/>
      <c r="D408" s="1"/>
      <c r="E408" s="1"/>
    </row>
    <row r="409" spans="1:5" x14ac:dyDescent="0.2">
      <c r="A409" s="1"/>
      <c r="B409" s="1"/>
      <c r="C409" s="1"/>
      <c r="D409" s="1"/>
      <c r="E409" s="1"/>
    </row>
    <row r="410" spans="1:5" x14ac:dyDescent="0.2">
      <c r="A410" s="1"/>
      <c r="B410" s="1"/>
      <c r="C410" s="1"/>
      <c r="D410" s="1"/>
      <c r="E410" s="1"/>
    </row>
    <row r="411" spans="1:5" x14ac:dyDescent="0.2">
      <c r="A411" s="1"/>
      <c r="B411" s="1"/>
      <c r="C411" s="1"/>
      <c r="D411" s="1"/>
      <c r="E411" s="1"/>
    </row>
    <row r="412" spans="1:5" x14ac:dyDescent="0.2">
      <c r="A412" s="1"/>
      <c r="B412" s="1"/>
      <c r="C412" s="1"/>
      <c r="D412" s="1"/>
      <c r="E412" s="1"/>
    </row>
    <row r="413" spans="1:5" x14ac:dyDescent="0.2">
      <c r="A413" s="1"/>
      <c r="B413" s="1"/>
      <c r="C413" s="1"/>
      <c r="D413" s="1"/>
      <c r="E413" s="1"/>
    </row>
    <row r="414" spans="1:5" x14ac:dyDescent="0.2">
      <c r="A414" s="1"/>
      <c r="B414" s="1"/>
      <c r="C414" s="1"/>
      <c r="D414" s="1"/>
      <c r="E414" s="1"/>
    </row>
    <row r="415" spans="1:5" x14ac:dyDescent="0.2">
      <c r="A415" s="1"/>
      <c r="B415" s="1"/>
      <c r="C415" s="1"/>
      <c r="D415" s="1"/>
      <c r="E415" s="1"/>
    </row>
    <row r="416" spans="1:5" x14ac:dyDescent="0.2">
      <c r="A416" s="1"/>
      <c r="B416" s="1"/>
      <c r="C416" s="1"/>
      <c r="D416" s="1"/>
      <c r="E416" s="1"/>
    </row>
    <row r="417" spans="1:5" x14ac:dyDescent="0.2">
      <c r="A417" s="1"/>
      <c r="B417" s="1"/>
      <c r="C417" s="1"/>
      <c r="D417" s="1"/>
      <c r="E417" s="1"/>
    </row>
    <row r="418" spans="1:5" x14ac:dyDescent="0.2">
      <c r="A418" s="1"/>
      <c r="B418" s="1"/>
      <c r="C418" s="1"/>
      <c r="D418" s="1"/>
      <c r="E418" s="1"/>
    </row>
    <row r="419" spans="1:5" x14ac:dyDescent="0.2">
      <c r="A419" s="1"/>
      <c r="B419" s="1"/>
      <c r="C419" s="1"/>
      <c r="D419" s="1"/>
      <c r="E419" s="1"/>
    </row>
    <row r="420" spans="1:5" x14ac:dyDescent="0.2">
      <c r="A420" s="1"/>
      <c r="B420" s="1"/>
      <c r="C420" s="1"/>
      <c r="D420" s="1"/>
      <c r="E420" s="1"/>
    </row>
    <row r="421" spans="1:5" x14ac:dyDescent="0.2">
      <c r="A421" s="1"/>
      <c r="B421" s="1"/>
      <c r="C421" s="1"/>
      <c r="D421" s="1"/>
      <c r="E421" s="1"/>
    </row>
    <row r="422" spans="1:5" x14ac:dyDescent="0.2">
      <c r="A422" s="1"/>
      <c r="B422" s="1"/>
      <c r="C422" s="1"/>
      <c r="D422" s="1"/>
      <c r="E422" s="1"/>
    </row>
    <row r="423" spans="1:5" x14ac:dyDescent="0.2">
      <c r="A423" s="1"/>
      <c r="B423" s="1"/>
      <c r="C423" s="1"/>
      <c r="D423" s="1"/>
      <c r="E423" s="1"/>
    </row>
    <row r="424" spans="1:5" x14ac:dyDescent="0.2">
      <c r="A424" s="1"/>
      <c r="B424" s="1"/>
      <c r="C424" s="1"/>
      <c r="D424" s="1"/>
      <c r="E424" s="1"/>
    </row>
    <row r="425" spans="1:5" x14ac:dyDescent="0.2">
      <c r="A425" s="1"/>
      <c r="B425" s="1"/>
      <c r="C425" s="1"/>
      <c r="D425" s="1"/>
      <c r="E425" s="1"/>
    </row>
    <row r="426" spans="1:5" x14ac:dyDescent="0.2">
      <c r="A426" s="1"/>
      <c r="B426" s="1"/>
      <c r="C426" s="1"/>
      <c r="D426" s="1"/>
      <c r="E426" s="1"/>
    </row>
    <row r="427" spans="1:5" x14ac:dyDescent="0.2">
      <c r="A427" s="1"/>
      <c r="B427" s="1"/>
      <c r="C427" s="1"/>
      <c r="D427" s="1"/>
      <c r="E427" s="1"/>
    </row>
    <row r="428" spans="1:5" x14ac:dyDescent="0.2">
      <c r="A428" s="1"/>
      <c r="B428" s="1"/>
      <c r="C428" s="1"/>
      <c r="D428" s="1"/>
      <c r="E428" s="1"/>
    </row>
    <row r="429" spans="1:5" x14ac:dyDescent="0.2">
      <c r="A429" s="1"/>
      <c r="B429" s="1"/>
      <c r="C429" s="1"/>
      <c r="D429" s="1"/>
      <c r="E429" s="1"/>
    </row>
    <row r="430" spans="1:5" x14ac:dyDescent="0.2">
      <c r="A430" s="1"/>
      <c r="B430" s="1"/>
      <c r="C430" s="1"/>
      <c r="D430" s="1"/>
      <c r="E430" s="1"/>
    </row>
    <row r="431" spans="1:5" x14ac:dyDescent="0.2">
      <c r="A431" s="1"/>
      <c r="B431" s="1"/>
      <c r="C431" s="1"/>
      <c r="D431" s="1"/>
      <c r="E431" s="1"/>
    </row>
    <row r="432" spans="1:5" x14ac:dyDescent="0.2">
      <c r="A432" s="1"/>
      <c r="B432" s="1"/>
      <c r="C432" s="1"/>
      <c r="D432" s="1"/>
      <c r="E432" s="1"/>
    </row>
    <row r="433" spans="1:5" x14ac:dyDescent="0.2">
      <c r="A433" s="1"/>
      <c r="B433" s="1"/>
      <c r="C433" s="1"/>
      <c r="D433" s="1"/>
      <c r="E433" s="1"/>
    </row>
    <row r="434" spans="1:5" x14ac:dyDescent="0.2">
      <c r="A434" s="1"/>
      <c r="B434" s="1"/>
      <c r="C434" s="1"/>
      <c r="D434" s="1"/>
      <c r="E434" s="1"/>
    </row>
    <row r="435" spans="1:5" x14ac:dyDescent="0.2">
      <c r="A435" s="1"/>
      <c r="B435" s="1"/>
      <c r="C435" s="1"/>
      <c r="D435" s="1"/>
      <c r="E435" s="1"/>
    </row>
    <row r="436" spans="1:5" x14ac:dyDescent="0.2">
      <c r="A436" s="1"/>
      <c r="B436" s="1"/>
      <c r="C436" s="1"/>
      <c r="D436" s="1"/>
      <c r="E436" s="1"/>
    </row>
    <row r="437" spans="1:5" x14ac:dyDescent="0.2">
      <c r="A437" s="1"/>
      <c r="B437" s="1"/>
      <c r="C437" s="1"/>
      <c r="D437" s="1"/>
      <c r="E437" s="1"/>
    </row>
    <row r="438" spans="1:5" x14ac:dyDescent="0.2">
      <c r="A438" s="1"/>
      <c r="B438" s="1"/>
      <c r="C438" s="1"/>
      <c r="D438" s="1"/>
      <c r="E438" s="1"/>
    </row>
    <row r="439" spans="1:5" x14ac:dyDescent="0.2">
      <c r="A439" s="1"/>
      <c r="B439" s="1"/>
      <c r="C439" s="1"/>
      <c r="D439" s="1"/>
      <c r="E439" s="1"/>
    </row>
    <row r="440" spans="1:5" x14ac:dyDescent="0.2">
      <c r="A440" s="1"/>
      <c r="B440" s="1"/>
      <c r="C440" s="1"/>
      <c r="D440" s="1"/>
      <c r="E440" s="1"/>
    </row>
    <row r="441" spans="1:5" x14ac:dyDescent="0.2">
      <c r="A441" s="1"/>
      <c r="B441" s="1"/>
      <c r="C441" s="1"/>
      <c r="D441" s="1"/>
      <c r="E441" s="1"/>
    </row>
    <row r="442" spans="1:5" x14ac:dyDescent="0.2">
      <c r="A442" s="1"/>
      <c r="B442" s="1"/>
      <c r="C442" s="1"/>
      <c r="D442" s="1"/>
      <c r="E442" s="1"/>
    </row>
    <row r="443" spans="1:5" x14ac:dyDescent="0.2">
      <c r="A443" s="1"/>
      <c r="B443" s="1"/>
      <c r="C443" s="1"/>
      <c r="D443" s="1"/>
      <c r="E443" s="1"/>
    </row>
    <row r="444" spans="1:5" x14ac:dyDescent="0.2">
      <c r="A444" s="1"/>
      <c r="B444" s="1"/>
      <c r="C444" s="1"/>
      <c r="D444" s="1"/>
      <c r="E444" s="1"/>
    </row>
    <row r="445" spans="1:5" x14ac:dyDescent="0.2">
      <c r="A445" s="1"/>
      <c r="B445" s="1"/>
      <c r="C445" s="1"/>
      <c r="D445" s="1"/>
      <c r="E445" s="1"/>
    </row>
    <row r="446" spans="1:5" x14ac:dyDescent="0.2">
      <c r="A446" s="1"/>
      <c r="B446" s="1"/>
      <c r="C446" s="1"/>
      <c r="D446" s="1"/>
      <c r="E446" s="1"/>
    </row>
    <row r="447" spans="1:5" x14ac:dyDescent="0.2">
      <c r="A447" s="1"/>
      <c r="B447" s="1"/>
      <c r="C447" s="1"/>
      <c r="D447" s="1"/>
      <c r="E447" s="1"/>
    </row>
    <row r="448" spans="1:5" x14ac:dyDescent="0.2">
      <c r="A448" s="1"/>
      <c r="B448" s="1"/>
      <c r="C448" s="1"/>
      <c r="D448" s="1"/>
      <c r="E448" s="1"/>
    </row>
    <row r="449" spans="1:5" x14ac:dyDescent="0.2">
      <c r="A449" s="1"/>
      <c r="B449" s="1"/>
      <c r="C449" s="1"/>
      <c r="D449" s="1"/>
      <c r="E449" s="1"/>
    </row>
    <row r="450" spans="1:5" x14ac:dyDescent="0.2">
      <c r="A450" s="1"/>
      <c r="B450" s="1"/>
      <c r="C450" s="1"/>
      <c r="D450" s="1"/>
      <c r="E450" s="1"/>
    </row>
    <row r="451" spans="1:5" x14ac:dyDescent="0.2">
      <c r="A451" s="1"/>
      <c r="B451" s="1"/>
      <c r="C451" s="1"/>
      <c r="D451" s="1"/>
      <c r="E451" s="1"/>
    </row>
    <row r="452" spans="1:5" x14ac:dyDescent="0.2">
      <c r="A452" s="1"/>
      <c r="B452" s="1"/>
      <c r="C452" s="1"/>
      <c r="D452" s="1"/>
      <c r="E452" s="1"/>
    </row>
    <row r="453" spans="1:5" x14ac:dyDescent="0.2">
      <c r="A453" s="1"/>
      <c r="B453" s="1"/>
      <c r="C453" s="1"/>
      <c r="D453" s="1"/>
      <c r="E453" s="1"/>
    </row>
    <row r="454" spans="1:5" x14ac:dyDescent="0.2">
      <c r="A454" s="1"/>
      <c r="B454" s="1"/>
      <c r="C454" s="1"/>
      <c r="D454" s="1"/>
      <c r="E454" s="1"/>
    </row>
    <row r="455" spans="1:5" x14ac:dyDescent="0.2">
      <c r="A455" s="1"/>
      <c r="B455" s="1"/>
      <c r="C455" s="1"/>
      <c r="D455" s="1"/>
      <c r="E455" s="1"/>
    </row>
    <row r="456" spans="1:5" x14ac:dyDescent="0.2">
      <c r="A456" s="1"/>
      <c r="B456" s="1"/>
      <c r="C456" s="1"/>
      <c r="D456" s="1"/>
      <c r="E456" s="1"/>
    </row>
    <row r="457" spans="1:5" x14ac:dyDescent="0.2">
      <c r="A457" s="1"/>
      <c r="B457" s="1"/>
      <c r="C457" s="1"/>
      <c r="D457" s="1"/>
      <c r="E457" s="1"/>
    </row>
    <row r="458" spans="1:5" x14ac:dyDescent="0.2">
      <c r="A458" s="1"/>
      <c r="B458" s="1"/>
      <c r="C458" s="1"/>
      <c r="D458" s="1"/>
      <c r="E458" s="1"/>
    </row>
    <row r="459" spans="1:5" x14ac:dyDescent="0.2">
      <c r="A459" s="1"/>
      <c r="B459" s="1"/>
      <c r="C459" s="1"/>
      <c r="D459" s="1"/>
      <c r="E459" s="1"/>
    </row>
    <row r="460" spans="1:5" x14ac:dyDescent="0.2">
      <c r="A460" s="1"/>
      <c r="B460" s="1"/>
      <c r="C460" s="1"/>
      <c r="D460" s="1"/>
      <c r="E460" s="1"/>
    </row>
    <row r="461" spans="1:5" x14ac:dyDescent="0.2">
      <c r="A461" s="1"/>
      <c r="B461" s="1"/>
      <c r="C461" s="1"/>
      <c r="D461" s="1"/>
      <c r="E461" s="1"/>
    </row>
    <row r="462" spans="1:5" x14ac:dyDescent="0.2">
      <c r="A462" s="1"/>
      <c r="B462" s="1"/>
      <c r="C462" s="1"/>
      <c r="D462" s="1"/>
      <c r="E462" s="1"/>
    </row>
    <row r="463" spans="1:5" x14ac:dyDescent="0.2">
      <c r="A463" s="1"/>
      <c r="B463" s="1"/>
      <c r="C463" s="1"/>
      <c r="D463" s="1"/>
      <c r="E463" s="1"/>
    </row>
    <row r="464" spans="1:5" x14ac:dyDescent="0.2">
      <c r="A464" s="1"/>
      <c r="B464" s="1"/>
      <c r="C464" s="1"/>
      <c r="D464" s="1"/>
      <c r="E464" s="1"/>
    </row>
    <row r="465" spans="1:5" x14ac:dyDescent="0.2">
      <c r="A465" s="1"/>
      <c r="B465" s="1"/>
      <c r="C465" s="1"/>
      <c r="D465" s="1"/>
      <c r="E465" s="1"/>
    </row>
    <row r="466" spans="1:5" x14ac:dyDescent="0.2">
      <c r="A466" s="1"/>
      <c r="B466" s="1"/>
      <c r="C466" s="1"/>
      <c r="D466" s="1"/>
      <c r="E466" s="1"/>
    </row>
    <row r="467" spans="1:5" x14ac:dyDescent="0.2">
      <c r="A467" s="1"/>
      <c r="B467" s="1"/>
      <c r="C467" s="1"/>
      <c r="D467" s="1"/>
      <c r="E467" s="1"/>
    </row>
    <row r="468" spans="1:5" x14ac:dyDescent="0.2">
      <c r="A468" s="1"/>
      <c r="B468" s="1"/>
      <c r="C468" s="1"/>
      <c r="D468" s="1"/>
      <c r="E468" s="1"/>
    </row>
    <row r="469" spans="1:5" x14ac:dyDescent="0.2">
      <c r="A469" s="1"/>
      <c r="B469" s="1"/>
      <c r="C469" s="1"/>
      <c r="D469" s="1"/>
      <c r="E469" s="1"/>
    </row>
    <row r="470" spans="1:5" x14ac:dyDescent="0.2">
      <c r="A470" s="1"/>
      <c r="B470" s="1"/>
      <c r="C470" s="1"/>
      <c r="D470" s="1"/>
      <c r="E470" s="1"/>
    </row>
    <row r="471" spans="1:5" x14ac:dyDescent="0.2">
      <c r="A471" s="1"/>
      <c r="B471" s="1"/>
      <c r="C471" s="1"/>
      <c r="D471" s="1"/>
      <c r="E471" s="1"/>
    </row>
    <row r="472" spans="1:5" x14ac:dyDescent="0.2">
      <c r="A472" s="1"/>
      <c r="B472" s="1"/>
      <c r="C472" s="1"/>
      <c r="D472" s="1"/>
      <c r="E472" s="1"/>
    </row>
    <row r="473" spans="1:5" x14ac:dyDescent="0.2">
      <c r="A473" s="1"/>
      <c r="B473" s="1"/>
      <c r="C473" s="1"/>
      <c r="D473" s="1"/>
      <c r="E473" s="1"/>
    </row>
    <row r="474" spans="1:5" x14ac:dyDescent="0.2">
      <c r="A474" s="1"/>
      <c r="B474" s="1"/>
      <c r="C474" s="1"/>
      <c r="D474" s="1"/>
      <c r="E474" s="1"/>
    </row>
    <row r="475" spans="1:5" x14ac:dyDescent="0.2">
      <c r="A475" s="1"/>
      <c r="B475" s="1"/>
      <c r="C475" s="1"/>
      <c r="D475" s="1"/>
      <c r="E475" s="1"/>
    </row>
    <row r="476" spans="1:5" x14ac:dyDescent="0.2">
      <c r="A476" s="1"/>
      <c r="B476" s="1"/>
      <c r="C476" s="1"/>
      <c r="D476" s="1"/>
      <c r="E476" s="1"/>
    </row>
    <row r="477" spans="1:5" x14ac:dyDescent="0.2">
      <c r="A477" s="1"/>
      <c r="B477" s="1"/>
      <c r="C477" s="1"/>
      <c r="D477" s="1"/>
      <c r="E477" s="1"/>
    </row>
    <row r="478" spans="1:5" x14ac:dyDescent="0.2">
      <c r="A478" s="1"/>
      <c r="B478" s="1"/>
      <c r="C478" s="1"/>
      <c r="D478" s="1"/>
      <c r="E478" s="1"/>
    </row>
    <row r="479" spans="1:5" x14ac:dyDescent="0.2">
      <c r="A479" s="1"/>
      <c r="B479" s="1"/>
      <c r="C479" s="1"/>
      <c r="D479" s="1"/>
      <c r="E479" s="1"/>
    </row>
    <row r="480" spans="1:5" x14ac:dyDescent="0.2">
      <c r="A480" s="1"/>
      <c r="B480" s="1"/>
      <c r="C480" s="1"/>
      <c r="D480" s="1"/>
      <c r="E480" s="1"/>
    </row>
    <row r="481" spans="1:5" x14ac:dyDescent="0.2">
      <c r="A481" s="1"/>
      <c r="B481" s="1"/>
      <c r="C481" s="1"/>
      <c r="D481" s="1"/>
      <c r="E481" s="1"/>
    </row>
    <row r="482" spans="1:5" x14ac:dyDescent="0.2">
      <c r="A482" s="1"/>
      <c r="B482" s="1"/>
      <c r="C482" s="1"/>
      <c r="D482" s="1"/>
      <c r="E482" s="1"/>
    </row>
    <row r="483" spans="1:5" x14ac:dyDescent="0.2">
      <c r="A483" s="1"/>
      <c r="B483" s="1"/>
      <c r="C483" s="1"/>
      <c r="D483" s="1"/>
      <c r="E483" s="1"/>
    </row>
    <row r="484" spans="1:5" x14ac:dyDescent="0.2">
      <c r="A484" s="1"/>
      <c r="B484" s="1"/>
      <c r="C484" s="1"/>
      <c r="D484" s="1"/>
      <c r="E484" s="1"/>
    </row>
    <row r="485" spans="1:5" x14ac:dyDescent="0.2">
      <c r="A485" s="1"/>
      <c r="B485" s="1"/>
      <c r="C485" s="1"/>
      <c r="D485" s="1"/>
      <c r="E485" s="1"/>
    </row>
    <row r="486" spans="1:5" x14ac:dyDescent="0.2">
      <c r="A486" s="1"/>
      <c r="B486" s="1"/>
      <c r="C486" s="1"/>
      <c r="D486" s="1"/>
      <c r="E486" s="1"/>
    </row>
    <row r="487" spans="1:5" x14ac:dyDescent="0.2">
      <c r="A487" s="1"/>
      <c r="B487" s="1"/>
      <c r="C487" s="1"/>
      <c r="D487" s="1"/>
      <c r="E487" s="1"/>
    </row>
    <row r="488" spans="1:5" x14ac:dyDescent="0.2">
      <c r="A488" s="1"/>
      <c r="B488" s="1"/>
      <c r="C488" s="1"/>
      <c r="D488" s="1"/>
      <c r="E488" s="1"/>
    </row>
    <row r="489" spans="1:5" x14ac:dyDescent="0.2">
      <c r="A489" s="1"/>
      <c r="B489" s="1"/>
      <c r="C489" s="1"/>
      <c r="D489" s="1"/>
      <c r="E489" s="1"/>
    </row>
    <row r="490" spans="1:5" x14ac:dyDescent="0.2">
      <c r="A490" s="1"/>
      <c r="B490" s="1"/>
      <c r="C490" s="1"/>
      <c r="D490" s="1"/>
      <c r="E490" s="1"/>
    </row>
    <row r="491" spans="1:5" x14ac:dyDescent="0.2">
      <c r="A491" s="1"/>
      <c r="B491" s="1"/>
      <c r="C491" s="1"/>
      <c r="D491" s="1"/>
      <c r="E491" s="1"/>
    </row>
    <row r="492" spans="1:5" x14ac:dyDescent="0.2">
      <c r="A492" s="1"/>
      <c r="B492" s="1"/>
      <c r="C492" s="1"/>
      <c r="D492" s="1"/>
      <c r="E492" s="1"/>
    </row>
    <row r="493" spans="1:5" x14ac:dyDescent="0.2">
      <c r="A493" s="1"/>
      <c r="B493" s="1"/>
      <c r="C493" s="1"/>
      <c r="D493" s="1"/>
      <c r="E493" s="1"/>
    </row>
    <row r="494" spans="1:5" x14ac:dyDescent="0.2">
      <c r="A494" s="1"/>
      <c r="B494" s="1"/>
      <c r="C494" s="1"/>
      <c r="D494" s="1"/>
      <c r="E494" s="1"/>
    </row>
    <row r="495" spans="1:5" x14ac:dyDescent="0.2">
      <c r="A495" s="1"/>
      <c r="B495" s="1"/>
      <c r="C495" s="1"/>
      <c r="D495" s="1"/>
      <c r="E495" s="1"/>
    </row>
    <row r="496" spans="1:5" x14ac:dyDescent="0.2">
      <c r="A496" s="1"/>
      <c r="B496" s="1"/>
      <c r="C496" s="1"/>
      <c r="D496" s="1"/>
      <c r="E496" s="1"/>
    </row>
    <row r="497" spans="1:5" x14ac:dyDescent="0.2">
      <c r="A497" s="1"/>
      <c r="B497" s="1"/>
      <c r="C497" s="1"/>
      <c r="D497" s="1"/>
      <c r="E497" s="1"/>
    </row>
    <row r="498" spans="1:5" x14ac:dyDescent="0.2">
      <c r="A498" s="1"/>
      <c r="B498" s="1"/>
      <c r="C498" s="1"/>
      <c r="D498" s="1"/>
      <c r="E498" s="1"/>
    </row>
    <row r="499" spans="1:5" x14ac:dyDescent="0.2">
      <c r="A499" s="1"/>
      <c r="B499" s="1"/>
      <c r="C499" s="1"/>
      <c r="D499" s="1"/>
      <c r="E499" s="1"/>
    </row>
    <row r="500" spans="1:5" x14ac:dyDescent="0.2">
      <c r="A500" s="1"/>
      <c r="B500" s="1"/>
      <c r="C500" s="1"/>
      <c r="D500" s="1"/>
      <c r="E500" s="1"/>
    </row>
    <row r="501" spans="1:5" x14ac:dyDescent="0.2">
      <c r="A501" s="1"/>
      <c r="B501" s="1"/>
      <c r="C501" s="1"/>
      <c r="D501" s="1"/>
      <c r="E501" s="1"/>
    </row>
    <row r="502" spans="1:5" x14ac:dyDescent="0.2">
      <c r="A502" s="1"/>
      <c r="B502" s="1"/>
      <c r="C502" s="1"/>
      <c r="D502" s="1"/>
      <c r="E502" s="1"/>
    </row>
    <row r="503" spans="1:5" x14ac:dyDescent="0.2">
      <c r="A503" s="1"/>
      <c r="B503" s="1"/>
      <c r="C503" s="1"/>
      <c r="D503" s="1"/>
      <c r="E503" s="1"/>
    </row>
    <row r="504" spans="1:5" x14ac:dyDescent="0.2">
      <c r="A504" s="1"/>
      <c r="B504" s="1"/>
      <c r="C504" s="1"/>
      <c r="D504" s="1"/>
      <c r="E504" s="1"/>
    </row>
    <row r="505" spans="1:5" x14ac:dyDescent="0.2">
      <c r="A505" s="1"/>
      <c r="B505" s="1"/>
      <c r="C505" s="1"/>
      <c r="D505" s="1"/>
      <c r="E505" s="1"/>
    </row>
    <row r="506" spans="1:5" x14ac:dyDescent="0.2">
      <c r="A506" s="1"/>
      <c r="B506" s="1"/>
      <c r="C506" s="1"/>
      <c r="D506" s="1"/>
      <c r="E506" s="1"/>
    </row>
    <row r="507" spans="1:5" x14ac:dyDescent="0.2">
      <c r="A507" s="1"/>
      <c r="B507" s="1"/>
      <c r="C507" s="1"/>
      <c r="D507" s="1"/>
      <c r="E507" s="1"/>
    </row>
    <row r="508" spans="1:5" x14ac:dyDescent="0.2">
      <c r="A508" s="1"/>
      <c r="B508" s="1"/>
      <c r="C508" s="1"/>
      <c r="D508" s="1"/>
      <c r="E508" s="1"/>
    </row>
    <row r="509" spans="1:5" x14ac:dyDescent="0.2">
      <c r="A509" s="1"/>
      <c r="B509" s="1"/>
      <c r="C509" s="1"/>
      <c r="D509" s="1"/>
      <c r="E509" s="1"/>
    </row>
    <row r="510" spans="1:5" x14ac:dyDescent="0.2">
      <c r="A510" s="1"/>
      <c r="B510" s="1"/>
      <c r="C510" s="1"/>
      <c r="D510" s="1"/>
      <c r="E510" s="1"/>
    </row>
    <row r="511" spans="1:5" x14ac:dyDescent="0.2">
      <c r="A511" s="1"/>
      <c r="B511" s="1"/>
      <c r="C511" s="1"/>
      <c r="D511" s="1"/>
      <c r="E511" s="1"/>
    </row>
    <row r="512" spans="1:5" x14ac:dyDescent="0.2">
      <c r="A512" s="1"/>
      <c r="B512" s="1"/>
      <c r="C512" s="1"/>
      <c r="D512" s="1"/>
      <c r="E512" s="1"/>
    </row>
    <row r="513" spans="1:5" x14ac:dyDescent="0.2">
      <c r="A513" s="1"/>
      <c r="B513" s="1"/>
      <c r="C513" s="1"/>
      <c r="D513" s="1"/>
      <c r="E513" s="1"/>
    </row>
    <row r="514" spans="1:5" x14ac:dyDescent="0.2">
      <c r="A514" s="1"/>
      <c r="B514" s="1"/>
      <c r="C514" s="1"/>
      <c r="D514" s="1"/>
      <c r="E514" s="1"/>
    </row>
    <row r="515" spans="1:5" x14ac:dyDescent="0.2">
      <c r="A515" s="1"/>
      <c r="B515" s="1"/>
      <c r="C515" s="1"/>
      <c r="D515" s="1"/>
      <c r="E515" s="1"/>
    </row>
    <row r="516" spans="1:5" x14ac:dyDescent="0.2">
      <c r="A516" s="1"/>
      <c r="B516" s="1"/>
      <c r="C516" s="1"/>
      <c r="D516" s="1"/>
      <c r="E516" s="1"/>
    </row>
    <row r="517" spans="1:5" x14ac:dyDescent="0.2">
      <c r="A517" s="1"/>
      <c r="B517" s="1"/>
      <c r="C517" s="1"/>
      <c r="D517" s="1"/>
      <c r="E517" s="1"/>
    </row>
    <row r="518" spans="1:5" x14ac:dyDescent="0.2">
      <c r="A518" s="1"/>
      <c r="B518" s="1"/>
      <c r="C518" s="1"/>
      <c r="D518" s="1"/>
      <c r="E518" s="1"/>
    </row>
    <row r="519" spans="1:5" x14ac:dyDescent="0.2">
      <c r="A519" s="1"/>
      <c r="B519" s="1"/>
      <c r="C519" s="1"/>
      <c r="D519" s="1"/>
      <c r="E519" s="1"/>
    </row>
    <row r="520" spans="1:5" x14ac:dyDescent="0.2">
      <c r="A520" s="1"/>
      <c r="B520" s="1"/>
      <c r="C520" s="1"/>
      <c r="D520" s="1"/>
      <c r="E520" s="1"/>
    </row>
    <row r="521" spans="1:5" x14ac:dyDescent="0.2">
      <c r="A521" s="1"/>
      <c r="B521" s="1"/>
      <c r="C521" s="1"/>
      <c r="D521" s="1"/>
      <c r="E521" s="1"/>
    </row>
    <row r="522" spans="1:5" x14ac:dyDescent="0.2">
      <c r="A522" s="1"/>
      <c r="B522" s="1"/>
      <c r="C522" s="1"/>
      <c r="D522" s="1"/>
      <c r="E522" s="1"/>
    </row>
    <row r="523" spans="1:5" x14ac:dyDescent="0.2">
      <c r="A523" s="1"/>
      <c r="B523" s="1"/>
      <c r="C523" s="1"/>
      <c r="D523" s="1"/>
      <c r="E523" s="1"/>
    </row>
    <row r="524" spans="1:5" x14ac:dyDescent="0.2">
      <c r="A524" s="1"/>
      <c r="B524" s="1"/>
      <c r="C524" s="1"/>
      <c r="D524" s="1"/>
      <c r="E524" s="1"/>
    </row>
    <row r="525" spans="1:5" x14ac:dyDescent="0.2">
      <c r="A525" s="1"/>
      <c r="B525" s="1"/>
      <c r="C525" s="1"/>
      <c r="D525" s="1"/>
      <c r="E525" s="1"/>
    </row>
    <row r="526" spans="1:5" x14ac:dyDescent="0.2">
      <c r="A526" s="1"/>
      <c r="B526" s="1"/>
      <c r="C526" s="1"/>
      <c r="D526" s="1"/>
      <c r="E526" s="1"/>
    </row>
    <row r="527" spans="1:5" x14ac:dyDescent="0.2">
      <c r="A527" s="1"/>
      <c r="B527" s="1"/>
      <c r="C527" s="1"/>
      <c r="D527" s="1"/>
      <c r="E527" s="1"/>
    </row>
    <row r="528" spans="1:5" x14ac:dyDescent="0.2">
      <c r="A528" s="1"/>
      <c r="B528" s="1"/>
      <c r="C528" s="1"/>
      <c r="D528" s="1"/>
      <c r="E528" s="1"/>
    </row>
    <row r="529" spans="1:5" x14ac:dyDescent="0.2">
      <c r="A529" s="1"/>
      <c r="B529" s="1"/>
      <c r="C529" s="1"/>
      <c r="D529" s="1"/>
      <c r="E529" s="1"/>
    </row>
    <row r="530" spans="1:5" x14ac:dyDescent="0.2">
      <c r="A530" s="1"/>
      <c r="B530" s="1"/>
      <c r="C530" s="1"/>
      <c r="D530" s="1"/>
      <c r="E530" s="1"/>
    </row>
    <row r="531" spans="1:5" x14ac:dyDescent="0.2">
      <c r="A531" s="1"/>
      <c r="B531" s="1"/>
      <c r="C531" s="1"/>
      <c r="D531" s="1"/>
      <c r="E531" s="1"/>
    </row>
    <row r="532" spans="1:5" x14ac:dyDescent="0.2">
      <c r="A532" s="1"/>
      <c r="B532" s="1"/>
      <c r="C532" s="1"/>
      <c r="D532" s="1"/>
      <c r="E532" s="1"/>
    </row>
    <row r="533" spans="1:5" x14ac:dyDescent="0.2">
      <c r="A533" s="1"/>
      <c r="B533" s="1"/>
      <c r="C533" s="1"/>
      <c r="D533" s="1"/>
      <c r="E533" s="1"/>
    </row>
    <row r="534" spans="1:5" x14ac:dyDescent="0.2">
      <c r="A534" s="1"/>
      <c r="B534" s="1"/>
      <c r="C534" s="1"/>
      <c r="D534" s="1"/>
      <c r="E534" s="1"/>
    </row>
    <row r="535" spans="1:5" x14ac:dyDescent="0.2">
      <c r="A535" s="1"/>
      <c r="B535" s="1"/>
      <c r="C535" s="1"/>
      <c r="D535" s="1"/>
      <c r="E535" s="1"/>
    </row>
    <row r="536" spans="1:5" x14ac:dyDescent="0.2">
      <c r="A536" s="1"/>
      <c r="B536" s="1"/>
      <c r="C536" s="1"/>
      <c r="D536" s="1"/>
      <c r="E536" s="1"/>
    </row>
    <row r="537" spans="1:5" x14ac:dyDescent="0.2">
      <c r="A537" s="1"/>
      <c r="B537" s="1"/>
      <c r="C537" s="1"/>
      <c r="D537" s="1"/>
      <c r="E537" s="1"/>
    </row>
    <row r="538" spans="1:5" x14ac:dyDescent="0.2">
      <c r="A538" s="1"/>
      <c r="B538" s="1"/>
      <c r="C538" s="1"/>
      <c r="D538" s="1"/>
      <c r="E538" s="1"/>
    </row>
    <row r="539" spans="1:5" x14ac:dyDescent="0.2">
      <c r="A539" s="1"/>
      <c r="B539" s="1"/>
      <c r="C539" s="1"/>
      <c r="D539" s="1"/>
      <c r="E539" s="1"/>
    </row>
    <row r="540" spans="1:5" x14ac:dyDescent="0.2">
      <c r="A540" s="1"/>
      <c r="B540" s="1"/>
      <c r="C540" s="1"/>
      <c r="D540" s="1"/>
      <c r="E540" s="1"/>
    </row>
    <row r="541" spans="1:5" x14ac:dyDescent="0.2">
      <c r="A541" s="1"/>
      <c r="B541" s="1"/>
      <c r="C541" s="1"/>
      <c r="D541" s="1"/>
      <c r="E541" s="1"/>
    </row>
    <row r="542" spans="1:5" x14ac:dyDescent="0.2">
      <c r="A542" s="1"/>
      <c r="B542" s="1"/>
      <c r="C542" s="1"/>
      <c r="D542" s="1"/>
      <c r="E542" s="1"/>
    </row>
    <row r="543" spans="1:5" x14ac:dyDescent="0.2">
      <c r="A543" s="1"/>
      <c r="B543" s="1"/>
      <c r="C543" s="1"/>
      <c r="D543" s="1"/>
      <c r="E543" s="1"/>
    </row>
    <row r="544" spans="1:5" x14ac:dyDescent="0.2">
      <c r="A544" s="1"/>
      <c r="B544" s="1"/>
      <c r="C544" s="1"/>
      <c r="D544" s="1"/>
      <c r="E544" s="1"/>
    </row>
    <row r="545" spans="1:5" x14ac:dyDescent="0.2">
      <c r="A545" s="1"/>
      <c r="B545" s="1"/>
      <c r="C545" s="1"/>
      <c r="D545" s="1"/>
      <c r="E545" s="1"/>
    </row>
    <row r="546" spans="1:5" x14ac:dyDescent="0.2">
      <c r="A546" s="1"/>
      <c r="B546" s="1"/>
      <c r="C546" s="1"/>
      <c r="D546" s="1"/>
      <c r="E546" s="1"/>
    </row>
    <row r="547" spans="1:5" x14ac:dyDescent="0.2">
      <c r="A547" s="1"/>
      <c r="B547" s="1"/>
      <c r="C547" s="1"/>
      <c r="D547" s="1"/>
      <c r="E547" s="1"/>
    </row>
    <row r="548" spans="1:5" x14ac:dyDescent="0.2">
      <c r="A548" s="1"/>
      <c r="B548" s="1"/>
      <c r="C548" s="1"/>
      <c r="D548" s="1"/>
      <c r="E548" s="1"/>
    </row>
    <row r="549" spans="1:5" x14ac:dyDescent="0.2">
      <c r="A549" s="1"/>
      <c r="B549" s="1"/>
      <c r="C549" s="1"/>
      <c r="D549" s="1"/>
      <c r="E549" s="1"/>
    </row>
    <row r="550" spans="1:5" x14ac:dyDescent="0.2">
      <c r="A550" s="1"/>
      <c r="B550" s="1"/>
      <c r="C550" s="1"/>
      <c r="D550" s="1"/>
      <c r="E550" s="1"/>
    </row>
    <row r="551" spans="1:5" x14ac:dyDescent="0.2">
      <c r="A551" s="1"/>
      <c r="B551" s="1"/>
      <c r="C551" s="1"/>
      <c r="D551" s="1"/>
      <c r="E551" s="1"/>
    </row>
    <row r="552" spans="1:5" x14ac:dyDescent="0.2">
      <c r="A552" s="1"/>
      <c r="B552" s="1"/>
      <c r="C552" s="1"/>
      <c r="D552" s="1"/>
      <c r="E552" s="1"/>
    </row>
    <row r="553" spans="1:5" x14ac:dyDescent="0.2">
      <c r="A553" s="1"/>
      <c r="B553" s="1"/>
      <c r="C553" s="1"/>
      <c r="D553" s="1"/>
      <c r="E553" s="1"/>
    </row>
    <row r="554" spans="1:5" x14ac:dyDescent="0.2">
      <c r="A554" s="1"/>
      <c r="B554" s="1"/>
      <c r="C554" s="1"/>
      <c r="D554" s="1"/>
      <c r="E554" s="1"/>
    </row>
    <row r="555" spans="1:5" x14ac:dyDescent="0.2">
      <c r="A555" s="1"/>
      <c r="B555" s="1"/>
      <c r="C555" s="1"/>
      <c r="D555" s="1"/>
      <c r="E555" s="1"/>
    </row>
    <row r="556" spans="1:5" x14ac:dyDescent="0.2">
      <c r="A556" s="1"/>
      <c r="B556" s="1"/>
      <c r="C556" s="1"/>
      <c r="D556" s="1"/>
      <c r="E556" s="1"/>
    </row>
    <row r="557" spans="1:5" x14ac:dyDescent="0.2">
      <c r="A557" s="1"/>
      <c r="B557" s="1"/>
      <c r="C557" s="1"/>
      <c r="D557" s="1"/>
      <c r="E557" s="1"/>
    </row>
    <row r="558" spans="1:5" x14ac:dyDescent="0.2">
      <c r="A558" s="1"/>
      <c r="B558" s="1"/>
      <c r="C558" s="1"/>
      <c r="D558" s="1"/>
      <c r="E558" s="1"/>
    </row>
    <row r="559" spans="1:5" x14ac:dyDescent="0.2">
      <c r="A559" s="1"/>
      <c r="B559" s="1"/>
      <c r="C559" s="1"/>
      <c r="D559" s="1"/>
      <c r="E559" s="1"/>
    </row>
    <row r="560" spans="1:5" x14ac:dyDescent="0.2">
      <c r="A560" s="1"/>
      <c r="B560" s="1"/>
      <c r="C560" s="1"/>
      <c r="D560" s="1"/>
      <c r="E560" s="1"/>
    </row>
    <row r="561" spans="1:5" x14ac:dyDescent="0.2">
      <c r="A561" s="1"/>
      <c r="B561" s="1"/>
      <c r="C561" s="1"/>
      <c r="D561" s="1"/>
      <c r="E561" s="1"/>
    </row>
    <row r="562" spans="1:5" x14ac:dyDescent="0.2">
      <c r="A562" s="1"/>
      <c r="B562" s="1"/>
      <c r="C562" s="1"/>
      <c r="D562" s="1"/>
      <c r="E562" s="1"/>
    </row>
    <row r="563" spans="1:5" x14ac:dyDescent="0.2">
      <c r="A563" s="1"/>
      <c r="B563" s="1"/>
      <c r="C563" s="1"/>
      <c r="D563" s="1"/>
      <c r="E56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22ACE-C92E-724E-B5BE-8EB3423D847C}">
  <dimension ref="A1:L422"/>
  <sheetViews>
    <sheetView workbookViewId="0">
      <selection activeCell="I29" sqref="I29"/>
    </sheetView>
  </sheetViews>
  <sheetFormatPr baseColWidth="10" defaultRowHeight="16" x14ac:dyDescent="0.2"/>
  <cols>
    <col min="1" max="5" width="14" customWidth="1"/>
    <col min="7" max="7" width="28.6640625" customWidth="1"/>
  </cols>
  <sheetData>
    <row r="1" spans="1:12" x14ac:dyDescent="0.2">
      <c r="A1" s="6" t="s">
        <v>0</v>
      </c>
      <c r="B1" s="8" t="s">
        <v>22</v>
      </c>
      <c r="C1" s="8" t="s">
        <v>39</v>
      </c>
      <c r="D1" s="8" t="s">
        <v>40</v>
      </c>
      <c r="E1" s="8" t="s">
        <v>41</v>
      </c>
      <c r="F1" s="8" t="s">
        <v>23</v>
      </c>
      <c r="G1" s="7"/>
      <c r="H1" s="7"/>
      <c r="I1" s="7"/>
      <c r="J1" s="7"/>
      <c r="K1" s="7"/>
      <c r="L1" s="7"/>
    </row>
    <row r="2" spans="1:12" x14ac:dyDescent="0.2">
      <c r="A2" s="1">
        <v>2</v>
      </c>
      <c r="B2" s="1">
        <v>0</v>
      </c>
      <c r="C2" s="1">
        <v>0</v>
      </c>
      <c r="D2" s="1">
        <v>6.1</v>
      </c>
      <c r="E2" s="1">
        <v>0.3</v>
      </c>
      <c r="G2" s="7" t="s">
        <v>9</v>
      </c>
      <c r="H2" s="6" t="s">
        <v>0</v>
      </c>
      <c r="I2" s="8" t="s">
        <v>22</v>
      </c>
      <c r="J2" s="8" t="s">
        <v>39</v>
      </c>
      <c r="K2" s="8" t="s">
        <v>40</v>
      </c>
      <c r="L2" s="8" t="s">
        <v>41</v>
      </c>
    </row>
    <row r="3" spans="1:12" x14ac:dyDescent="0.2">
      <c r="A3" s="1">
        <v>1.2</v>
      </c>
      <c r="B3" s="1">
        <v>0.3</v>
      </c>
      <c r="C3" s="1">
        <v>21.4</v>
      </c>
      <c r="D3" s="1">
        <v>19.8</v>
      </c>
      <c r="E3" s="1">
        <v>27.7</v>
      </c>
      <c r="G3" s="9" t="s">
        <v>2</v>
      </c>
      <c r="H3" s="1">
        <v>395</v>
      </c>
      <c r="I3" s="1">
        <v>72</v>
      </c>
      <c r="J3" s="1">
        <v>72</v>
      </c>
      <c r="K3" s="1">
        <v>108</v>
      </c>
      <c r="L3" s="1">
        <v>137</v>
      </c>
    </row>
    <row r="4" spans="1:12" x14ac:dyDescent="0.2">
      <c r="A4" s="1">
        <v>10.8</v>
      </c>
      <c r="B4" s="1">
        <v>0.7</v>
      </c>
      <c r="C4" s="1">
        <v>0.4</v>
      </c>
      <c r="D4" s="1">
        <v>12.7</v>
      </c>
      <c r="E4" s="1">
        <v>0.2</v>
      </c>
      <c r="G4" s="9"/>
      <c r="H4" s="4"/>
      <c r="I4" s="4"/>
      <c r="J4" s="4"/>
      <c r="K4" s="4"/>
      <c r="L4" s="4"/>
    </row>
    <row r="5" spans="1:12" x14ac:dyDescent="0.2">
      <c r="A5" s="1">
        <v>3.9</v>
      </c>
      <c r="B5" s="1">
        <v>0.1</v>
      </c>
      <c r="C5" s="1">
        <v>0.6</v>
      </c>
      <c r="D5" s="1">
        <v>42.4</v>
      </c>
      <c r="E5" s="1">
        <v>6.5</v>
      </c>
      <c r="G5" s="9" t="s">
        <v>3</v>
      </c>
      <c r="H5" s="4">
        <v>0</v>
      </c>
      <c r="I5" s="4">
        <v>0</v>
      </c>
      <c r="J5" s="4">
        <v>0</v>
      </c>
      <c r="K5" s="4">
        <v>0</v>
      </c>
      <c r="L5" s="4">
        <v>0</v>
      </c>
    </row>
    <row r="6" spans="1:12" x14ac:dyDescent="0.2">
      <c r="A6" s="1">
        <v>31.3</v>
      </c>
      <c r="B6" s="1">
        <v>8.8000000000000007</v>
      </c>
      <c r="C6" s="1">
        <v>0</v>
      </c>
      <c r="D6" s="1">
        <v>7.1</v>
      </c>
      <c r="E6" s="1">
        <v>19.399999999999999</v>
      </c>
      <c r="G6" s="9" t="s">
        <v>4</v>
      </c>
      <c r="H6" s="4">
        <v>83.7</v>
      </c>
      <c r="I6" s="4">
        <v>49.9</v>
      </c>
      <c r="J6" s="4">
        <v>87.8</v>
      </c>
      <c r="K6" s="4">
        <v>60</v>
      </c>
      <c r="L6" s="4">
        <v>76.7</v>
      </c>
    </row>
    <row r="7" spans="1:12" x14ac:dyDescent="0.2">
      <c r="A7" s="1">
        <v>0.2</v>
      </c>
      <c r="B7" s="1">
        <v>0.2</v>
      </c>
      <c r="C7" s="1">
        <v>0</v>
      </c>
      <c r="D7" s="1">
        <v>8.4</v>
      </c>
      <c r="E7" s="1">
        <v>3.9</v>
      </c>
      <c r="G7" s="9" t="s">
        <v>5</v>
      </c>
      <c r="H7" s="4">
        <v>83.7</v>
      </c>
      <c r="I7" s="4">
        <v>49.9</v>
      </c>
      <c r="J7" s="4">
        <v>87.8</v>
      </c>
      <c r="K7" s="4">
        <v>60</v>
      </c>
      <c r="L7" s="4">
        <v>76.7</v>
      </c>
    </row>
    <row r="8" spans="1:12" x14ac:dyDescent="0.2">
      <c r="A8" s="1">
        <v>0.7</v>
      </c>
      <c r="B8" s="1">
        <v>0.1</v>
      </c>
      <c r="C8" s="1">
        <v>0.1</v>
      </c>
      <c r="D8" s="1">
        <v>20.8</v>
      </c>
      <c r="E8" s="1">
        <v>30.2</v>
      </c>
      <c r="G8" s="9"/>
      <c r="H8" s="4"/>
      <c r="I8" s="4"/>
      <c r="J8" s="4"/>
      <c r="K8" s="4"/>
      <c r="L8" s="4"/>
    </row>
    <row r="9" spans="1:12" x14ac:dyDescent="0.2">
      <c r="A9" s="1">
        <v>13.1</v>
      </c>
      <c r="B9" s="1">
        <v>2.6</v>
      </c>
      <c r="C9" s="1">
        <v>0.6</v>
      </c>
      <c r="D9" s="1">
        <v>26.9</v>
      </c>
      <c r="E9" s="1">
        <v>15.3</v>
      </c>
      <c r="G9" s="9" t="s">
        <v>6</v>
      </c>
      <c r="H9" s="4">
        <v>5.1929999999999996</v>
      </c>
      <c r="I9" s="4">
        <v>4.032</v>
      </c>
      <c r="J9" s="4">
        <v>6.3540000000000001</v>
      </c>
      <c r="K9" s="4">
        <v>8.6440000000000001</v>
      </c>
      <c r="L9" s="4">
        <v>5.1260000000000003</v>
      </c>
    </row>
    <row r="10" spans="1:12" x14ac:dyDescent="0.2">
      <c r="A10" s="1">
        <v>1.2</v>
      </c>
      <c r="B10" s="1">
        <v>0.2</v>
      </c>
      <c r="C10" s="1">
        <v>1.2</v>
      </c>
      <c r="D10" s="1">
        <v>1.5</v>
      </c>
      <c r="E10" s="1">
        <v>6.5</v>
      </c>
      <c r="G10" s="9" t="s">
        <v>7</v>
      </c>
      <c r="H10" s="4">
        <v>10.08</v>
      </c>
      <c r="I10" s="4">
        <v>7.4660000000000002</v>
      </c>
      <c r="J10" s="4">
        <v>12.44</v>
      </c>
      <c r="K10" s="4">
        <v>12.41</v>
      </c>
      <c r="L10" s="4">
        <v>11.13</v>
      </c>
    </row>
    <row r="11" spans="1:12" x14ac:dyDescent="0.2">
      <c r="A11" s="1">
        <v>2</v>
      </c>
      <c r="B11" s="1">
        <v>4.4000000000000004</v>
      </c>
      <c r="C11" s="1">
        <v>2.7</v>
      </c>
      <c r="D11" s="1">
        <v>2.2999999999999998</v>
      </c>
      <c r="E11" s="1">
        <v>3</v>
      </c>
      <c r="G11" s="9" t="s">
        <v>8</v>
      </c>
      <c r="H11" s="4">
        <v>0.50719999999999998</v>
      </c>
      <c r="I11" s="4">
        <v>0.87980000000000003</v>
      </c>
      <c r="J11" s="4">
        <v>1.466</v>
      </c>
      <c r="K11" s="4">
        <v>1.194</v>
      </c>
      <c r="L11" s="4">
        <v>0.95109999999999995</v>
      </c>
    </row>
    <row r="12" spans="1:12" x14ac:dyDescent="0.2">
      <c r="A12" s="1">
        <v>0.5</v>
      </c>
      <c r="B12" s="1">
        <v>1.1000000000000001</v>
      </c>
      <c r="C12" s="1">
        <v>1.5</v>
      </c>
      <c r="D12" s="1">
        <v>11.2</v>
      </c>
      <c r="E12" s="1">
        <v>76.7</v>
      </c>
      <c r="G12" s="7"/>
    </row>
    <row r="13" spans="1:12" x14ac:dyDescent="0.2">
      <c r="A13" s="1">
        <v>0.4</v>
      </c>
      <c r="B13" s="1">
        <v>0.2</v>
      </c>
      <c r="C13" s="1">
        <v>1</v>
      </c>
      <c r="D13" s="1">
        <v>3</v>
      </c>
      <c r="E13" s="1">
        <v>5</v>
      </c>
      <c r="G13" s="9" t="s">
        <v>24</v>
      </c>
      <c r="H13" s="3">
        <f>H9/H9</f>
        <v>1</v>
      </c>
      <c r="I13" s="3">
        <f>I9/H9</f>
        <v>0.77642980935875228</v>
      </c>
      <c r="J13" s="3">
        <f>J9/H9</f>
        <v>1.2235701906412479</v>
      </c>
      <c r="K13" s="3">
        <f>K9/H9</f>
        <v>1.6645484305796265</v>
      </c>
      <c r="L13" s="3">
        <f>L9/H9</f>
        <v>0.98709801656075502</v>
      </c>
    </row>
    <row r="14" spans="1:12" x14ac:dyDescent="0.2">
      <c r="A14" s="1">
        <v>3.3</v>
      </c>
      <c r="B14" s="1">
        <v>13.4</v>
      </c>
      <c r="C14" s="1">
        <v>0.7</v>
      </c>
      <c r="D14" s="1">
        <v>3.3</v>
      </c>
      <c r="E14" s="1">
        <v>1.7</v>
      </c>
      <c r="G14" s="7"/>
    </row>
    <row r="15" spans="1:12" x14ac:dyDescent="0.2">
      <c r="A15" s="1">
        <v>1</v>
      </c>
      <c r="B15" s="1">
        <v>0</v>
      </c>
      <c r="C15" s="1">
        <v>0.4</v>
      </c>
      <c r="D15" s="1">
        <v>22.5</v>
      </c>
      <c r="E15" s="1">
        <v>0.4</v>
      </c>
      <c r="G15" s="2"/>
    </row>
    <row r="16" spans="1:12" x14ac:dyDescent="0.2">
      <c r="A16" s="1">
        <v>4.8</v>
      </c>
      <c r="B16" s="1">
        <v>8.9</v>
      </c>
      <c r="C16" s="1">
        <v>0.9</v>
      </c>
      <c r="D16" s="1">
        <v>1.6</v>
      </c>
      <c r="E16" s="1">
        <v>8.1999999999999993</v>
      </c>
      <c r="G16" s="2"/>
      <c r="H16" s="1"/>
      <c r="I16" s="1"/>
      <c r="J16" s="1"/>
      <c r="K16" s="1"/>
      <c r="L16" s="1"/>
    </row>
    <row r="17" spans="1:12" x14ac:dyDescent="0.2">
      <c r="A17" s="1">
        <v>4.0999999999999996</v>
      </c>
      <c r="B17" s="1">
        <v>1.8</v>
      </c>
      <c r="C17" s="1">
        <v>0.4</v>
      </c>
      <c r="D17" s="1">
        <v>56.9</v>
      </c>
      <c r="E17" s="1">
        <v>19.8</v>
      </c>
      <c r="G17" s="11" t="s">
        <v>18</v>
      </c>
      <c r="L17" s="1"/>
    </row>
    <row r="18" spans="1:12" x14ac:dyDescent="0.2">
      <c r="A18" s="1">
        <v>0.2</v>
      </c>
      <c r="B18" s="1">
        <v>14.9</v>
      </c>
      <c r="C18" s="1">
        <v>0.7</v>
      </c>
      <c r="D18" s="1">
        <v>22.5</v>
      </c>
      <c r="E18" s="1">
        <v>5.8</v>
      </c>
      <c r="G18" s="9" t="s">
        <v>19</v>
      </c>
      <c r="H18" s="10" t="s">
        <v>20</v>
      </c>
      <c r="I18" s="10" t="s">
        <v>21</v>
      </c>
      <c r="J18" s="10" t="s">
        <v>11</v>
      </c>
      <c r="K18" s="10" t="s">
        <v>12</v>
      </c>
      <c r="L18" s="10"/>
    </row>
    <row r="19" spans="1:12" x14ac:dyDescent="0.2">
      <c r="A19" s="1">
        <v>1.1000000000000001</v>
      </c>
      <c r="B19" s="1">
        <v>0.2</v>
      </c>
      <c r="C19" s="1">
        <v>0.3</v>
      </c>
      <c r="D19" s="1">
        <v>26.2</v>
      </c>
      <c r="E19" s="1">
        <v>3.3</v>
      </c>
      <c r="G19" s="9" t="s">
        <v>31</v>
      </c>
      <c r="H19" s="1">
        <v>9.2390000000000008</v>
      </c>
      <c r="I19" s="1" t="s">
        <v>13</v>
      </c>
      <c r="J19" s="1" t="s">
        <v>14</v>
      </c>
      <c r="K19" s="1" t="s">
        <v>17</v>
      </c>
      <c r="L19" s="1"/>
    </row>
    <row r="20" spans="1:12" x14ac:dyDescent="0.2">
      <c r="A20" s="1">
        <v>1.5</v>
      </c>
      <c r="B20" s="1">
        <v>0.9</v>
      </c>
      <c r="C20" s="1">
        <v>0.4</v>
      </c>
      <c r="D20" s="1">
        <v>1.2</v>
      </c>
      <c r="E20" s="1">
        <v>8.1</v>
      </c>
      <c r="G20" s="9" t="s">
        <v>32</v>
      </c>
      <c r="H20" s="1">
        <v>-47.88</v>
      </c>
      <c r="I20" s="1" t="s">
        <v>13</v>
      </c>
      <c r="J20" s="1" t="s">
        <v>14</v>
      </c>
      <c r="K20" s="1">
        <v>0.3947</v>
      </c>
      <c r="L20" s="1"/>
    </row>
    <row r="21" spans="1:12" x14ac:dyDescent="0.2">
      <c r="A21" s="1">
        <v>1.9</v>
      </c>
      <c r="B21" s="1">
        <v>3.4</v>
      </c>
      <c r="C21" s="1">
        <v>0.2</v>
      </c>
      <c r="D21" s="1">
        <v>0</v>
      </c>
      <c r="E21" s="1">
        <v>4.9000000000000004</v>
      </c>
      <c r="G21" s="9" t="s">
        <v>33</v>
      </c>
      <c r="H21" s="1">
        <v>-95.13</v>
      </c>
      <c r="I21" s="1" t="s">
        <v>15</v>
      </c>
      <c r="J21" s="1" t="s">
        <v>25</v>
      </c>
      <c r="K21" s="1">
        <v>4.0000000000000002E-4</v>
      </c>
      <c r="L21" s="1"/>
    </row>
    <row r="22" spans="1:12" x14ac:dyDescent="0.2">
      <c r="A22" s="1">
        <v>1.1000000000000001</v>
      </c>
      <c r="B22" s="1">
        <v>0</v>
      </c>
      <c r="C22" s="1">
        <v>1.9</v>
      </c>
      <c r="D22" s="1">
        <v>1.1000000000000001</v>
      </c>
      <c r="E22" s="1">
        <v>0</v>
      </c>
      <c r="G22" s="9" t="s">
        <v>34</v>
      </c>
      <c r="H22" s="1">
        <v>8.3230000000000004</v>
      </c>
      <c r="I22" s="1" t="s">
        <v>13</v>
      </c>
      <c r="J22" s="1" t="s">
        <v>14</v>
      </c>
      <c r="K22" s="1" t="s">
        <v>17</v>
      </c>
      <c r="L22" s="1"/>
    </row>
    <row r="23" spans="1:12" x14ac:dyDescent="0.2">
      <c r="A23" s="1">
        <v>1.1000000000000001</v>
      </c>
      <c r="B23" s="1">
        <v>25.5</v>
      </c>
      <c r="C23" s="1">
        <v>1.7</v>
      </c>
      <c r="D23" s="1">
        <v>1.2</v>
      </c>
      <c r="E23" s="1">
        <v>0.7</v>
      </c>
      <c r="L23" s="1"/>
    </row>
    <row r="24" spans="1:12" x14ac:dyDescent="0.2">
      <c r="A24" s="1">
        <v>4.8</v>
      </c>
      <c r="B24" s="1">
        <v>2.1</v>
      </c>
      <c r="C24" s="1">
        <v>1.4</v>
      </c>
      <c r="D24" s="1">
        <v>17.5</v>
      </c>
      <c r="E24" s="1">
        <v>3</v>
      </c>
      <c r="G24" s="5"/>
      <c r="H24" s="1"/>
      <c r="I24" s="1"/>
      <c r="J24" s="1"/>
      <c r="K24" s="1"/>
      <c r="L24" s="1"/>
    </row>
    <row r="25" spans="1:12" x14ac:dyDescent="0.2">
      <c r="A25" s="1">
        <v>2.2000000000000002</v>
      </c>
      <c r="B25" s="1">
        <v>0.3</v>
      </c>
      <c r="C25" s="1">
        <v>0</v>
      </c>
      <c r="D25" s="1">
        <v>1.6</v>
      </c>
      <c r="E25" s="1">
        <v>5.2</v>
      </c>
      <c r="G25" s="5"/>
      <c r="H25" s="1"/>
      <c r="I25" s="1"/>
      <c r="J25" s="1"/>
      <c r="K25" s="1"/>
      <c r="L25" s="1"/>
    </row>
    <row r="26" spans="1:12" x14ac:dyDescent="0.2">
      <c r="A26" s="1">
        <v>2.1</v>
      </c>
      <c r="B26" s="1">
        <v>1.4</v>
      </c>
      <c r="C26" s="1">
        <v>6.7</v>
      </c>
      <c r="D26" s="1">
        <v>1.7</v>
      </c>
      <c r="E26" s="1">
        <v>0.1</v>
      </c>
      <c r="G26" s="5"/>
      <c r="H26" s="1"/>
      <c r="I26" s="1"/>
      <c r="J26" s="1"/>
      <c r="K26" s="1"/>
      <c r="L26" s="1"/>
    </row>
    <row r="27" spans="1:12" x14ac:dyDescent="0.2">
      <c r="A27" s="1">
        <v>0.1</v>
      </c>
      <c r="B27" s="1">
        <v>1.2</v>
      </c>
      <c r="C27" s="1">
        <v>11.1</v>
      </c>
      <c r="D27" s="1">
        <v>0.5</v>
      </c>
      <c r="E27" s="1">
        <v>0.5</v>
      </c>
    </row>
    <row r="28" spans="1:12" x14ac:dyDescent="0.2">
      <c r="A28" s="1">
        <v>30.4</v>
      </c>
      <c r="B28" s="1">
        <v>8</v>
      </c>
      <c r="C28" s="1">
        <v>12</v>
      </c>
      <c r="D28" s="1">
        <v>60</v>
      </c>
      <c r="E28" s="1">
        <v>0</v>
      </c>
    </row>
    <row r="29" spans="1:12" x14ac:dyDescent="0.2">
      <c r="A29" s="1">
        <v>2.4</v>
      </c>
      <c r="B29" s="1">
        <v>4.0999999999999996</v>
      </c>
      <c r="C29" s="1">
        <v>3.5</v>
      </c>
      <c r="D29" s="1">
        <v>6.8</v>
      </c>
      <c r="E29" s="1">
        <v>0</v>
      </c>
    </row>
    <row r="30" spans="1:12" x14ac:dyDescent="0.2">
      <c r="A30" s="1">
        <v>4.5</v>
      </c>
      <c r="B30" s="1">
        <v>1.9</v>
      </c>
      <c r="C30" s="1">
        <v>36.1</v>
      </c>
      <c r="D30" s="1">
        <v>13.7</v>
      </c>
      <c r="E30" s="1">
        <v>6.1</v>
      </c>
    </row>
    <row r="31" spans="1:12" x14ac:dyDescent="0.2">
      <c r="A31" s="1">
        <v>6.2</v>
      </c>
      <c r="B31" s="1">
        <v>0.9</v>
      </c>
      <c r="C31" s="1">
        <v>1.6</v>
      </c>
      <c r="D31" s="1">
        <v>3.8</v>
      </c>
      <c r="E31" s="1">
        <v>1.5</v>
      </c>
    </row>
    <row r="32" spans="1:12" x14ac:dyDescent="0.2">
      <c r="A32" s="1">
        <v>2.8</v>
      </c>
      <c r="B32" s="1">
        <v>19.899999999999999</v>
      </c>
      <c r="C32" s="1">
        <v>1.2</v>
      </c>
      <c r="D32" s="1">
        <v>2.6</v>
      </c>
      <c r="E32" s="1">
        <v>0.1</v>
      </c>
    </row>
    <row r="33" spans="1:5" x14ac:dyDescent="0.2">
      <c r="A33" s="1">
        <v>1.3</v>
      </c>
      <c r="B33" s="1">
        <v>2.8</v>
      </c>
      <c r="C33" s="1">
        <v>4.8</v>
      </c>
      <c r="D33" s="1">
        <v>8</v>
      </c>
      <c r="E33" s="1">
        <v>4.9000000000000004</v>
      </c>
    </row>
    <row r="34" spans="1:5" x14ac:dyDescent="0.2">
      <c r="A34" s="1">
        <v>5.6</v>
      </c>
      <c r="B34" s="1">
        <v>3.9</v>
      </c>
      <c r="C34" s="1">
        <v>0</v>
      </c>
      <c r="D34" s="1">
        <v>17.5</v>
      </c>
      <c r="E34" s="1">
        <v>18.399999999999999</v>
      </c>
    </row>
    <row r="35" spans="1:5" x14ac:dyDescent="0.2">
      <c r="A35" s="1">
        <v>2</v>
      </c>
      <c r="B35" s="1">
        <v>7.1</v>
      </c>
      <c r="C35" s="1">
        <v>87.8</v>
      </c>
      <c r="D35" s="1">
        <v>18.399999999999999</v>
      </c>
      <c r="E35" s="1">
        <v>18.899999999999999</v>
      </c>
    </row>
    <row r="36" spans="1:5" x14ac:dyDescent="0.2">
      <c r="A36" s="1">
        <v>1.5</v>
      </c>
      <c r="B36" s="1">
        <v>7.3</v>
      </c>
      <c r="C36" s="1">
        <v>0.2</v>
      </c>
      <c r="D36" s="1">
        <v>16.2</v>
      </c>
      <c r="E36" s="1">
        <v>4.8</v>
      </c>
    </row>
    <row r="37" spans="1:5" x14ac:dyDescent="0.2">
      <c r="A37" s="1">
        <v>1.6</v>
      </c>
      <c r="B37" s="1">
        <v>2.1</v>
      </c>
      <c r="C37" s="1">
        <v>20.7</v>
      </c>
      <c r="D37" s="1">
        <v>16.5</v>
      </c>
      <c r="E37" s="1">
        <v>0.1</v>
      </c>
    </row>
    <row r="38" spans="1:5" x14ac:dyDescent="0.2">
      <c r="A38" s="1">
        <v>6.3</v>
      </c>
      <c r="B38" s="1">
        <v>2.5</v>
      </c>
      <c r="C38" s="1">
        <v>1</v>
      </c>
      <c r="D38" s="1">
        <v>2.1</v>
      </c>
      <c r="E38" s="1">
        <v>1.8</v>
      </c>
    </row>
    <row r="39" spans="1:5" x14ac:dyDescent="0.2">
      <c r="A39" s="1">
        <v>1.6</v>
      </c>
      <c r="B39" s="1">
        <v>11.7</v>
      </c>
      <c r="C39" s="1">
        <v>0.8</v>
      </c>
      <c r="D39" s="1">
        <v>36.9</v>
      </c>
      <c r="E39" s="1">
        <v>2.2000000000000002</v>
      </c>
    </row>
    <row r="40" spans="1:5" x14ac:dyDescent="0.2">
      <c r="A40" s="1">
        <v>19.100000000000001</v>
      </c>
      <c r="B40" s="1">
        <v>0.5</v>
      </c>
      <c r="C40" s="1">
        <v>22.5</v>
      </c>
      <c r="D40" s="1">
        <v>5.9</v>
      </c>
      <c r="E40" s="1">
        <v>0</v>
      </c>
    </row>
    <row r="41" spans="1:5" x14ac:dyDescent="0.2">
      <c r="A41" s="1">
        <v>23</v>
      </c>
      <c r="B41" s="1">
        <v>2.6</v>
      </c>
      <c r="C41" s="1">
        <v>4.3</v>
      </c>
      <c r="D41" s="1">
        <v>1.8</v>
      </c>
      <c r="E41" s="1">
        <v>5.5</v>
      </c>
    </row>
    <row r="42" spans="1:5" x14ac:dyDescent="0.2">
      <c r="A42" s="1">
        <v>12.7</v>
      </c>
      <c r="B42" s="1">
        <v>49.9</v>
      </c>
      <c r="C42" s="1">
        <v>35.9</v>
      </c>
      <c r="D42" s="1">
        <v>8.8000000000000007</v>
      </c>
      <c r="E42" s="1">
        <v>1</v>
      </c>
    </row>
    <row r="43" spans="1:5" x14ac:dyDescent="0.2">
      <c r="A43" s="1">
        <v>42.2</v>
      </c>
      <c r="B43" s="1">
        <v>19.2</v>
      </c>
      <c r="C43" s="1">
        <v>0.8</v>
      </c>
      <c r="D43" s="1">
        <v>35.799999999999997</v>
      </c>
      <c r="E43" s="1">
        <v>0.5</v>
      </c>
    </row>
    <row r="44" spans="1:5" x14ac:dyDescent="0.2">
      <c r="A44" s="1">
        <v>0</v>
      </c>
      <c r="B44" s="1">
        <v>5.5</v>
      </c>
      <c r="C44" s="1">
        <v>0.9</v>
      </c>
      <c r="D44" s="1">
        <v>3.6</v>
      </c>
      <c r="E44" s="1">
        <v>2.5</v>
      </c>
    </row>
    <row r="45" spans="1:5" x14ac:dyDescent="0.2">
      <c r="A45" s="1">
        <v>3.1</v>
      </c>
      <c r="B45" s="1">
        <v>1.1000000000000001</v>
      </c>
      <c r="C45" s="1">
        <v>1.6</v>
      </c>
      <c r="D45" s="1">
        <v>22.6</v>
      </c>
      <c r="E45" s="1">
        <v>2.9</v>
      </c>
    </row>
    <row r="46" spans="1:5" x14ac:dyDescent="0.2">
      <c r="A46" s="1">
        <v>6.3</v>
      </c>
      <c r="B46" s="1">
        <v>3.5</v>
      </c>
      <c r="C46" s="1">
        <v>1.9</v>
      </c>
      <c r="D46" s="1">
        <v>36.1</v>
      </c>
      <c r="E46" s="1">
        <v>6.3</v>
      </c>
    </row>
    <row r="47" spans="1:5" x14ac:dyDescent="0.2">
      <c r="A47" s="1">
        <v>0</v>
      </c>
      <c r="B47" s="1">
        <v>1.8</v>
      </c>
      <c r="C47" s="1">
        <v>1.1000000000000001</v>
      </c>
      <c r="D47" s="1">
        <v>4.3</v>
      </c>
      <c r="E47" s="1">
        <v>29.1</v>
      </c>
    </row>
    <row r="48" spans="1:5" x14ac:dyDescent="0.2">
      <c r="A48" s="1">
        <v>0.1</v>
      </c>
      <c r="B48" s="1">
        <v>1.4</v>
      </c>
      <c r="C48" s="1">
        <v>1.2</v>
      </c>
      <c r="D48" s="1">
        <v>21.1</v>
      </c>
      <c r="E48" s="1">
        <v>2</v>
      </c>
    </row>
    <row r="49" spans="1:5" x14ac:dyDescent="0.2">
      <c r="A49" s="1">
        <v>1.8</v>
      </c>
      <c r="B49" s="1">
        <v>10.8</v>
      </c>
      <c r="C49" s="1">
        <v>0.3</v>
      </c>
      <c r="D49" s="1">
        <v>1</v>
      </c>
      <c r="E49" s="1">
        <v>18.8</v>
      </c>
    </row>
    <row r="50" spans="1:5" x14ac:dyDescent="0.2">
      <c r="A50" s="1">
        <v>1.4</v>
      </c>
      <c r="B50" s="1">
        <v>0.1</v>
      </c>
      <c r="C50" s="1">
        <v>1.2</v>
      </c>
      <c r="D50" s="1">
        <v>1.1000000000000001</v>
      </c>
      <c r="E50" s="1">
        <v>2</v>
      </c>
    </row>
    <row r="51" spans="1:5" x14ac:dyDescent="0.2">
      <c r="A51" s="1">
        <v>0</v>
      </c>
      <c r="B51" s="1">
        <v>0</v>
      </c>
      <c r="C51" s="1">
        <v>7.4</v>
      </c>
      <c r="D51" s="1">
        <v>5.2</v>
      </c>
      <c r="E51" s="1">
        <v>7.2</v>
      </c>
    </row>
    <row r="52" spans="1:5" x14ac:dyDescent="0.2">
      <c r="A52" s="1">
        <v>8.5</v>
      </c>
      <c r="B52" s="1">
        <v>1.8</v>
      </c>
      <c r="C52" s="1">
        <v>9.4</v>
      </c>
      <c r="D52" s="1">
        <v>0.9</v>
      </c>
      <c r="E52" s="1">
        <v>6.4</v>
      </c>
    </row>
    <row r="53" spans="1:5" x14ac:dyDescent="0.2">
      <c r="A53" s="1">
        <v>2.4</v>
      </c>
      <c r="B53" s="1">
        <v>1.3</v>
      </c>
      <c r="C53" s="1">
        <v>28.8</v>
      </c>
      <c r="D53" s="1">
        <v>2.4</v>
      </c>
      <c r="E53" s="1">
        <v>10</v>
      </c>
    </row>
    <row r="54" spans="1:5" x14ac:dyDescent="0.2">
      <c r="A54" s="1">
        <v>18.399999999999999</v>
      </c>
      <c r="B54" s="1">
        <v>0.9</v>
      </c>
      <c r="C54" s="1">
        <v>5</v>
      </c>
      <c r="D54" s="1">
        <v>4.2</v>
      </c>
      <c r="E54" s="1">
        <v>1.3</v>
      </c>
    </row>
    <row r="55" spans="1:5" x14ac:dyDescent="0.2">
      <c r="A55" s="1">
        <v>2.2999999999999998</v>
      </c>
      <c r="B55" s="1">
        <v>0.3</v>
      </c>
      <c r="C55" s="1">
        <v>1.1000000000000001</v>
      </c>
      <c r="D55" s="1">
        <v>10.5</v>
      </c>
      <c r="E55" s="1">
        <v>5.8</v>
      </c>
    </row>
    <row r="56" spans="1:5" x14ac:dyDescent="0.2">
      <c r="A56" s="1">
        <v>0</v>
      </c>
      <c r="B56" s="1">
        <v>1</v>
      </c>
      <c r="C56" s="1">
        <v>6.4</v>
      </c>
      <c r="D56" s="1">
        <v>15.4</v>
      </c>
      <c r="E56" s="1">
        <v>58.9</v>
      </c>
    </row>
    <row r="57" spans="1:5" x14ac:dyDescent="0.2">
      <c r="A57" s="1">
        <v>0.1</v>
      </c>
      <c r="B57" s="1">
        <v>3.6</v>
      </c>
      <c r="C57" s="1">
        <v>7.4</v>
      </c>
      <c r="D57" s="1">
        <v>2</v>
      </c>
      <c r="E57" s="1">
        <v>1.6</v>
      </c>
    </row>
    <row r="58" spans="1:5" x14ac:dyDescent="0.2">
      <c r="A58" s="1">
        <v>5.7</v>
      </c>
      <c r="B58" s="1">
        <v>1.2</v>
      </c>
      <c r="C58" s="1">
        <v>6.3</v>
      </c>
      <c r="D58" s="1">
        <v>22.8</v>
      </c>
      <c r="E58" s="1">
        <v>0.4</v>
      </c>
    </row>
    <row r="59" spans="1:5" x14ac:dyDescent="0.2">
      <c r="A59" s="1">
        <v>1.6</v>
      </c>
      <c r="B59" s="1">
        <v>0.1</v>
      </c>
      <c r="C59" s="1">
        <v>4</v>
      </c>
      <c r="D59" s="1">
        <v>4</v>
      </c>
      <c r="E59" s="1">
        <v>1.5</v>
      </c>
    </row>
    <row r="60" spans="1:5" x14ac:dyDescent="0.2">
      <c r="A60" s="1">
        <v>0.1</v>
      </c>
      <c r="B60" s="1">
        <v>1</v>
      </c>
      <c r="C60" s="1">
        <v>11.4</v>
      </c>
      <c r="D60" s="1">
        <v>1</v>
      </c>
      <c r="E60" s="1">
        <v>1</v>
      </c>
    </row>
    <row r="61" spans="1:5" x14ac:dyDescent="0.2">
      <c r="A61" s="1">
        <v>6.8</v>
      </c>
      <c r="B61" s="1">
        <v>0</v>
      </c>
      <c r="C61" s="1">
        <v>13.3</v>
      </c>
      <c r="D61" s="1">
        <v>43.8</v>
      </c>
      <c r="E61" s="1">
        <v>41.6</v>
      </c>
    </row>
    <row r="62" spans="1:5" x14ac:dyDescent="0.2">
      <c r="A62" s="1">
        <v>1.5</v>
      </c>
      <c r="B62" s="1">
        <v>1.2</v>
      </c>
      <c r="C62" s="1">
        <v>2.1</v>
      </c>
      <c r="D62" s="1">
        <v>34.200000000000003</v>
      </c>
      <c r="E62" s="1">
        <v>2.8</v>
      </c>
    </row>
    <row r="63" spans="1:5" x14ac:dyDescent="0.2">
      <c r="A63" s="1">
        <v>0.8</v>
      </c>
      <c r="B63" s="1">
        <v>0.4</v>
      </c>
      <c r="C63" s="1">
        <v>8</v>
      </c>
      <c r="D63" s="1">
        <v>1.4</v>
      </c>
      <c r="E63" s="1">
        <v>0.3</v>
      </c>
    </row>
    <row r="64" spans="1:5" x14ac:dyDescent="0.2">
      <c r="A64" s="1">
        <v>0</v>
      </c>
      <c r="B64" s="1">
        <v>2.6</v>
      </c>
      <c r="C64" s="1">
        <v>4.3</v>
      </c>
      <c r="D64" s="1">
        <v>14.4</v>
      </c>
      <c r="E64" s="1">
        <v>3.6</v>
      </c>
    </row>
    <row r="65" spans="1:5" x14ac:dyDescent="0.2">
      <c r="A65" s="1">
        <v>14.5</v>
      </c>
      <c r="B65" s="1">
        <v>5</v>
      </c>
      <c r="C65" s="1">
        <v>4.5999999999999996</v>
      </c>
      <c r="D65" s="1">
        <v>2.4</v>
      </c>
      <c r="E65" s="1">
        <v>3.3</v>
      </c>
    </row>
    <row r="66" spans="1:5" x14ac:dyDescent="0.2">
      <c r="A66" s="1">
        <v>3.9</v>
      </c>
      <c r="B66" s="1">
        <v>0.2</v>
      </c>
      <c r="C66" s="1">
        <v>4.7</v>
      </c>
      <c r="D66" s="1">
        <v>0.5</v>
      </c>
      <c r="E66" s="1">
        <v>0.9</v>
      </c>
    </row>
    <row r="67" spans="1:5" x14ac:dyDescent="0.2">
      <c r="A67" s="1">
        <v>0.5</v>
      </c>
      <c r="B67" s="1">
        <v>0.1</v>
      </c>
      <c r="C67" s="1">
        <v>3.4</v>
      </c>
      <c r="D67" s="1">
        <v>1.2</v>
      </c>
      <c r="E67" s="1">
        <v>0.1</v>
      </c>
    </row>
    <row r="68" spans="1:5" x14ac:dyDescent="0.2">
      <c r="A68" s="1">
        <v>3.5</v>
      </c>
      <c r="B68" s="1">
        <v>1.7</v>
      </c>
      <c r="C68" s="1">
        <v>8.3000000000000007</v>
      </c>
      <c r="D68" s="1">
        <v>2.9</v>
      </c>
      <c r="E68" s="1">
        <v>0</v>
      </c>
    </row>
    <row r="69" spans="1:5" x14ac:dyDescent="0.2">
      <c r="A69" s="1">
        <v>0</v>
      </c>
      <c r="B69" s="1">
        <v>4.5</v>
      </c>
      <c r="C69" s="1">
        <v>5.4</v>
      </c>
      <c r="D69" s="1">
        <v>2.7</v>
      </c>
      <c r="E69" s="1">
        <v>0</v>
      </c>
    </row>
    <row r="70" spans="1:5" x14ac:dyDescent="0.2">
      <c r="A70" s="1">
        <v>1.5</v>
      </c>
      <c r="B70" s="1">
        <v>0.9</v>
      </c>
      <c r="C70" s="1">
        <v>6.2</v>
      </c>
      <c r="D70" s="1">
        <v>1.5</v>
      </c>
      <c r="E70" s="1">
        <v>0.1</v>
      </c>
    </row>
    <row r="71" spans="1:5" x14ac:dyDescent="0.2">
      <c r="A71" s="1">
        <v>0.3</v>
      </c>
      <c r="B71" s="1">
        <v>1.1000000000000001</v>
      </c>
      <c r="C71" s="1">
        <v>1.8</v>
      </c>
      <c r="D71" s="1">
        <v>27.9</v>
      </c>
      <c r="E71" s="1">
        <v>0</v>
      </c>
    </row>
    <row r="72" spans="1:5" x14ac:dyDescent="0.2">
      <c r="A72" s="1">
        <v>1.4</v>
      </c>
      <c r="B72" s="1">
        <v>0</v>
      </c>
      <c r="C72" s="1">
        <v>6.3</v>
      </c>
      <c r="D72" s="1">
        <v>0.2</v>
      </c>
      <c r="E72" s="1">
        <v>0</v>
      </c>
    </row>
    <row r="73" spans="1:5" x14ac:dyDescent="0.2">
      <c r="A73" s="1">
        <v>2.2000000000000002</v>
      </c>
      <c r="B73" s="1">
        <v>0.1</v>
      </c>
      <c r="C73" s="1">
        <v>4.2</v>
      </c>
      <c r="D73" s="1">
        <v>0.8</v>
      </c>
      <c r="E73" s="1">
        <v>0</v>
      </c>
    </row>
    <row r="74" spans="1:5" x14ac:dyDescent="0.2">
      <c r="A74" s="1">
        <v>3</v>
      </c>
      <c r="B74" s="1"/>
      <c r="C74" s="1"/>
      <c r="D74" s="1">
        <v>6.6</v>
      </c>
      <c r="E74" s="1">
        <v>0.8</v>
      </c>
    </row>
    <row r="75" spans="1:5" x14ac:dyDescent="0.2">
      <c r="A75" s="1">
        <v>13.9</v>
      </c>
      <c r="B75" s="1"/>
      <c r="C75" s="1"/>
      <c r="D75" s="1">
        <v>3.5</v>
      </c>
      <c r="E75" s="1">
        <v>0</v>
      </c>
    </row>
    <row r="76" spans="1:5" x14ac:dyDescent="0.2">
      <c r="A76" s="1">
        <v>0.7</v>
      </c>
      <c r="B76" s="1"/>
      <c r="C76" s="1"/>
      <c r="D76" s="1">
        <v>3.2</v>
      </c>
      <c r="E76" s="1">
        <v>1.5</v>
      </c>
    </row>
    <row r="77" spans="1:5" x14ac:dyDescent="0.2">
      <c r="A77" s="1">
        <v>0.3</v>
      </c>
      <c r="B77" s="1"/>
      <c r="C77" s="1"/>
      <c r="D77" s="1">
        <v>4.0999999999999996</v>
      </c>
      <c r="E77" s="1">
        <v>0</v>
      </c>
    </row>
    <row r="78" spans="1:5" x14ac:dyDescent="0.2">
      <c r="A78" s="1">
        <v>0.4</v>
      </c>
      <c r="B78" s="1"/>
      <c r="C78" s="1"/>
      <c r="D78" s="1">
        <v>0.8</v>
      </c>
      <c r="E78" s="1">
        <v>1</v>
      </c>
    </row>
    <row r="79" spans="1:5" x14ac:dyDescent="0.2">
      <c r="A79" s="1">
        <v>3.9</v>
      </c>
      <c r="B79" s="1"/>
      <c r="C79" s="1"/>
      <c r="D79" s="1">
        <v>9.4</v>
      </c>
      <c r="E79" s="1">
        <v>0</v>
      </c>
    </row>
    <row r="80" spans="1:5" x14ac:dyDescent="0.2">
      <c r="A80" s="1">
        <v>2.1</v>
      </c>
      <c r="B80" s="1"/>
      <c r="C80" s="1"/>
      <c r="D80" s="1">
        <v>1.4</v>
      </c>
      <c r="E80" s="1">
        <v>0</v>
      </c>
    </row>
    <row r="81" spans="1:5" x14ac:dyDescent="0.2">
      <c r="A81" s="1">
        <v>3.8</v>
      </c>
      <c r="B81" s="1"/>
      <c r="C81" s="1"/>
      <c r="D81" s="1">
        <v>5.9</v>
      </c>
      <c r="E81" s="1">
        <v>0.1</v>
      </c>
    </row>
    <row r="82" spans="1:5" x14ac:dyDescent="0.2">
      <c r="A82" s="1">
        <v>0.2</v>
      </c>
      <c r="B82" s="1"/>
      <c r="C82" s="1"/>
      <c r="D82" s="1">
        <v>1.8</v>
      </c>
      <c r="E82" s="1">
        <v>1.2</v>
      </c>
    </row>
    <row r="83" spans="1:5" x14ac:dyDescent="0.2">
      <c r="A83" s="1">
        <v>1</v>
      </c>
      <c r="B83" s="1"/>
      <c r="C83" s="1"/>
      <c r="D83" s="1">
        <v>3</v>
      </c>
      <c r="E83" s="1">
        <v>0</v>
      </c>
    </row>
    <row r="84" spans="1:5" x14ac:dyDescent="0.2">
      <c r="A84" s="1">
        <v>0.7</v>
      </c>
      <c r="B84" s="1"/>
      <c r="C84" s="1"/>
      <c r="D84" s="1">
        <v>2.1</v>
      </c>
      <c r="E84" s="1">
        <v>0</v>
      </c>
    </row>
    <row r="85" spans="1:5" x14ac:dyDescent="0.2">
      <c r="A85" s="1">
        <v>1</v>
      </c>
      <c r="B85" s="1"/>
      <c r="C85" s="1"/>
      <c r="D85" s="1">
        <v>0.2</v>
      </c>
      <c r="E85" s="1">
        <v>0</v>
      </c>
    </row>
    <row r="86" spans="1:5" x14ac:dyDescent="0.2">
      <c r="A86" s="1">
        <v>3</v>
      </c>
      <c r="B86" s="1"/>
      <c r="C86" s="1"/>
      <c r="D86" s="1">
        <v>1.7</v>
      </c>
      <c r="E86" s="1">
        <v>0.4</v>
      </c>
    </row>
    <row r="87" spans="1:5" x14ac:dyDescent="0.2">
      <c r="A87" s="1">
        <v>22.1</v>
      </c>
      <c r="B87" s="1"/>
      <c r="C87" s="1"/>
      <c r="D87" s="1">
        <v>2.1</v>
      </c>
      <c r="E87" s="1">
        <v>1.5</v>
      </c>
    </row>
    <row r="88" spans="1:5" x14ac:dyDescent="0.2">
      <c r="A88" s="1">
        <v>0.1</v>
      </c>
      <c r="B88" s="1"/>
      <c r="C88" s="1"/>
      <c r="D88" s="1">
        <v>0.6</v>
      </c>
      <c r="E88" s="1">
        <v>1.6</v>
      </c>
    </row>
    <row r="89" spans="1:5" x14ac:dyDescent="0.2">
      <c r="A89" s="1">
        <v>1.2</v>
      </c>
      <c r="B89" s="1"/>
      <c r="C89" s="1"/>
      <c r="D89" s="1">
        <v>3.3</v>
      </c>
      <c r="E89" s="1">
        <v>1.5</v>
      </c>
    </row>
    <row r="90" spans="1:5" x14ac:dyDescent="0.2">
      <c r="A90" s="1">
        <v>1.4</v>
      </c>
      <c r="B90" s="1"/>
      <c r="C90" s="1"/>
      <c r="D90" s="1">
        <v>0.8</v>
      </c>
      <c r="E90" s="1">
        <v>0.1</v>
      </c>
    </row>
    <row r="91" spans="1:5" x14ac:dyDescent="0.2">
      <c r="A91" s="1">
        <v>0.9</v>
      </c>
      <c r="B91" s="1"/>
      <c r="C91" s="1"/>
      <c r="D91" s="1">
        <v>0.2</v>
      </c>
      <c r="E91" s="1">
        <v>0.5</v>
      </c>
    </row>
    <row r="92" spans="1:5" x14ac:dyDescent="0.2">
      <c r="A92" s="1">
        <v>0.3</v>
      </c>
      <c r="B92" s="1"/>
      <c r="C92" s="1"/>
      <c r="D92" s="1">
        <v>0</v>
      </c>
      <c r="E92" s="1">
        <v>0.3</v>
      </c>
    </row>
    <row r="93" spans="1:5" x14ac:dyDescent="0.2">
      <c r="A93" s="1">
        <v>0</v>
      </c>
      <c r="B93" s="1"/>
      <c r="C93" s="1"/>
      <c r="D93" s="1">
        <v>0.4</v>
      </c>
      <c r="E93" s="1">
        <v>3.7</v>
      </c>
    </row>
    <row r="94" spans="1:5" x14ac:dyDescent="0.2">
      <c r="A94" s="1">
        <v>1.3</v>
      </c>
      <c r="B94" s="1"/>
      <c r="C94" s="1"/>
      <c r="D94" s="1">
        <v>0.1</v>
      </c>
      <c r="E94" s="1">
        <v>0</v>
      </c>
    </row>
    <row r="95" spans="1:5" x14ac:dyDescent="0.2">
      <c r="A95" s="1">
        <v>0</v>
      </c>
      <c r="B95" s="1"/>
      <c r="C95" s="1"/>
      <c r="D95" s="1">
        <v>0</v>
      </c>
      <c r="E95" s="1">
        <v>0.1</v>
      </c>
    </row>
    <row r="96" spans="1:5" x14ac:dyDescent="0.2">
      <c r="A96" s="1">
        <v>0</v>
      </c>
      <c r="B96" s="1"/>
      <c r="C96" s="1"/>
      <c r="D96" s="1">
        <v>1</v>
      </c>
      <c r="E96" s="1">
        <v>3.8</v>
      </c>
    </row>
    <row r="97" spans="1:5" x14ac:dyDescent="0.2">
      <c r="A97" s="1">
        <v>1.7</v>
      </c>
      <c r="B97" s="1"/>
      <c r="C97" s="1"/>
      <c r="D97" s="1">
        <v>0.8</v>
      </c>
      <c r="E97" s="1">
        <v>0.6</v>
      </c>
    </row>
    <row r="98" spans="1:5" x14ac:dyDescent="0.2">
      <c r="A98" s="1">
        <v>0</v>
      </c>
      <c r="B98" s="1"/>
      <c r="C98" s="1"/>
      <c r="D98" s="1">
        <v>0.1</v>
      </c>
      <c r="E98" s="1">
        <v>2</v>
      </c>
    </row>
    <row r="99" spans="1:5" x14ac:dyDescent="0.2">
      <c r="A99" s="1">
        <v>0</v>
      </c>
      <c r="B99" s="1"/>
      <c r="C99" s="1"/>
      <c r="D99" s="1">
        <v>0.7</v>
      </c>
      <c r="E99" s="1">
        <v>18.2</v>
      </c>
    </row>
    <row r="100" spans="1:5" x14ac:dyDescent="0.2">
      <c r="A100" s="1">
        <v>0.1</v>
      </c>
      <c r="B100" s="1"/>
      <c r="C100" s="1"/>
      <c r="D100" s="1">
        <v>0</v>
      </c>
      <c r="E100" s="1">
        <v>1.1000000000000001</v>
      </c>
    </row>
    <row r="101" spans="1:5" x14ac:dyDescent="0.2">
      <c r="A101" s="1">
        <v>0.7</v>
      </c>
      <c r="B101" s="1"/>
      <c r="C101" s="1"/>
      <c r="D101" s="1">
        <v>0.9</v>
      </c>
      <c r="E101" s="1">
        <v>0</v>
      </c>
    </row>
    <row r="102" spans="1:5" x14ac:dyDescent="0.2">
      <c r="A102" s="1">
        <v>0</v>
      </c>
      <c r="B102" s="1"/>
      <c r="C102" s="1"/>
      <c r="D102" s="1">
        <v>0.9</v>
      </c>
      <c r="E102" s="1">
        <v>1.9</v>
      </c>
    </row>
    <row r="103" spans="1:5" x14ac:dyDescent="0.2">
      <c r="A103" s="1">
        <v>0</v>
      </c>
      <c r="B103" s="1"/>
      <c r="C103" s="1"/>
      <c r="D103" s="1">
        <v>0.1</v>
      </c>
      <c r="E103" s="1">
        <v>0.1</v>
      </c>
    </row>
    <row r="104" spans="1:5" x14ac:dyDescent="0.2">
      <c r="A104" s="1">
        <v>0</v>
      </c>
      <c r="B104" s="1"/>
      <c r="C104" s="1"/>
      <c r="D104" s="1">
        <v>0.4</v>
      </c>
      <c r="E104" s="1">
        <v>0.3</v>
      </c>
    </row>
    <row r="105" spans="1:5" x14ac:dyDescent="0.2">
      <c r="A105" s="1">
        <v>0</v>
      </c>
      <c r="B105" s="1"/>
      <c r="C105" s="1"/>
      <c r="D105" s="1">
        <v>2</v>
      </c>
      <c r="E105" s="1">
        <v>3.6</v>
      </c>
    </row>
    <row r="106" spans="1:5" x14ac:dyDescent="0.2">
      <c r="A106" s="1">
        <v>0</v>
      </c>
      <c r="B106" s="1"/>
      <c r="C106" s="1"/>
      <c r="D106" s="1">
        <v>0.4</v>
      </c>
      <c r="E106" s="1">
        <v>0.3</v>
      </c>
    </row>
    <row r="107" spans="1:5" x14ac:dyDescent="0.2">
      <c r="A107" s="1">
        <v>0.1</v>
      </c>
      <c r="B107" s="1"/>
      <c r="C107" s="1"/>
      <c r="D107" s="1">
        <v>2.8</v>
      </c>
      <c r="E107" s="1">
        <v>0.3</v>
      </c>
    </row>
    <row r="108" spans="1:5" x14ac:dyDescent="0.2">
      <c r="A108" s="1">
        <v>0</v>
      </c>
      <c r="B108" s="1"/>
      <c r="C108" s="1"/>
      <c r="D108" s="1">
        <v>0.3</v>
      </c>
      <c r="E108" s="1">
        <v>0</v>
      </c>
    </row>
    <row r="109" spans="1:5" x14ac:dyDescent="0.2">
      <c r="A109" s="1">
        <v>0.2</v>
      </c>
      <c r="B109" s="1"/>
      <c r="C109" s="1"/>
      <c r="D109" s="1">
        <v>5.0999999999999996</v>
      </c>
      <c r="E109" s="1">
        <v>0.1</v>
      </c>
    </row>
    <row r="110" spans="1:5" x14ac:dyDescent="0.2">
      <c r="A110" s="1">
        <v>0</v>
      </c>
      <c r="B110" s="1"/>
      <c r="C110" s="1"/>
      <c r="D110" s="1"/>
      <c r="E110" s="1">
        <v>0.4</v>
      </c>
    </row>
    <row r="111" spans="1:5" x14ac:dyDescent="0.2">
      <c r="A111" s="1">
        <v>0.1</v>
      </c>
      <c r="B111" s="1"/>
      <c r="C111" s="1"/>
      <c r="D111" s="1"/>
      <c r="E111" s="1">
        <v>1.1000000000000001</v>
      </c>
    </row>
    <row r="112" spans="1:5" x14ac:dyDescent="0.2">
      <c r="A112" s="1">
        <v>0</v>
      </c>
      <c r="B112" s="1"/>
      <c r="C112" s="1"/>
      <c r="D112" s="1"/>
      <c r="E112" s="1">
        <v>0.2</v>
      </c>
    </row>
    <row r="113" spans="1:5" x14ac:dyDescent="0.2">
      <c r="A113" s="1">
        <v>1.3</v>
      </c>
      <c r="B113" s="1"/>
      <c r="C113" s="1"/>
      <c r="D113" s="1"/>
      <c r="E113" s="1">
        <v>2.1</v>
      </c>
    </row>
    <row r="114" spans="1:5" x14ac:dyDescent="0.2">
      <c r="A114" s="1">
        <v>0.1</v>
      </c>
      <c r="B114" s="1"/>
      <c r="C114" s="1"/>
      <c r="D114" s="1"/>
      <c r="E114" s="1">
        <v>0.2</v>
      </c>
    </row>
    <row r="115" spans="1:5" x14ac:dyDescent="0.2">
      <c r="A115" s="1">
        <v>0.2</v>
      </c>
      <c r="B115" s="1"/>
      <c r="C115" s="1"/>
      <c r="D115" s="1"/>
      <c r="E115" s="1">
        <v>0.5</v>
      </c>
    </row>
    <row r="116" spans="1:5" x14ac:dyDescent="0.2">
      <c r="A116" s="1">
        <v>0</v>
      </c>
      <c r="B116" s="1"/>
      <c r="C116" s="1"/>
      <c r="D116" s="1"/>
      <c r="E116" s="1">
        <v>4.0999999999999996</v>
      </c>
    </row>
    <row r="117" spans="1:5" x14ac:dyDescent="0.2">
      <c r="A117" s="1">
        <v>0.1</v>
      </c>
      <c r="B117" s="1"/>
      <c r="C117" s="1"/>
      <c r="D117" s="1"/>
      <c r="E117" s="1">
        <v>5.0999999999999996</v>
      </c>
    </row>
    <row r="118" spans="1:5" x14ac:dyDescent="0.2">
      <c r="A118" s="1">
        <v>0</v>
      </c>
      <c r="B118" s="1"/>
      <c r="C118" s="1"/>
      <c r="D118" s="1"/>
      <c r="E118" s="1">
        <v>1.9</v>
      </c>
    </row>
    <row r="119" spans="1:5" x14ac:dyDescent="0.2">
      <c r="A119" s="1">
        <v>0.1</v>
      </c>
      <c r="B119" s="1"/>
      <c r="C119" s="1"/>
      <c r="D119" s="1"/>
      <c r="E119" s="1">
        <v>2.6</v>
      </c>
    </row>
    <row r="120" spans="1:5" x14ac:dyDescent="0.2">
      <c r="A120" s="1">
        <v>0.5</v>
      </c>
      <c r="B120" s="1"/>
      <c r="C120" s="1"/>
      <c r="D120" s="1"/>
      <c r="E120" s="1">
        <v>3.7</v>
      </c>
    </row>
    <row r="121" spans="1:5" x14ac:dyDescent="0.2">
      <c r="A121" s="1">
        <v>0.3</v>
      </c>
      <c r="B121" s="1"/>
      <c r="C121" s="1"/>
      <c r="D121" s="1"/>
      <c r="E121" s="1">
        <v>2.5</v>
      </c>
    </row>
    <row r="122" spans="1:5" x14ac:dyDescent="0.2">
      <c r="A122" s="1">
        <v>0.4</v>
      </c>
      <c r="B122" s="1"/>
      <c r="C122" s="1"/>
      <c r="D122" s="1"/>
      <c r="E122" s="1">
        <v>0.3</v>
      </c>
    </row>
    <row r="123" spans="1:5" x14ac:dyDescent="0.2">
      <c r="A123" s="1">
        <v>0.2</v>
      </c>
      <c r="B123" s="1"/>
      <c r="C123" s="1"/>
      <c r="D123" s="1"/>
      <c r="E123" s="1">
        <v>1.3</v>
      </c>
    </row>
    <row r="124" spans="1:5" x14ac:dyDescent="0.2">
      <c r="A124" s="1">
        <v>0</v>
      </c>
      <c r="B124" s="1"/>
      <c r="C124" s="1"/>
      <c r="D124" s="1"/>
      <c r="E124" s="1">
        <v>1.8</v>
      </c>
    </row>
    <row r="125" spans="1:5" x14ac:dyDescent="0.2">
      <c r="A125" s="1">
        <v>0.8</v>
      </c>
      <c r="B125" s="1"/>
      <c r="C125" s="1"/>
      <c r="D125" s="1"/>
      <c r="E125" s="1">
        <v>2.4</v>
      </c>
    </row>
    <row r="126" spans="1:5" x14ac:dyDescent="0.2">
      <c r="A126" s="1">
        <v>0</v>
      </c>
      <c r="B126" s="1"/>
      <c r="C126" s="1"/>
      <c r="D126" s="1"/>
      <c r="E126" s="1">
        <v>2.7</v>
      </c>
    </row>
    <row r="127" spans="1:5" x14ac:dyDescent="0.2">
      <c r="A127" s="1">
        <v>0.1</v>
      </c>
      <c r="B127" s="1"/>
      <c r="C127" s="1"/>
      <c r="D127" s="1"/>
      <c r="E127" s="1">
        <v>2.7</v>
      </c>
    </row>
    <row r="128" spans="1:5" x14ac:dyDescent="0.2">
      <c r="A128" s="1">
        <v>1.3</v>
      </c>
      <c r="B128" s="1"/>
      <c r="C128" s="1"/>
      <c r="D128" s="1"/>
      <c r="E128" s="1">
        <v>1.3</v>
      </c>
    </row>
    <row r="129" spans="1:5" x14ac:dyDescent="0.2">
      <c r="A129" s="1">
        <v>3.5</v>
      </c>
      <c r="B129" s="1"/>
      <c r="C129" s="1"/>
      <c r="D129" s="1"/>
      <c r="E129" s="1">
        <v>4.2</v>
      </c>
    </row>
    <row r="130" spans="1:5" x14ac:dyDescent="0.2">
      <c r="A130" s="1">
        <v>0.2</v>
      </c>
      <c r="B130" s="1"/>
      <c r="C130" s="1"/>
      <c r="D130" s="1"/>
      <c r="E130" s="1">
        <v>4.4000000000000004</v>
      </c>
    </row>
    <row r="131" spans="1:5" x14ac:dyDescent="0.2">
      <c r="A131" s="1">
        <v>0.7</v>
      </c>
      <c r="B131" s="1"/>
      <c r="C131" s="1"/>
      <c r="D131" s="1"/>
      <c r="E131" s="1">
        <v>3.2</v>
      </c>
    </row>
    <row r="132" spans="1:5" x14ac:dyDescent="0.2">
      <c r="A132" s="1">
        <v>0.3</v>
      </c>
      <c r="B132" s="1"/>
      <c r="C132" s="1"/>
      <c r="D132" s="1"/>
      <c r="E132" s="1">
        <v>6</v>
      </c>
    </row>
    <row r="133" spans="1:5" x14ac:dyDescent="0.2">
      <c r="A133" s="1">
        <v>0.6</v>
      </c>
      <c r="B133" s="1"/>
      <c r="C133" s="1"/>
      <c r="D133" s="1"/>
      <c r="E133" s="1">
        <v>1.6</v>
      </c>
    </row>
    <row r="134" spans="1:5" x14ac:dyDescent="0.2">
      <c r="A134" s="1">
        <v>0</v>
      </c>
      <c r="B134" s="1"/>
      <c r="C134" s="1"/>
      <c r="D134" s="1"/>
      <c r="E134" s="1">
        <v>0.7</v>
      </c>
    </row>
    <row r="135" spans="1:5" x14ac:dyDescent="0.2">
      <c r="A135" s="1">
        <v>0.2</v>
      </c>
      <c r="B135" s="1"/>
      <c r="C135" s="1"/>
      <c r="D135" s="1"/>
      <c r="E135" s="1">
        <v>4.2</v>
      </c>
    </row>
    <row r="136" spans="1:5" x14ac:dyDescent="0.2">
      <c r="A136" s="1">
        <v>0</v>
      </c>
      <c r="B136" s="1"/>
      <c r="C136" s="1"/>
      <c r="D136" s="1"/>
      <c r="E136" s="1">
        <v>4</v>
      </c>
    </row>
    <row r="137" spans="1:5" x14ac:dyDescent="0.2">
      <c r="A137" s="1">
        <v>0.1</v>
      </c>
      <c r="B137" s="1"/>
      <c r="C137" s="1"/>
      <c r="D137" s="1"/>
      <c r="E137" s="1">
        <v>57.8</v>
      </c>
    </row>
    <row r="138" spans="1:5" x14ac:dyDescent="0.2">
      <c r="A138" s="1">
        <v>0.2</v>
      </c>
      <c r="B138" s="1"/>
      <c r="C138" s="1"/>
      <c r="D138" s="1"/>
      <c r="E138" s="1">
        <v>0</v>
      </c>
    </row>
    <row r="139" spans="1:5" x14ac:dyDescent="0.2">
      <c r="A139" s="1">
        <v>0.3</v>
      </c>
      <c r="B139" s="1"/>
      <c r="C139" s="1"/>
      <c r="D139" s="1"/>
      <c r="E139" s="1"/>
    </row>
    <row r="140" spans="1:5" x14ac:dyDescent="0.2">
      <c r="A140" s="1">
        <v>0</v>
      </c>
      <c r="B140" s="1"/>
      <c r="C140" s="1"/>
      <c r="D140" s="1"/>
      <c r="E140" s="1"/>
    </row>
    <row r="141" spans="1:5" x14ac:dyDescent="0.2">
      <c r="A141" s="1">
        <v>13.5</v>
      </c>
      <c r="B141" s="1"/>
      <c r="C141" s="1"/>
      <c r="D141" s="1"/>
      <c r="E141" s="1"/>
    </row>
    <row r="142" spans="1:5" x14ac:dyDescent="0.2">
      <c r="A142" s="1">
        <v>2.5</v>
      </c>
      <c r="B142" s="1"/>
      <c r="C142" s="1"/>
      <c r="D142" s="1"/>
      <c r="E142" s="1"/>
    </row>
    <row r="143" spans="1:5" x14ac:dyDescent="0.2">
      <c r="A143" s="1">
        <v>10.3</v>
      </c>
      <c r="B143" s="1"/>
      <c r="C143" s="1"/>
      <c r="D143" s="1"/>
      <c r="E143" s="1"/>
    </row>
    <row r="144" spans="1:5" x14ac:dyDescent="0.2">
      <c r="A144" s="1">
        <v>6.9</v>
      </c>
      <c r="B144" s="1"/>
      <c r="C144" s="1"/>
      <c r="D144" s="1"/>
      <c r="E144" s="1"/>
    </row>
    <row r="145" spans="1:5" x14ac:dyDescent="0.2">
      <c r="A145" s="1">
        <v>9.1</v>
      </c>
      <c r="B145" s="1"/>
      <c r="C145" s="1"/>
      <c r="D145" s="1"/>
      <c r="E145" s="1"/>
    </row>
    <row r="146" spans="1:5" x14ac:dyDescent="0.2">
      <c r="A146" s="1">
        <v>0.8</v>
      </c>
      <c r="B146" s="1"/>
      <c r="C146" s="1"/>
      <c r="D146" s="1"/>
      <c r="E146" s="1"/>
    </row>
    <row r="147" spans="1:5" x14ac:dyDescent="0.2">
      <c r="A147" s="1">
        <v>2</v>
      </c>
      <c r="B147" s="1"/>
      <c r="C147" s="1"/>
      <c r="D147" s="1"/>
      <c r="E147" s="1"/>
    </row>
    <row r="148" spans="1:5" x14ac:dyDescent="0.2">
      <c r="A148" s="1">
        <v>0.6</v>
      </c>
      <c r="B148" s="1"/>
      <c r="C148" s="1"/>
      <c r="D148" s="1"/>
      <c r="E148" s="1"/>
    </row>
    <row r="149" spans="1:5" x14ac:dyDescent="0.2">
      <c r="A149" s="1">
        <v>1</v>
      </c>
      <c r="B149" s="1"/>
      <c r="C149" s="1"/>
      <c r="D149" s="1"/>
      <c r="E149" s="1"/>
    </row>
    <row r="150" spans="1:5" x14ac:dyDescent="0.2">
      <c r="A150" s="1">
        <v>4.8</v>
      </c>
      <c r="B150" s="1"/>
      <c r="C150" s="1"/>
      <c r="D150" s="1"/>
      <c r="E150" s="1"/>
    </row>
    <row r="151" spans="1:5" x14ac:dyDescent="0.2">
      <c r="A151" s="1">
        <v>13.5</v>
      </c>
      <c r="B151" s="1"/>
      <c r="C151" s="1"/>
      <c r="D151" s="1"/>
      <c r="E151" s="1"/>
    </row>
    <row r="152" spans="1:5" x14ac:dyDescent="0.2">
      <c r="A152" s="1">
        <v>8.1</v>
      </c>
      <c r="B152" s="1"/>
      <c r="C152" s="1"/>
      <c r="D152" s="1"/>
      <c r="E152" s="1"/>
    </row>
    <row r="153" spans="1:5" x14ac:dyDescent="0.2">
      <c r="A153" s="1">
        <v>3.7</v>
      </c>
      <c r="B153" s="1"/>
      <c r="C153" s="1"/>
      <c r="D153" s="1"/>
      <c r="E153" s="1"/>
    </row>
    <row r="154" spans="1:5" x14ac:dyDescent="0.2">
      <c r="A154" s="1">
        <v>9.5</v>
      </c>
      <c r="B154" s="1"/>
      <c r="C154" s="1"/>
      <c r="D154" s="1"/>
      <c r="E154" s="1"/>
    </row>
    <row r="155" spans="1:5" x14ac:dyDescent="0.2">
      <c r="A155" s="1">
        <v>1.7</v>
      </c>
      <c r="B155" s="1"/>
      <c r="C155" s="1"/>
      <c r="D155" s="1"/>
      <c r="E155" s="1"/>
    </row>
    <row r="156" spans="1:5" x14ac:dyDescent="0.2">
      <c r="A156" s="1">
        <v>36.200000000000003</v>
      </c>
      <c r="B156" s="1"/>
      <c r="C156" s="1"/>
      <c r="D156" s="1"/>
      <c r="E156" s="1"/>
    </row>
    <row r="157" spans="1:5" x14ac:dyDescent="0.2">
      <c r="A157" s="1">
        <v>0.3</v>
      </c>
      <c r="B157" s="1"/>
      <c r="C157" s="1"/>
      <c r="D157" s="1"/>
      <c r="E157" s="1"/>
    </row>
    <row r="158" spans="1:5" x14ac:dyDescent="0.2">
      <c r="A158" s="1">
        <v>1.7</v>
      </c>
      <c r="B158" s="1"/>
      <c r="C158" s="1"/>
      <c r="D158" s="1"/>
      <c r="E158" s="1"/>
    </row>
    <row r="159" spans="1:5" x14ac:dyDescent="0.2">
      <c r="A159" s="1">
        <v>2.9</v>
      </c>
      <c r="B159" s="1"/>
      <c r="C159" s="1"/>
      <c r="D159" s="1"/>
      <c r="E159" s="1"/>
    </row>
    <row r="160" spans="1:5" x14ac:dyDescent="0.2">
      <c r="A160" s="1">
        <v>1.2</v>
      </c>
      <c r="B160" s="1"/>
      <c r="C160" s="1"/>
      <c r="D160" s="1"/>
      <c r="E160" s="1"/>
    </row>
    <row r="161" spans="1:5" x14ac:dyDescent="0.2">
      <c r="A161" s="1">
        <v>9.1</v>
      </c>
      <c r="B161" s="1"/>
      <c r="C161" s="1"/>
      <c r="D161" s="1"/>
      <c r="E161" s="1"/>
    </row>
    <row r="162" spans="1:5" x14ac:dyDescent="0.2">
      <c r="A162" s="1">
        <v>1.3</v>
      </c>
      <c r="B162" s="1"/>
      <c r="C162" s="1"/>
      <c r="D162" s="1"/>
      <c r="E162" s="1"/>
    </row>
    <row r="163" spans="1:5" x14ac:dyDescent="0.2">
      <c r="A163" s="1">
        <v>2.4</v>
      </c>
      <c r="B163" s="1"/>
      <c r="C163" s="1"/>
      <c r="D163" s="1"/>
      <c r="E163" s="1"/>
    </row>
    <row r="164" spans="1:5" x14ac:dyDescent="0.2">
      <c r="A164" s="1">
        <v>1.5</v>
      </c>
      <c r="B164" s="1"/>
      <c r="C164" s="1"/>
      <c r="D164" s="1"/>
      <c r="E164" s="1"/>
    </row>
    <row r="165" spans="1:5" x14ac:dyDescent="0.2">
      <c r="A165" s="1">
        <v>2.1</v>
      </c>
      <c r="B165" s="1"/>
      <c r="C165" s="1"/>
      <c r="D165" s="1"/>
      <c r="E165" s="1"/>
    </row>
    <row r="166" spans="1:5" x14ac:dyDescent="0.2">
      <c r="A166" s="1">
        <v>0.2</v>
      </c>
      <c r="B166" s="1"/>
      <c r="C166" s="1"/>
      <c r="D166" s="1"/>
      <c r="E166" s="1"/>
    </row>
    <row r="167" spans="1:5" x14ac:dyDescent="0.2">
      <c r="A167" s="1">
        <v>6.5</v>
      </c>
      <c r="B167" s="1"/>
      <c r="C167" s="1"/>
      <c r="D167" s="1"/>
      <c r="E167" s="1"/>
    </row>
    <row r="168" spans="1:5" x14ac:dyDescent="0.2">
      <c r="A168" s="1">
        <v>8.1999999999999993</v>
      </c>
      <c r="B168" s="1"/>
      <c r="C168" s="1"/>
      <c r="D168" s="1"/>
      <c r="E168" s="1"/>
    </row>
    <row r="169" spans="1:5" x14ac:dyDescent="0.2">
      <c r="A169" s="1">
        <v>1.4</v>
      </c>
      <c r="B169" s="1"/>
      <c r="C169" s="1"/>
      <c r="D169" s="1"/>
      <c r="E169" s="1"/>
    </row>
    <row r="170" spans="1:5" x14ac:dyDescent="0.2">
      <c r="A170" s="1">
        <v>0.1</v>
      </c>
      <c r="B170" s="1"/>
      <c r="C170" s="1"/>
      <c r="D170" s="1"/>
      <c r="E170" s="1"/>
    </row>
    <row r="171" spans="1:5" x14ac:dyDescent="0.2">
      <c r="A171" s="1">
        <v>0.5</v>
      </c>
      <c r="B171" s="1"/>
      <c r="C171" s="1"/>
      <c r="D171" s="1"/>
      <c r="E171" s="1"/>
    </row>
    <row r="172" spans="1:5" x14ac:dyDescent="0.2">
      <c r="A172" s="1">
        <v>0.6</v>
      </c>
      <c r="B172" s="1"/>
      <c r="C172" s="1"/>
      <c r="D172" s="1"/>
      <c r="E172" s="1"/>
    </row>
    <row r="173" spans="1:5" x14ac:dyDescent="0.2">
      <c r="A173" s="1">
        <v>2.2000000000000002</v>
      </c>
      <c r="B173" s="1"/>
      <c r="C173" s="1"/>
      <c r="D173" s="1"/>
      <c r="E173" s="1"/>
    </row>
    <row r="174" spans="1:5" x14ac:dyDescent="0.2">
      <c r="A174" s="1">
        <v>2.6</v>
      </c>
      <c r="B174" s="1"/>
      <c r="C174" s="1"/>
      <c r="D174" s="1"/>
      <c r="E174" s="1"/>
    </row>
    <row r="175" spans="1:5" x14ac:dyDescent="0.2">
      <c r="A175" s="1">
        <v>1.6</v>
      </c>
      <c r="B175" s="1"/>
      <c r="C175" s="1"/>
      <c r="D175" s="1"/>
      <c r="E175" s="1"/>
    </row>
    <row r="176" spans="1:5" x14ac:dyDescent="0.2">
      <c r="A176" s="1">
        <v>0.8</v>
      </c>
      <c r="B176" s="1"/>
      <c r="C176" s="1"/>
      <c r="D176" s="1"/>
      <c r="E176" s="1"/>
    </row>
    <row r="177" spans="1:5" x14ac:dyDescent="0.2">
      <c r="A177" s="1">
        <v>18.2</v>
      </c>
      <c r="B177" s="1"/>
      <c r="C177" s="1"/>
      <c r="D177" s="1"/>
      <c r="E177" s="1"/>
    </row>
    <row r="178" spans="1:5" x14ac:dyDescent="0.2">
      <c r="A178" s="1">
        <v>0.3</v>
      </c>
      <c r="B178" s="1"/>
      <c r="C178" s="1"/>
      <c r="D178" s="1"/>
      <c r="E178" s="1"/>
    </row>
    <row r="179" spans="1:5" x14ac:dyDescent="0.2">
      <c r="A179" s="1">
        <v>0</v>
      </c>
      <c r="B179" s="1"/>
      <c r="C179" s="1"/>
      <c r="D179" s="1"/>
      <c r="E179" s="1"/>
    </row>
    <row r="180" spans="1:5" x14ac:dyDescent="0.2">
      <c r="A180" s="1">
        <v>83.7</v>
      </c>
      <c r="B180" s="1"/>
      <c r="C180" s="1"/>
      <c r="D180" s="1"/>
      <c r="E180" s="1"/>
    </row>
    <row r="181" spans="1:5" x14ac:dyDescent="0.2">
      <c r="A181" s="1">
        <v>6</v>
      </c>
      <c r="B181" s="1"/>
      <c r="C181" s="1"/>
      <c r="D181" s="1"/>
      <c r="E181" s="1"/>
    </row>
    <row r="182" spans="1:5" x14ac:dyDescent="0.2">
      <c r="A182" s="1">
        <v>0</v>
      </c>
      <c r="B182" s="1"/>
      <c r="C182" s="1"/>
      <c r="D182" s="1"/>
      <c r="E182" s="1"/>
    </row>
    <row r="183" spans="1:5" x14ac:dyDescent="0.2">
      <c r="A183" s="1">
        <v>12.4</v>
      </c>
      <c r="B183" s="1"/>
      <c r="C183" s="1"/>
      <c r="D183" s="1"/>
      <c r="E183" s="1"/>
    </row>
    <row r="184" spans="1:5" x14ac:dyDescent="0.2">
      <c r="A184" s="1">
        <v>1.3</v>
      </c>
      <c r="B184" s="1"/>
      <c r="C184" s="1"/>
      <c r="D184" s="1"/>
      <c r="E184" s="1"/>
    </row>
    <row r="185" spans="1:5" x14ac:dyDescent="0.2">
      <c r="A185" s="1">
        <v>29.6</v>
      </c>
      <c r="B185" s="1"/>
      <c r="C185" s="1"/>
      <c r="D185" s="1"/>
      <c r="E185" s="1"/>
    </row>
    <row r="186" spans="1:5" x14ac:dyDescent="0.2">
      <c r="A186" s="1">
        <v>59.5</v>
      </c>
      <c r="B186" s="1"/>
      <c r="C186" s="1"/>
      <c r="D186" s="1"/>
      <c r="E186" s="1"/>
    </row>
    <row r="187" spans="1:5" x14ac:dyDescent="0.2">
      <c r="A187" s="1">
        <v>0</v>
      </c>
      <c r="B187" s="1"/>
      <c r="C187" s="1"/>
      <c r="D187" s="1"/>
      <c r="E187" s="1"/>
    </row>
    <row r="188" spans="1:5" x14ac:dyDescent="0.2">
      <c r="A188" s="1">
        <v>0.4</v>
      </c>
      <c r="B188" s="1"/>
      <c r="C188" s="1"/>
      <c r="D188" s="1"/>
      <c r="E188" s="1"/>
    </row>
    <row r="189" spans="1:5" x14ac:dyDescent="0.2">
      <c r="A189" s="1">
        <v>0.4</v>
      </c>
      <c r="B189" s="1"/>
      <c r="C189" s="1"/>
      <c r="D189" s="1"/>
      <c r="E189" s="1"/>
    </row>
    <row r="190" spans="1:5" x14ac:dyDescent="0.2">
      <c r="A190" s="1">
        <v>0</v>
      </c>
      <c r="B190" s="1"/>
      <c r="C190" s="1"/>
      <c r="D190" s="1"/>
      <c r="E190" s="1"/>
    </row>
    <row r="191" spans="1:5" x14ac:dyDescent="0.2">
      <c r="A191" s="1">
        <v>4.8</v>
      </c>
      <c r="B191" s="1"/>
      <c r="C191" s="1"/>
      <c r="D191" s="1"/>
      <c r="E191" s="1"/>
    </row>
    <row r="192" spans="1:5" x14ac:dyDescent="0.2">
      <c r="A192" s="1">
        <v>0.6</v>
      </c>
      <c r="B192" s="1"/>
      <c r="C192" s="1"/>
      <c r="D192" s="1"/>
      <c r="E192" s="1"/>
    </row>
    <row r="193" spans="1:5" x14ac:dyDescent="0.2">
      <c r="A193" s="1">
        <v>0.2</v>
      </c>
      <c r="B193" s="1"/>
      <c r="C193" s="1"/>
      <c r="D193" s="1"/>
      <c r="E193" s="1"/>
    </row>
    <row r="194" spans="1:5" x14ac:dyDescent="0.2">
      <c r="A194" s="1">
        <v>0.1</v>
      </c>
      <c r="B194" s="1"/>
      <c r="C194" s="1"/>
      <c r="D194" s="1"/>
      <c r="E194" s="1"/>
    </row>
    <row r="195" spans="1:5" x14ac:dyDescent="0.2">
      <c r="A195" s="1">
        <v>0.6</v>
      </c>
      <c r="B195" s="1"/>
      <c r="C195" s="1"/>
      <c r="D195" s="1"/>
      <c r="E195" s="1"/>
    </row>
    <row r="196" spans="1:5" x14ac:dyDescent="0.2">
      <c r="A196" s="1">
        <v>0.4</v>
      </c>
      <c r="B196" s="1"/>
      <c r="C196" s="1"/>
      <c r="D196" s="1"/>
      <c r="E196" s="1"/>
    </row>
    <row r="197" spans="1:5" x14ac:dyDescent="0.2">
      <c r="A197" s="1">
        <v>0.5</v>
      </c>
      <c r="B197" s="1"/>
      <c r="C197" s="1"/>
      <c r="D197" s="1"/>
      <c r="E197" s="1"/>
    </row>
    <row r="198" spans="1:5" x14ac:dyDescent="0.2">
      <c r="A198" s="1">
        <v>0</v>
      </c>
      <c r="B198" s="1"/>
      <c r="C198" s="1"/>
      <c r="D198" s="1"/>
      <c r="E198" s="1"/>
    </row>
    <row r="199" spans="1:5" x14ac:dyDescent="0.2">
      <c r="A199" s="1">
        <v>2.2000000000000002</v>
      </c>
      <c r="B199" s="1"/>
      <c r="C199" s="1"/>
      <c r="D199" s="1"/>
      <c r="E199" s="1"/>
    </row>
    <row r="200" spans="1:5" x14ac:dyDescent="0.2">
      <c r="A200" s="1">
        <v>0</v>
      </c>
      <c r="B200" s="1"/>
      <c r="C200" s="1"/>
      <c r="D200" s="1"/>
      <c r="E200" s="1"/>
    </row>
    <row r="201" spans="1:5" x14ac:dyDescent="0.2">
      <c r="A201" s="1">
        <v>1.1000000000000001</v>
      </c>
      <c r="B201" s="1"/>
      <c r="C201" s="1"/>
      <c r="D201" s="1"/>
      <c r="E201" s="1"/>
    </row>
    <row r="202" spans="1:5" x14ac:dyDescent="0.2">
      <c r="A202" s="1">
        <v>0</v>
      </c>
      <c r="B202" s="1"/>
      <c r="C202" s="1"/>
      <c r="D202" s="1"/>
      <c r="E202" s="1"/>
    </row>
    <row r="203" spans="1:5" x14ac:dyDescent="0.2">
      <c r="A203" s="1">
        <v>0.2</v>
      </c>
      <c r="B203" s="1"/>
      <c r="C203" s="1"/>
      <c r="D203" s="1"/>
      <c r="E203" s="1"/>
    </row>
    <row r="204" spans="1:5" x14ac:dyDescent="0.2">
      <c r="A204" s="1">
        <v>0.1</v>
      </c>
      <c r="B204" s="1"/>
      <c r="C204" s="1"/>
      <c r="D204" s="1"/>
      <c r="E204" s="1"/>
    </row>
    <row r="205" spans="1:5" x14ac:dyDescent="0.2">
      <c r="A205" s="1">
        <v>0</v>
      </c>
      <c r="B205" s="1"/>
      <c r="C205" s="1"/>
      <c r="D205" s="1"/>
      <c r="E205" s="1"/>
    </row>
    <row r="206" spans="1:5" x14ac:dyDescent="0.2">
      <c r="A206" s="1">
        <v>0.1</v>
      </c>
      <c r="B206" s="1"/>
      <c r="C206" s="1"/>
      <c r="D206" s="1"/>
      <c r="E206" s="1"/>
    </row>
    <row r="207" spans="1:5" x14ac:dyDescent="0.2">
      <c r="A207" s="1">
        <v>0</v>
      </c>
      <c r="B207" s="1"/>
      <c r="C207" s="1"/>
      <c r="D207" s="1"/>
      <c r="E207" s="1"/>
    </row>
    <row r="208" spans="1:5" x14ac:dyDescent="0.2">
      <c r="A208" s="1">
        <v>0.3</v>
      </c>
      <c r="B208" s="1"/>
      <c r="C208" s="1"/>
      <c r="D208" s="1"/>
      <c r="E208" s="1"/>
    </row>
    <row r="209" spans="1:5" x14ac:dyDescent="0.2">
      <c r="A209" s="1">
        <v>0.3</v>
      </c>
      <c r="B209" s="1"/>
      <c r="C209" s="1"/>
      <c r="D209" s="1"/>
      <c r="E209" s="1"/>
    </row>
    <row r="210" spans="1:5" x14ac:dyDescent="0.2">
      <c r="A210" s="1">
        <v>0.1</v>
      </c>
      <c r="B210" s="1"/>
      <c r="C210" s="1"/>
      <c r="D210" s="1"/>
      <c r="E210" s="1"/>
    </row>
    <row r="211" spans="1:5" x14ac:dyDescent="0.2">
      <c r="A211" s="1">
        <v>0.5</v>
      </c>
      <c r="B211" s="1"/>
      <c r="C211" s="1"/>
      <c r="D211" s="1"/>
      <c r="E211" s="1"/>
    </row>
    <row r="212" spans="1:5" x14ac:dyDescent="0.2">
      <c r="A212" s="1">
        <v>2.2000000000000002</v>
      </c>
      <c r="B212" s="1"/>
      <c r="C212" s="1"/>
      <c r="D212" s="1"/>
      <c r="E212" s="1"/>
    </row>
    <row r="213" spans="1:5" x14ac:dyDescent="0.2">
      <c r="A213" s="1">
        <v>6.1</v>
      </c>
      <c r="B213" s="1"/>
      <c r="C213" s="1"/>
      <c r="D213" s="1"/>
      <c r="E213" s="1"/>
    </row>
    <row r="214" spans="1:5" x14ac:dyDescent="0.2">
      <c r="A214" s="1">
        <v>4.8</v>
      </c>
      <c r="B214" s="1"/>
      <c r="C214" s="1"/>
      <c r="D214" s="1"/>
      <c r="E214" s="1"/>
    </row>
    <row r="215" spans="1:5" x14ac:dyDescent="0.2">
      <c r="A215" s="1">
        <v>2.9</v>
      </c>
      <c r="B215" s="1"/>
      <c r="C215" s="1"/>
      <c r="D215" s="1"/>
      <c r="E215" s="1"/>
    </row>
    <row r="216" spans="1:5" x14ac:dyDescent="0.2">
      <c r="A216" s="1">
        <v>1.8</v>
      </c>
      <c r="B216" s="1"/>
      <c r="C216" s="1"/>
      <c r="D216" s="1"/>
      <c r="E216" s="1"/>
    </row>
    <row r="217" spans="1:5" x14ac:dyDescent="0.2">
      <c r="A217" s="1">
        <v>0</v>
      </c>
      <c r="B217" s="1"/>
      <c r="C217" s="1"/>
      <c r="D217" s="1"/>
      <c r="E217" s="1"/>
    </row>
    <row r="218" spans="1:5" x14ac:dyDescent="0.2">
      <c r="A218" s="1">
        <v>6.4</v>
      </c>
      <c r="B218" s="1"/>
      <c r="C218" s="1"/>
      <c r="D218" s="1"/>
      <c r="E218" s="1"/>
    </row>
    <row r="219" spans="1:5" x14ac:dyDescent="0.2">
      <c r="A219" s="1">
        <v>0.9</v>
      </c>
      <c r="B219" s="1"/>
      <c r="C219" s="1"/>
      <c r="D219" s="1"/>
      <c r="E219" s="1"/>
    </row>
    <row r="220" spans="1:5" x14ac:dyDescent="0.2">
      <c r="A220" s="1">
        <v>7.7</v>
      </c>
      <c r="B220" s="1"/>
      <c r="C220" s="1"/>
      <c r="D220" s="1"/>
      <c r="E220" s="1"/>
    </row>
    <row r="221" spans="1:5" x14ac:dyDescent="0.2">
      <c r="A221" s="1">
        <v>5.3</v>
      </c>
      <c r="B221" s="1"/>
      <c r="C221" s="1"/>
      <c r="D221" s="1"/>
      <c r="E221" s="1"/>
    </row>
    <row r="222" spans="1:5" x14ac:dyDescent="0.2">
      <c r="A222" s="1">
        <v>6.1</v>
      </c>
      <c r="B222" s="1"/>
      <c r="C222" s="1"/>
      <c r="D222" s="1"/>
      <c r="E222" s="1"/>
    </row>
    <row r="223" spans="1:5" x14ac:dyDescent="0.2">
      <c r="A223" s="1">
        <v>4.5</v>
      </c>
      <c r="B223" s="1"/>
      <c r="C223" s="1"/>
      <c r="D223" s="1"/>
      <c r="E223" s="1"/>
    </row>
    <row r="224" spans="1:5" x14ac:dyDescent="0.2">
      <c r="A224" s="1">
        <v>0.4</v>
      </c>
      <c r="B224" s="1"/>
      <c r="C224" s="1"/>
      <c r="D224" s="1"/>
      <c r="E224" s="1"/>
    </row>
    <row r="225" spans="1:5" x14ac:dyDescent="0.2">
      <c r="A225" s="1">
        <v>0.3</v>
      </c>
      <c r="B225" s="1"/>
      <c r="C225" s="1"/>
      <c r="D225" s="1"/>
      <c r="E225" s="1"/>
    </row>
    <row r="226" spans="1:5" x14ac:dyDescent="0.2">
      <c r="A226" s="1">
        <v>9.6</v>
      </c>
      <c r="B226" s="1"/>
      <c r="C226" s="1"/>
      <c r="D226" s="1"/>
      <c r="E226" s="1"/>
    </row>
    <row r="227" spans="1:5" x14ac:dyDescent="0.2">
      <c r="A227" s="1">
        <v>28.7</v>
      </c>
      <c r="B227" s="1"/>
      <c r="C227" s="1"/>
      <c r="D227" s="1"/>
      <c r="E227" s="1"/>
    </row>
    <row r="228" spans="1:5" x14ac:dyDescent="0.2">
      <c r="A228" s="1">
        <v>7.5</v>
      </c>
      <c r="B228" s="1"/>
      <c r="C228" s="1"/>
      <c r="D228" s="1"/>
      <c r="E228" s="1"/>
    </row>
    <row r="229" spans="1:5" x14ac:dyDescent="0.2">
      <c r="A229" s="1">
        <v>2.9</v>
      </c>
      <c r="B229" s="1"/>
      <c r="C229" s="1"/>
      <c r="D229" s="1"/>
      <c r="E229" s="1"/>
    </row>
    <row r="230" spans="1:5" x14ac:dyDescent="0.2">
      <c r="A230" s="1">
        <v>2.5</v>
      </c>
      <c r="B230" s="1"/>
      <c r="C230" s="1"/>
      <c r="D230" s="1"/>
      <c r="E230" s="1"/>
    </row>
    <row r="231" spans="1:5" x14ac:dyDescent="0.2">
      <c r="A231" s="1">
        <v>2.5</v>
      </c>
      <c r="B231" s="1"/>
      <c r="C231" s="1"/>
      <c r="D231" s="1"/>
      <c r="E231" s="1"/>
    </row>
    <row r="232" spans="1:5" x14ac:dyDescent="0.2">
      <c r="A232" s="1">
        <v>0.2</v>
      </c>
      <c r="B232" s="1"/>
      <c r="C232" s="1"/>
      <c r="D232" s="1"/>
      <c r="E232" s="1"/>
    </row>
    <row r="233" spans="1:5" x14ac:dyDescent="0.2">
      <c r="A233" s="1">
        <v>9.3000000000000007</v>
      </c>
      <c r="B233" s="1"/>
      <c r="C233" s="1"/>
      <c r="D233" s="1"/>
      <c r="E233" s="1"/>
    </row>
    <row r="234" spans="1:5" x14ac:dyDescent="0.2">
      <c r="A234" s="1">
        <v>32</v>
      </c>
      <c r="B234" s="1"/>
      <c r="C234" s="1"/>
      <c r="D234" s="1"/>
      <c r="E234" s="1"/>
    </row>
    <row r="235" spans="1:5" x14ac:dyDescent="0.2">
      <c r="A235" s="1">
        <v>1.9</v>
      </c>
      <c r="B235" s="1"/>
      <c r="C235" s="1"/>
      <c r="D235" s="1"/>
      <c r="E235" s="1"/>
    </row>
    <row r="236" spans="1:5" x14ac:dyDescent="0.2">
      <c r="A236" s="1">
        <v>4.4000000000000004</v>
      </c>
      <c r="B236" s="1"/>
      <c r="C236" s="1"/>
      <c r="D236" s="1"/>
      <c r="E236" s="1"/>
    </row>
    <row r="237" spans="1:5" x14ac:dyDescent="0.2">
      <c r="A237" s="1">
        <v>1.7</v>
      </c>
      <c r="B237" s="1"/>
      <c r="C237" s="1"/>
      <c r="D237" s="1"/>
      <c r="E237" s="1"/>
    </row>
    <row r="238" spans="1:5" x14ac:dyDescent="0.2">
      <c r="A238" s="1">
        <v>1.7</v>
      </c>
      <c r="B238" s="1"/>
      <c r="C238" s="1"/>
      <c r="D238" s="1"/>
      <c r="E238" s="1"/>
    </row>
    <row r="239" spans="1:5" x14ac:dyDescent="0.2">
      <c r="A239" s="1">
        <v>20.2</v>
      </c>
      <c r="B239" s="1"/>
      <c r="C239" s="1"/>
      <c r="D239" s="1"/>
      <c r="E239" s="1"/>
    </row>
    <row r="240" spans="1:5" x14ac:dyDescent="0.2">
      <c r="A240" s="1">
        <v>0.6</v>
      </c>
      <c r="B240" s="1"/>
      <c r="C240" s="1"/>
      <c r="D240" s="1"/>
      <c r="E240" s="1"/>
    </row>
    <row r="241" spans="1:5" x14ac:dyDescent="0.2">
      <c r="A241" s="1">
        <v>3.1</v>
      </c>
      <c r="B241" s="1"/>
      <c r="C241" s="1"/>
      <c r="D241" s="1"/>
      <c r="E241" s="1"/>
    </row>
    <row r="242" spans="1:5" x14ac:dyDescent="0.2">
      <c r="A242" s="1">
        <v>0.3</v>
      </c>
      <c r="B242" s="1"/>
      <c r="C242" s="1"/>
      <c r="D242" s="1"/>
      <c r="E242" s="1"/>
    </row>
    <row r="243" spans="1:5" x14ac:dyDescent="0.2">
      <c r="A243" s="1">
        <v>1.4</v>
      </c>
      <c r="B243" s="1"/>
      <c r="C243" s="1"/>
      <c r="D243" s="1"/>
      <c r="E243" s="1"/>
    </row>
    <row r="244" spans="1:5" x14ac:dyDescent="0.2">
      <c r="A244" s="1">
        <v>8.1</v>
      </c>
      <c r="B244" s="1"/>
      <c r="C244" s="1"/>
      <c r="D244" s="1"/>
      <c r="E244" s="1"/>
    </row>
    <row r="245" spans="1:5" x14ac:dyDescent="0.2">
      <c r="A245" s="1">
        <v>3.8</v>
      </c>
      <c r="B245" s="1"/>
      <c r="C245" s="1"/>
      <c r="D245" s="1"/>
      <c r="E245" s="1"/>
    </row>
    <row r="246" spans="1:5" x14ac:dyDescent="0.2">
      <c r="A246" s="1">
        <v>0.9</v>
      </c>
      <c r="B246" s="1"/>
      <c r="C246" s="1"/>
      <c r="D246" s="1"/>
      <c r="E246" s="1"/>
    </row>
    <row r="247" spans="1:5" x14ac:dyDescent="0.2">
      <c r="A247" s="1">
        <v>0.9</v>
      </c>
      <c r="B247" s="1"/>
      <c r="C247" s="1"/>
      <c r="D247" s="1"/>
      <c r="E247" s="1"/>
    </row>
    <row r="248" spans="1:5" x14ac:dyDescent="0.2">
      <c r="A248" s="1">
        <v>1.2</v>
      </c>
      <c r="B248" s="1"/>
      <c r="C248" s="1"/>
      <c r="D248" s="1"/>
      <c r="E248" s="1"/>
    </row>
    <row r="249" spans="1:5" x14ac:dyDescent="0.2">
      <c r="A249" s="1">
        <v>5.0999999999999996</v>
      </c>
      <c r="B249" s="1"/>
      <c r="C249" s="1"/>
      <c r="D249" s="1"/>
      <c r="E249" s="1"/>
    </row>
    <row r="250" spans="1:5" x14ac:dyDescent="0.2">
      <c r="A250" s="1">
        <v>2.2999999999999998</v>
      </c>
      <c r="B250" s="1"/>
      <c r="C250" s="1"/>
      <c r="D250" s="1"/>
      <c r="E250" s="1"/>
    </row>
    <row r="251" spans="1:5" x14ac:dyDescent="0.2">
      <c r="A251" s="1">
        <v>1.6</v>
      </c>
      <c r="B251" s="1"/>
      <c r="C251" s="1"/>
      <c r="D251" s="1"/>
      <c r="E251" s="1"/>
    </row>
    <row r="252" spans="1:5" x14ac:dyDescent="0.2">
      <c r="A252" s="1">
        <v>2.2000000000000002</v>
      </c>
      <c r="B252" s="1"/>
      <c r="C252" s="1"/>
      <c r="D252" s="1"/>
      <c r="E252" s="1"/>
    </row>
    <row r="253" spans="1:5" x14ac:dyDescent="0.2">
      <c r="A253" s="1">
        <v>4.9000000000000004</v>
      </c>
      <c r="B253" s="1"/>
      <c r="C253" s="1"/>
      <c r="D253" s="1"/>
      <c r="E253" s="1"/>
    </row>
    <row r="254" spans="1:5" x14ac:dyDescent="0.2">
      <c r="A254" s="1">
        <v>5.5</v>
      </c>
      <c r="B254" s="1"/>
      <c r="C254" s="1"/>
      <c r="D254" s="1"/>
      <c r="E254" s="1"/>
    </row>
    <row r="255" spans="1:5" x14ac:dyDescent="0.2">
      <c r="A255" s="1">
        <v>43.5</v>
      </c>
      <c r="B255" s="1"/>
      <c r="C255" s="1"/>
      <c r="D255" s="1"/>
      <c r="E255" s="1"/>
    </row>
    <row r="256" spans="1:5" x14ac:dyDescent="0.2">
      <c r="A256" s="1">
        <v>2</v>
      </c>
      <c r="B256" s="1"/>
      <c r="C256" s="1"/>
      <c r="D256" s="1"/>
      <c r="E256" s="1"/>
    </row>
    <row r="257" spans="1:5" x14ac:dyDescent="0.2">
      <c r="A257" s="1">
        <v>1.8</v>
      </c>
      <c r="B257" s="1"/>
      <c r="C257" s="1"/>
      <c r="D257" s="1"/>
      <c r="E257" s="1"/>
    </row>
    <row r="258" spans="1:5" x14ac:dyDescent="0.2">
      <c r="A258" s="1">
        <v>2.8</v>
      </c>
      <c r="B258" s="1"/>
      <c r="C258" s="1"/>
      <c r="D258" s="1"/>
      <c r="E258" s="1"/>
    </row>
    <row r="259" spans="1:5" x14ac:dyDescent="0.2">
      <c r="A259" s="1">
        <v>0</v>
      </c>
      <c r="B259" s="1"/>
      <c r="C259" s="1"/>
      <c r="D259" s="1"/>
      <c r="E259" s="1"/>
    </row>
    <row r="260" spans="1:5" x14ac:dyDescent="0.2">
      <c r="A260" s="1">
        <v>7.7</v>
      </c>
      <c r="B260" s="1"/>
      <c r="C260" s="1"/>
      <c r="D260" s="1"/>
      <c r="E260" s="1"/>
    </row>
    <row r="261" spans="1:5" x14ac:dyDescent="0.2">
      <c r="A261" s="1">
        <v>0.2</v>
      </c>
      <c r="B261" s="1"/>
      <c r="C261" s="1"/>
      <c r="D261" s="1"/>
      <c r="E261" s="1"/>
    </row>
    <row r="262" spans="1:5" x14ac:dyDescent="0.2">
      <c r="A262" s="1">
        <v>5.9</v>
      </c>
      <c r="B262" s="1"/>
      <c r="C262" s="1"/>
      <c r="D262" s="1"/>
      <c r="E262" s="1"/>
    </row>
    <row r="263" spans="1:5" x14ac:dyDescent="0.2">
      <c r="A263" s="1">
        <v>0.5</v>
      </c>
      <c r="B263" s="1"/>
      <c r="C263" s="1"/>
      <c r="D263" s="1"/>
      <c r="E263" s="1"/>
    </row>
    <row r="264" spans="1:5" x14ac:dyDescent="0.2">
      <c r="A264" s="1">
        <v>1.9</v>
      </c>
      <c r="B264" s="1"/>
      <c r="C264" s="1"/>
      <c r="D264" s="1"/>
      <c r="E264" s="1"/>
    </row>
    <row r="265" spans="1:5" x14ac:dyDescent="0.2">
      <c r="A265" s="1">
        <v>46.6</v>
      </c>
      <c r="B265" s="1"/>
      <c r="C265" s="1"/>
      <c r="D265" s="1"/>
      <c r="E265" s="1"/>
    </row>
    <row r="266" spans="1:5" x14ac:dyDescent="0.2">
      <c r="A266" s="1">
        <v>5</v>
      </c>
      <c r="B266" s="1"/>
      <c r="C266" s="1"/>
      <c r="D266" s="1"/>
      <c r="E266" s="1"/>
    </row>
    <row r="267" spans="1:5" x14ac:dyDescent="0.2">
      <c r="A267" s="1">
        <v>14.7</v>
      </c>
      <c r="B267" s="1"/>
      <c r="C267" s="1"/>
      <c r="D267" s="1"/>
      <c r="E267" s="1"/>
    </row>
    <row r="268" spans="1:5" x14ac:dyDescent="0.2">
      <c r="A268" s="1">
        <v>2.8</v>
      </c>
      <c r="B268" s="1"/>
      <c r="C268" s="1"/>
      <c r="D268" s="1"/>
      <c r="E268" s="1"/>
    </row>
    <row r="269" spans="1:5" x14ac:dyDescent="0.2">
      <c r="A269" s="1">
        <v>3.5</v>
      </c>
      <c r="B269" s="1"/>
      <c r="C269" s="1"/>
      <c r="D269" s="1"/>
      <c r="E269" s="1"/>
    </row>
    <row r="270" spans="1:5" x14ac:dyDescent="0.2">
      <c r="A270" s="1">
        <v>14.7</v>
      </c>
      <c r="B270" s="1"/>
      <c r="C270" s="1"/>
      <c r="D270" s="1"/>
      <c r="E270" s="1"/>
    </row>
    <row r="271" spans="1:5" x14ac:dyDescent="0.2">
      <c r="A271" s="1">
        <v>0.2</v>
      </c>
      <c r="B271" s="1"/>
      <c r="C271" s="1"/>
      <c r="D271" s="1"/>
      <c r="E271" s="1"/>
    </row>
    <row r="272" spans="1:5" x14ac:dyDescent="0.2">
      <c r="A272" s="1">
        <v>3.2</v>
      </c>
      <c r="B272" s="1"/>
      <c r="C272" s="1"/>
      <c r="D272" s="1"/>
      <c r="E272" s="1"/>
    </row>
    <row r="273" spans="1:5" x14ac:dyDescent="0.2">
      <c r="A273" s="1">
        <v>21.3</v>
      </c>
      <c r="B273" s="1"/>
      <c r="C273" s="1"/>
      <c r="D273" s="1"/>
      <c r="E273" s="1"/>
    </row>
    <row r="274" spans="1:5" x14ac:dyDescent="0.2">
      <c r="A274" s="1">
        <v>7.4</v>
      </c>
      <c r="B274" s="1"/>
      <c r="C274" s="1"/>
      <c r="D274" s="1"/>
      <c r="E274" s="1"/>
    </row>
    <row r="275" spans="1:5" x14ac:dyDescent="0.2">
      <c r="A275" s="1">
        <v>5.8</v>
      </c>
      <c r="B275" s="1"/>
      <c r="C275" s="1"/>
      <c r="D275" s="1"/>
      <c r="E275" s="1"/>
    </row>
    <row r="276" spans="1:5" x14ac:dyDescent="0.2">
      <c r="A276" s="1">
        <v>2.4</v>
      </c>
      <c r="B276" s="1"/>
      <c r="C276" s="1"/>
      <c r="D276" s="1"/>
      <c r="E276" s="1"/>
    </row>
    <row r="277" spans="1:5" x14ac:dyDescent="0.2">
      <c r="A277" s="1">
        <v>1</v>
      </c>
      <c r="B277" s="1"/>
      <c r="C277" s="1"/>
      <c r="D277" s="1"/>
      <c r="E277" s="1"/>
    </row>
    <row r="278" spans="1:5" x14ac:dyDescent="0.2">
      <c r="A278" s="1">
        <v>2.1</v>
      </c>
      <c r="B278" s="1"/>
      <c r="C278" s="1"/>
      <c r="D278" s="1"/>
      <c r="E278" s="1"/>
    </row>
    <row r="279" spans="1:5" x14ac:dyDescent="0.2">
      <c r="A279" s="1">
        <v>1.1000000000000001</v>
      </c>
      <c r="B279" s="1"/>
      <c r="C279" s="1"/>
      <c r="D279" s="1"/>
      <c r="E279" s="1"/>
    </row>
    <row r="280" spans="1:5" x14ac:dyDescent="0.2">
      <c r="A280" s="1">
        <v>2.9</v>
      </c>
      <c r="B280" s="1"/>
      <c r="C280" s="1"/>
      <c r="D280" s="1"/>
      <c r="E280" s="1"/>
    </row>
    <row r="281" spans="1:5" x14ac:dyDescent="0.2">
      <c r="A281" s="1">
        <v>15.2</v>
      </c>
      <c r="B281" s="1"/>
      <c r="C281" s="1"/>
      <c r="D281" s="1"/>
      <c r="E281" s="1"/>
    </row>
    <row r="282" spans="1:5" x14ac:dyDescent="0.2">
      <c r="A282" s="1">
        <v>0.4</v>
      </c>
      <c r="B282" s="1"/>
      <c r="C282" s="1"/>
      <c r="D282" s="1"/>
      <c r="E282" s="1"/>
    </row>
    <row r="283" spans="1:5" x14ac:dyDescent="0.2">
      <c r="A283" s="1">
        <v>1</v>
      </c>
      <c r="B283" s="1"/>
      <c r="C283" s="1"/>
      <c r="D283" s="1"/>
      <c r="E283" s="1"/>
    </row>
    <row r="284" spans="1:5" x14ac:dyDescent="0.2">
      <c r="A284" s="1">
        <v>1.3</v>
      </c>
      <c r="B284" s="1"/>
      <c r="C284" s="1"/>
      <c r="D284" s="1"/>
      <c r="E284" s="1"/>
    </row>
    <row r="285" spans="1:5" x14ac:dyDescent="0.2">
      <c r="A285" s="1">
        <v>11.8</v>
      </c>
      <c r="B285" s="1"/>
      <c r="C285" s="1"/>
      <c r="D285" s="1"/>
      <c r="E285" s="1"/>
    </row>
    <row r="286" spans="1:5" x14ac:dyDescent="0.2">
      <c r="A286" s="1">
        <v>1.7</v>
      </c>
      <c r="B286" s="1"/>
      <c r="C286" s="1"/>
      <c r="D286" s="1"/>
      <c r="E286" s="1"/>
    </row>
    <row r="287" spans="1:5" x14ac:dyDescent="0.2">
      <c r="A287" s="1">
        <v>0.1</v>
      </c>
      <c r="B287" s="1"/>
      <c r="C287" s="1"/>
      <c r="D287" s="1"/>
      <c r="E287" s="1"/>
    </row>
    <row r="288" spans="1:5" x14ac:dyDescent="0.2">
      <c r="A288" s="1">
        <v>1.3</v>
      </c>
      <c r="B288" s="1"/>
      <c r="C288" s="1"/>
      <c r="D288" s="1"/>
      <c r="E288" s="1"/>
    </row>
    <row r="289" spans="1:5" x14ac:dyDescent="0.2">
      <c r="A289" s="1">
        <v>7.4</v>
      </c>
      <c r="B289" s="1"/>
      <c r="C289" s="1"/>
      <c r="D289" s="1"/>
      <c r="E289" s="1"/>
    </row>
    <row r="290" spans="1:5" x14ac:dyDescent="0.2">
      <c r="A290" s="1">
        <v>3.5</v>
      </c>
      <c r="B290" s="1"/>
      <c r="C290" s="1"/>
      <c r="D290" s="1"/>
      <c r="E290" s="1"/>
    </row>
    <row r="291" spans="1:5" x14ac:dyDescent="0.2">
      <c r="A291" s="1">
        <v>6.9</v>
      </c>
      <c r="B291" s="1"/>
      <c r="C291" s="1"/>
      <c r="D291" s="1"/>
      <c r="E291" s="1"/>
    </row>
    <row r="292" spans="1:5" x14ac:dyDescent="0.2">
      <c r="A292" s="1">
        <v>64.8</v>
      </c>
      <c r="B292" s="1"/>
      <c r="C292" s="1"/>
      <c r="D292" s="1"/>
      <c r="E292" s="1"/>
    </row>
    <row r="293" spans="1:5" x14ac:dyDescent="0.2">
      <c r="A293" s="1">
        <v>2.8</v>
      </c>
      <c r="B293" s="1"/>
      <c r="C293" s="1"/>
      <c r="D293" s="1"/>
      <c r="E293" s="1"/>
    </row>
    <row r="294" spans="1:5" x14ac:dyDescent="0.2">
      <c r="A294" s="1">
        <v>1.2</v>
      </c>
      <c r="B294" s="1"/>
      <c r="C294" s="1"/>
      <c r="D294" s="1"/>
      <c r="E294" s="1"/>
    </row>
    <row r="295" spans="1:5" x14ac:dyDescent="0.2">
      <c r="A295" s="1">
        <v>1.3</v>
      </c>
      <c r="B295" s="1"/>
      <c r="C295" s="1"/>
      <c r="D295" s="1"/>
      <c r="E295" s="1"/>
    </row>
    <row r="296" spans="1:5" x14ac:dyDescent="0.2">
      <c r="A296" s="1">
        <v>11.6</v>
      </c>
      <c r="B296" s="1"/>
      <c r="C296" s="1"/>
      <c r="D296" s="1"/>
      <c r="E296" s="1"/>
    </row>
    <row r="297" spans="1:5" x14ac:dyDescent="0.2">
      <c r="A297" s="1">
        <v>3.6</v>
      </c>
      <c r="B297" s="1"/>
      <c r="C297" s="1"/>
      <c r="D297" s="1"/>
      <c r="E297" s="1"/>
    </row>
    <row r="298" spans="1:5" x14ac:dyDescent="0.2">
      <c r="A298" s="1">
        <v>0.2</v>
      </c>
      <c r="B298" s="1"/>
      <c r="C298" s="1"/>
      <c r="D298" s="1"/>
      <c r="E298" s="1"/>
    </row>
    <row r="299" spans="1:5" x14ac:dyDescent="0.2">
      <c r="A299" s="1">
        <v>76.8</v>
      </c>
      <c r="B299" s="1"/>
      <c r="C299" s="1"/>
      <c r="D299" s="1"/>
      <c r="E299" s="1"/>
    </row>
    <row r="300" spans="1:5" x14ac:dyDescent="0.2">
      <c r="A300" s="1">
        <v>13.4</v>
      </c>
      <c r="B300" s="1"/>
      <c r="C300" s="1"/>
      <c r="D300" s="1"/>
      <c r="E300" s="1"/>
    </row>
    <row r="301" spans="1:5" x14ac:dyDescent="0.2">
      <c r="A301" s="1">
        <v>6.8</v>
      </c>
      <c r="B301" s="1"/>
      <c r="C301" s="1"/>
      <c r="D301" s="1"/>
      <c r="E301" s="1"/>
    </row>
    <row r="302" spans="1:5" x14ac:dyDescent="0.2">
      <c r="A302" s="1">
        <v>7.4</v>
      </c>
      <c r="B302" s="1"/>
      <c r="C302" s="1"/>
      <c r="D302" s="1"/>
      <c r="E302" s="1"/>
    </row>
    <row r="303" spans="1:5" x14ac:dyDescent="0.2">
      <c r="A303" s="1">
        <v>5.7</v>
      </c>
      <c r="B303" s="1"/>
      <c r="C303" s="1"/>
      <c r="D303" s="1"/>
      <c r="E303" s="1"/>
    </row>
    <row r="304" spans="1:5" x14ac:dyDescent="0.2">
      <c r="A304" s="1">
        <v>22.4</v>
      </c>
      <c r="B304" s="1"/>
      <c r="C304" s="1"/>
      <c r="D304" s="1"/>
      <c r="E304" s="1"/>
    </row>
    <row r="305" spans="1:5" x14ac:dyDescent="0.2">
      <c r="A305" s="1">
        <v>2.9</v>
      </c>
      <c r="B305" s="1"/>
      <c r="C305" s="1"/>
      <c r="D305" s="1"/>
      <c r="E305" s="1"/>
    </row>
    <row r="306" spans="1:5" x14ac:dyDescent="0.2">
      <c r="A306" s="1">
        <v>0.5</v>
      </c>
      <c r="B306" s="1"/>
      <c r="C306" s="1"/>
      <c r="D306" s="1"/>
      <c r="E306" s="1"/>
    </row>
    <row r="307" spans="1:5" x14ac:dyDescent="0.2">
      <c r="A307" s="1">
        <v>8.6</v>
      </c>
      <c r="B307" s="1"/>
      <c r="C307" s="1"/>
      <c r="D307" s="1"/>
      <c r="E307" s="1"/>
    </row>
    <row r="308" spans="1:5" x14ac:dyDescent="0.2">
      <c r="A308" s="1">
        <v>3.2</v>
      </c>
      <c r="B308" s="1"/>
      <c r="C308" s="1"/>
      <c r="D308" s="1"/>
      <c r="E308" s="1"/>
    </row>
    <row r="309" spans="1:5" x14ac:dyDescent="0.2">
      <c r="A309" s="1">
        <v>14.1</v>
      </c>
      <c r="B309" s="1"/>
      <c r="C309" s="1"/>
      <c r="D309" s="1"/>
      <c r="E309" s="1"/>
    </row>
    <row r="310" spans="1:5" x14ac:dyDescent="0.2">
      <c r="A310" s="1">
        <v>17</v>
      </c>
      <c r="B310" s="1"/>
      <c r="C310" s="1"/>
      <c r="D310" s="1"/>
      <c r="E310" s="1"/>
    </row>
    <row r="311" spans="1:5" x14ac:dyDescent="0.2">
      <c r="A311" s="1">
        <v>30.4</v>
      </c>
      <c r="B311" s="1"/>
      <c r="C311" s="1"/>
      <c r="D311" s="1"/>
      <c r="E311" s="1"/>
    </row>
    <row r="312" spans="1:5" x14ac:dyDescent="0.2">
      <c r="A312" s="1">
        <v>0</v>
      </c>
      <c r="B312" s="1"/>
      <c r="C312" s="1"/>
      <c r="D312" s="1"/>
      <c r="E312" s="1"/>
    </row>
    <row r="313" spans="1:5" x14ac:dyDescent="0.2">
      <c r="A313" s="1">
        <v>16.5</v>
      </c>
      <c r="B313" s="1"/>
      <c r="C313" s="1"/>
      <c r="D313" s="1"/>
      <c r="E313" s="1"/>
    </row>
    <row r="314" spans="1:5" x14ac:dyDescent="0.2">
      <c r="A314" s="1">
        <v>29.9</v>
      </c>
      <c r="B314" s="1"/>
      <c r="C314" s="1"/>
      <c r="D314" s="1"/>
      <c r="E314" s="1"/>
    </row>
    <row r="315" spans="1:5" x14ac:dyDescent="0.2">
      <c r="A315" s="1">
        <v>21.6</v>
      </c>
      <c r="B315" s="1"/>
      <c r="C315" s="1"/>
      <c r="D315" s="1"/>
      <c r="E315" s="1"/>
    </row>
    <row r="316" spans="1:5" x14ac:dyDescent="0.2">
      <c r="A316" s="1">
        <v>22.4</v>
      </c>
      <c r="B316" s="1"/>
      <c r="C316" s="1"/>
      <c r="D316" s="1"/>
      <c r="E316" s="1"/>
    </row>
    <row r="317" spans="1:5" x14ac:dyDescent="0.2">
      <c r="A317" s="1">
        <v>23</v>
      </c>
      <c r="B317" s="1"/>
      <c r="C317" s="1"/>
      <c r="D317" s="1"/>
      <c r="E317" s="1"/>
    </row>
    <row r="318" spans="1:5" x14ac:dyDescent="0.2">
      <c r="A318" s="1">
        <v>11.3</v>
      </c>
      <c r="B318" s="1"/>
      <c r="C318" s="1"/>
      <c r="D318" s="1"/>
      <c r="E318" s="1"/>
    </row>
    <row r="319" spans="1:5" x14ac:dyDescent="0.2">
      <c r="A319" s="1">
        <v>22.8</v>
      </c>
      <c r="B319" s="1"/>
      <c r="C319" s="1"/>
      <c r="D319" s="1"/>
      <c r="E319" s="1"/>
    </row>
    <row r="320" spans="1:5" x14ac:dyDescent="0.2">
      <c r="A320" s="1">
        <v>21.8</v>
      </c>
      <c r="B320" s="1"/>
      <c r="C320" s="1"/>
      <c r="D320" s="1"/>
      <c r="E320" s="1"/>
    </row>
    <row r="321" spans="1:5" x14ac:dyDescent="0.2">
      <c r="A321" s="1">
        <v>0</v>
      </c>
      <c r="B321" s="1"/>
      <c r="C321" s="1"/>
      <c r="D321" s="1"/>
      <c r="E321" s="1"/>
    </row>
    <row r="322" spans="1:5" x14ac:dyDescent="0.2">
      <c r="A322" s="1">
        <v>26.4</v>
      </c>
      <c r="B322" s="1"/>
      <c r="C322" s="1"/>
      <c r="D322" s="1"/>
      <c r="E322" s="1"/>
    </row>
    <row r="323" spans="1:5" x14ac:dyDescent="0.2">
      <c r="A323" s="1">
        <v>14.2</v>
      </c>
      <c r="B323" s="1"/>
      <c r="C323" s="1"/>
      <c r="D323" s="1"/>
      <c r="E323" s="1"/>
    </row>
    <row r="324" spans="1:5" x14ac:dyDescent="0.2">
      <c r="A324" s="1">
        <v>6.8</v>
      </c>
      <c r="B324" s="1"/>
      <c r="C324" s="1"/>
      <c r="D324" s="1"/>
      <c r="E324" s="1"/>
    </row>
    <row r="325" spans="1:5" x14ac:dyDescent="0.2">
      <c r="A325" s="1">
        <v>10.5</v>
      </c>
      <c r="B325" s="1"/>
      <c r="C325" s="1"/>
      <c r="D325" s="1"/>
      <c r="E325" s="1"/>
    </row>
    <row r="326" spans="1:5" x14ac:dyDescent="0.2">
      <c r="A326" s="1">
        <v>17.3</v>
      </c>
      <c r="B326" s="1"/>
      <c r="C326" s="1"/>
      <c r="D326" s="1"/>
      <c r="E326" s="1"/>
    </row>
    <row r="327" spans="1:5" x14ac:dyDescent="0.2">
      <c r="A327" s="1">
        <v>8.8000000000000007</v>
      </c>
      <c r="B327" s="1"/>
      <c r="C327" s="1"/>
      <c r="D327" s="1"/>
      <c r="E327" s="1"/>
    </row>
    <row r="328" spans="1:5" x14ac:dyDescent="0.2">
      <c r="A328" s="1">
        <v>0.2</v>
      </c>
      <c r="B328" s="1"/>
      <c r="C328" s="1"/>
      <c r="D328" s="1"/>
      <c r="E328" s="1"/>
    </row>
    <row r="329" spans="1:5" x14ac:dyDescent="0.2">
      <c r="A329" s="1">
        <v>0</v>
      </c>
      <c r="B329" s="1"/>
      <c r="C329" s="1"/>
      <c r="D329" s="1"/>
      <c r="E329" s="1"/>
    </row>
    <row r="330" spans="1:5" x14ac:dyDescent="0.2">
      <c r="A330" s="1">
        <v>0</v>
      </c>
      <c r="B330" s="1"/>
      <c r="C330" s="1"/>
      <c r="D330" s="1"/>
      <c r="E330" s="1"/>
    </row>
    <row r="331" spans="1:5" x14ac:dyDescent="0.2">
      <c r="A331" s="1">
        <v>1.4</v>
      </c>
      <c r="B331" s="1"/>
      <c r="C331" s="1"/>
      <c r="D331" s="1"/>
      <c r="E331" s="1"/>
    </row>
    <row r="332" spans="1:5" x14ac:dyDescent="0.2">
      <c r="A332" s="1">
        <v>0</v>
      </c>
      <c r="B332" s="1"/>
      <c r="C332" s="1"/>
      <c r="D332" s="1"/>
      <c r="E332" s="1"/>
    </row>
    <row r="333" spans="1:5" x14ac:dyDescent="0.2">
      <c r="A333" s="1">
        <v>1.8</v>
      </c>
      <c r="B333" s="1"/>
      <c r="C333" s="1"/>
      <c r="D333" s="1"/>
      <c r="E333" s="1"/>
    </row>
    <row r="334" spans="1:5" x14ac:dyDescent="0.2">
      <c r="A334" s="1">
        <v>0</v>
      </c>
      <c r="B334" s="1"/>
      <c r="C334" s="1"/>
      <c r="D334" s="1"/>
      <c r="E334" s="1"/>
    </row>
    <row r="335" spans="1:5" x14ac:dyDescent="0.2">
      <c r="A335" s="1">
        <v>0.4</v>
      </c>
      <c r="B335" s="1"/>
      <c r="C335" s="1"/>
      <c r="D335" s="1"/>
      <c r="E335" s="1"/>
    </row>
    <row r="336" spans="1:5" x14ac:dyDescent="0.2">
      <c r="A336" s="1">
        <v>0.1</v>
      </c>
      <c r="B336" s="1"/>
      <c r="C336" s="1"/>
      <c r="D336" s="1"/>
      <c r="E336" s="1"/>
    </row>
    <row r="337" spans="1:5" x14ac:dyDescent="0.2">
      <c r="A337" s="1">
        <v>1.1000000000000001</v>
      </c>
      <c r="B337" s="1"/>
      <c r="C337" s="1"/>
      <c r="D337" s="1"/>
      <c r="E337" s="1"/>
    </row>
    <row r="338" spans="1:5" x14ac:dyDescent="0.2">
      <c r="A338" s="1">
        <v>5.3</v>
      </c>
      <c r="B338" s="1"/>
      <c r="C338" s="1"/>
      <c r="D338" s="1"/>
      <c r="E338" s="1"/>
    </row>
    <row r="339" spans="1:5" x14ac:dyDescent="0.2">
      <c r="A339" s="1">
        <v>0</v>
      </c>
      <c r="B339" s="1"/>
      <c r="C339" s="1"/>
      <c r="D339" s="1"/>
      <c r="E339" s="1"/>
    </row>
    <row r="340" spans="1:5" x14ac:dyDescent="0.2">
      <c r="A340" s="1">
        <v>0</v>
      </c>
      <c r="B340" s="1"/>
      <c r="C340" s="1"/>
      <c r="D340" s="1"/>
      <c r="E340" s="1"/>
    </row>
    <row r="341" spans="1:5" x14ac:dyDescent="0.2">
      <c r="A341" s="1">
        <v>0</v>
      </c>
      <c r="B341" s="1"/>
      <c r="C341" s="1"/>
      <c r="D341" s="1"/>
      <c r="E341" s="1"/>
    </row>
    <row r="342" spans="1:5" x14ac:dyDescent="0.2">
      <c r="A342" s="1">
        <v>0</v>
      </c>
      <c r="B342" s="1"/>
      <c r="C342" s="1"/>
      <c r="D342" s="1"/>
      <c r="E342" s="1"/>
    </row>
    <row r="343" spans="1:5" x14ac:dyDescent="0.2">
      <c r="A343" s="1">
        <v>1.3</v>
      </c>
      <c r="B343" s="1"/>
      <c r="C343" s="1"/>
      <c r="D343" s="1"/>
      <c r="E343" s="1"/>
    </row>
    <row r="344" spans="1:5" x14ac:dyDescent="0.2">
      <c r="A344" s="1">
        <v>0.1</v>
      </c>
      <c r="B344" s="1"/>
      <c r="C344" s="1"/>
      <c r="D344" s="1"/>
      <c r="E344" s="1"/>
    </row>
    <row r="345" spans="1:5" x14ac:dyDescent="0.2">
      <c r="A345" s="1">
        <v>0</v>
      </c>
      <c r="B345" s="1"/>
      <c r="C345" s="1"/>
      <c r="D345" s="1"/>
      <c r="E345" s="1"/>
    </row>
    <row r="346" spans="1:5" x14ac:dyDescent="0.2">
      <c r="A346" s="1">
        <v>0</v>
      </c>
      <c r="B346" s="1"/>
      <c r="C346" s="1"/>
      <c r="D346" s="1"/>
      <c r="E346" s="1"/>
    </row>
    <row r="347" spans="1:5" x14ac:dyDescent="0.2">
      <c r="A347" s="1">
        <v>0</v>
      </c>
      <c r="B347" s="1"/>
      <c r="C347" s="1"/>
      <c r="D347" s="1"/>
      <c r="E347" s="1"/>
    </row>
    <row r="348" spans="1:5" x14ac:dyDescent="0.2">
      <c r="A348" s="1">
        <v>0</v>
      </c>
      <c r="B348" s="1"/>
      <c r="C348" s="1"/>
      <c r="D348" s="1"/>
      <c r="E348" s="1"/>
    </row>
    <row r="349" spans="1:5" x14ac:dyDescent="0.2">
      <c r="A349" s="1">
        <v>0.2</v>
      </c>
      <c r="B349" s="1"/>
      <c r="C349" s="1"/>
      <c r="D349" s="1"/>
      <c r="E349" s="1"/>
    </row>
    <row r="350" spans="1:5" x14ac:dyDescent="0.2">
      <c r="A350" s="1">
        <v>0</v>
      </c>
      <c r="B350" s="1"/>
      <c r="C350" s="1"/>
      <c r="D350" s="1"/>
      <c r="E350" s="1"/>
    </row>
    <row r="351" spans="1:5" x14ac:dyDescent="0.2">
      <c r="A351" s="1">
        <v>3</v>
      </c>
      <c r="B351" s="1"/>
      <c r="C351" s="1"/>
      <c r="D351" s="1"/>
      <c r="E351" s="1"/>
    </row>
    <row r="352" spans="1:5" x14ac:dyDescent="0.2">
      <c r="A352" s="1">
        <v>1.8</v>
      </c>
      <c r="B352" s="1"/>
      <c r="C352" s="1"/>
      <c r="D352" s="1"/>
      <c r="E352" s="1"/>
    </row>
    <row r="353" spans="1:5" x14ac:dyDescent="0.2">
      <c r="A353" s="1">
        <v>1.5</v>
      </c>
      <c r="B353" s="1"/>
      <c r="C353" s="1"/>
      <c r="D353" s="1"/>
      <c r="E353" s="1"/>
    </row>
    <row r="354" spans="1:5" x14ac:dyDescent="0.2">
      <c r="A354" s="1">
        <v>0.1</v>
      </c>
      <c r="B354" s="1"/>
      <c r="C354" s="1"/>
      <c r="D354" s="1"/>
      <c r="E354" s="1"/>
    </row>
    <row r="355" spans="1:5" x14ac:dyDescent="0.2">
      <c r="A355" s="1">
        <v>3.9</v>
      </c>
      <c r="B355" s="1"/>
      <c r="C355" s="1"/>
      <c r="D355" s="1"/>
      <c r="E355" s="1"/>
    </row>
    <row r="356" spans="1:5" x14ac:dyDescent="0.2">
      <c r="A356" s="1">
        <v>0.2</v>
      </c>
      <c r="B356" s="1"/>
      <c r="C356" s="1"/>
      <c r="D356" s="1"/>
      <c r="E356" s="1"/>
    </row>
    <row r="357" spans="1:5" x14ac:dyDescent="0.2">
      <c r="A357" s="1">
        <v>0.8</v>
      </c>
      <c r="B357" s="1"/>
      <c r="C357" s="1"/>
      <c r="D357" s="1"/>
      <c r="E357" s="1"/>
    </row>
    <row r="358" spans="1:5" x14ac:dyDescent="0.2">
      <c r="A358" s="1">
        <v>0.2</v>
      </c>
      <c r="B358" s="1"/>
      <c r="C358" s="1"/>
      <c r="D358" s="1"/>
      <c r="E358" s="1"/>
    </row>
    <row r="359" spans="1:5" x14ac:dyDescent="0.2">
      <c r="A359" s="1">
        <v>11.8</v>
      </c>
      <c r="B359" s="1"/>
      <c r="C359" s="1"/>
      <c r="D359" s="1"/>
      <c r="E359" s="1"/>
    </row>
    <row r="360" spans="1:5" x14ac:dyDescent="0.2">
      <c r="A360" s="1">
        <v>0.7</v>
      </c>
      <c r="B360" s="1"/>
      <c r="C360" s="1"/>
      <c r="D360" s="1"/>
      <c r="E360" s="1"/>
    </row>
    <row r="361" spans="1:5" x14ac:dyDescent="0.2">
      <c r="A361" s="1">
        <v>0.4</v>
      </c>
      <c r="B361" s="1"/>
      <c r="C361" s="1"/>
      <c r="D361" s="1"/>
      <c r="E361" s="1"/>
    </row>
    <row r="362" spans="1:5" x14ac:dyDescent="0.2">
      <c r="A362" s="1">
        <v>0.4</v>
      </c>
      <c r="B362" s="1"/>
      <c r="C362" s="1"/>
      <c r="D362" s="1"/>
      <c r="E362" s="1"/>
    </row>
    <row r="363" spans="1:5" x14ac:dyDescent="0.2">
      <c r="A363" s="1">
        <v>0.8</v>
      </c>
      <c r="B363" s="1"/>
      <c r="C363" s="1"/>
      <c r="D363" s="1"/>
      <c r="E363" s="1"/>
    </row>
    <row r="364" spans="1:5" x14ac:dyDescent="0.2">
      <c r="A364" s="1">
        <v>1</v>
      </c>
      <c r="B364" s="1"/>
      <c r="C364" s="1"/>
      <c r="D364" s="1"/>
      <c r="E364" s="1"/>
    </row>
    <row r="365" spans="1:5" x14ac:dyDescent="0.2">
      <c r="A365" s="1">
        <v>10.1</v>
      </c>
      <c r="B365" s="1"/>
      <c r="C365" s="1"/>
      <c r="D365" s="1"/>
      <c r="E365" s="1"/>
    </row>
    <row r="366" spans="1:5" x14ac:dyDescent="0.2">
      <c r="A366" s="1">
        <v>0.1</v>
      </c>
      <c r="B366" s="1"/>
      <c r="C366" s="1"/>
      <c r="D366" s="1"/>
      <c r="E366" s="1"/>
    </row>
    <row r="367" spans="1:5" x14ac:dyDescent="0.2">
      <c r="A367" s="1">
        <v>2.5</v>
      </c>
      <c r="B367" s="1"/>
      <c r="C367" s="1"/>
      <c r="D367" s="1"/>
      <c r="E367" s="1"/>
    </row>
    <row r="368" spans="1:5" x14ac:dyDescent="0.2">
      <c r="A368" s="1">
        <v>0.9</v>
      </c>
      <c r="B368" s="1"/>
      <c r="C368" s="1"/>
      <c r="D368" s="1"/>
      <c r="E368" s="1"/>
    </row>
    <row r="369" spans="1:5" x14ac:dyDescent="0.2">
      <c r="A369" s="1">
        <v>5.3</v>
      </c>
      <c r="B369" s="1"/>
      <c r="C369" s="1"/>
      <c r="D369" s="1"/>
      <c r="E369" s="1"/>
    </row>
    <row r="370" spans="1:5" x14ac:dyDescent="0.2">
      <c r="A370" s="1">
        <v>0.5</v>
      </c>
      <c r="B370" s="1"/>
      <c r="C370" s="1"/>
      <c r="D370" s="1"/>
      <c r="E370" s="1"/>
    </row>
    <row r="371" spans="1:5" x14ac:dyDescent="0.2">
      <c r="A371" s="1">
        <v>4</v>
      </c>
      <c r="B371" s="1"/>
      <c r="C371" s="1"/>
      <c r="D371" s="1"/>
      <c r="E371" s="1"/>
    </row>
    <row r="372" spans="1:5" x14ac:dyDescent="0.2">
      <c r="A372" s="1">
        <v>1.1000000000000001</v>
      </c>
      <c r="B372" s="1"/>
      <c r="C372" s="1"/>
      <c r="D372" s="1"/>
      <c r="E372" s="1"/>
    </row>
    <row r="373" spans="1:5" x14ac:dyDescent="0.2">
      <c r="A373" s="1">
        <v>0.3</v>
      </c>
      <c r="B373" s="1"/>
      <c r="C373" s="1"/>
      <c r="D373" s="1"/>
      <c r="E373" s="1"/>
    </row>
    <row r="374" spans="1:5" x14ac:dyDescent="0.2">
      <c r="A374" s="1">
        <v>1.2</v>
      </c>
      <c r="B374" s="1"/>
      <c r="C374" s="1"/>
      <c r="D374" s="1"/>
      <c r="E374" s="1"/>
    </row>
    <row r="375" spans="1:5" x14ac:dyDescent="0.2">
      <c r="A375" s="1">
        <v>9.8000000000000007</v>
      </c>
      <c r="B375" s="1"/>
      <c r="C375" s="1"/>
      <c r="D375" s="1"/>
      <c r="E375" s="1"/>
    </row>
    <row r="376" spans="1:5" x14ac:dyDescent="0.2">
      <c r="A376" s="1">
        <v>1.2</v>
      </c>
      <c r="B376" s="1"/>
      <c r="C376" s="1"/>
      <c r="D376" s="1"/>
      <c r="E376" s="1"/>
    </row>
    <row r="377" spans="1:5" x14ac:dyDescent="0.2">
      <c r="A377" s="1">
        <v>27.7</v>
      </c>
      <c r="B377" s="1"/>
      <c r="C377" s="1"/>
      <c r="D377" s="1"/>
      <c r="E377" s="1"/>
    </row>
    <row r="378" spans="1:5" x14ac:dyDescent="0.2">
      <c r="A378" s="1">
        <v>3.3</v>
      </c>
      <c r="B378" s="1"/>
      <c r="C378" s="1"/>
      <c r="D378" s="1"/>
      <c r="E378" s="1"/>
    </row>
    <row r="379" spans="1:5" x14ac:dyDescent="0.2">
      <c r="A379" s="1">
        <v>1.5</v>
      </c>
      <c r="B379" s="1"/>
      <c r="C379" s="1"/>
      <c r="D379" s="1"/>
      <c r="E379" s="1"/>
    </row>
    <row r="380" spans="1:5" x14ac:dyDescent="0.2">
      <c r="A380" s="1">
        <v>6.7</v>
      </c>
      <c r="B380" s="1"/>
      <c r="C380" s="1"/>
      <c r="D380" s="1"/>
      <c r="E380" s="1"/>
    </row>
    <row r="381" spans="1:5" x14ac:dyDescent="0.2">
      <c r="A381" s="1">
        <v>0.5</v>
      </c>
      <c r="B381" s="1"/>
      <c r="C381" s="1"/>
      <c r="D381" s="1"/>
      <c r="E381" s="1"/>
    </row>
    <row r="382" spans="1:5" x14ac:dyDescent="0.2">
      <c r="A382" s="1">
        <v>4.4000000000000004</v>
      </c>
      <c r="B382" s="1"/>
      <c r="C382" s="1"/>
      <c r="D382" s="1"/>
      <c r="E382" s="1"/>
    </row>
    <row r="383" spans="1:5" x14ac:dyDescent="0.2">
      <c r="A383" s="1">
        <v>6.4</v>
      </c>
      <c r="B383" s="1"/>
      <c r="C383" s="1"/>
      <c r="D383" s="1"/>
      <c r="E383" s="1"/>
    </row>
    <row r="384" spans="1:5" x14ac:dyDescent="0.2">
      <c r="A384" s="1">
        <v>2.2999999999999998</v>
      </c>
      <c r="B384" s="1"/>
      <c r="C384" s="1"/>
      <c r="D384" s="1"/>
      <c r="E384" s="1"/>
    </row>
    <row r="385" spans="1:5" x14ac:dyDescent="0.2">
      <c r="A385" s="1">
        <v>2.4</v>
      </c>
      <c r="B385" s="1"/>
      <c r="C385" s="1"/>
      <c r="D385" s="1"/>
      <c r="E385" s="1"/>
    </row>
    <row r="386" spans="1:5" x14ac:dyDescent="0.2">
      <c r="A386" s="1">
        <v>34.200000000000003</v>
      </c>
      <c r="B386" s="1"/>
      <c r="C386" s="1"/>
      <c r="D386" s="1"/>
      <c r="E386" s="1"/>
    </row>
    <row r="387" spans="1:5" x14ac:dyDescent="0.2">
      <c r="A387" s="1">
        <v>1.3</v>
      </c>
      <c r="B387" s="1"/>
      <c r="C387" s="1"/>
      <c r="D387" s="1"/>
      <c r="E387" s="1"/>
    </row>
    <row r="388" spans="1:5" x14ac:dyDescent="0.2">
      <c r="A388" s="1">
        <v>5.5</v>
      </c>
      <c r="B388" s="1"/>
      <c r="C388" s="1"/>
      <c r="D388" s="1"/>
      <c r="E388" s="1"/>
    </row>
    <row r="389" spans="1:5" x14ac:dyDescent="0.2">
      <c r="A389" s="1">
        <v>5.5</v>
      </c>
      <c r="B389" s="1"/>
      <c r="C389" s="1"/>
      <c r="D389" s="1"/>
      <c r="E389" s="1"/>
    </row>
    <row r="390" spans="1:5" x14ac:dyDescent="0.2">
      <c r="A390" s="1">
        <v>1.2</v>
      </c>
      <c r="B390" s="1"/>
      <c r="C390" s="1"/>
      <c r="D390" s="1"/>
      <c r="E390" s="1"/>
    </row>
    <row r="391" spans="1:5" x14ac:dyDescent="0.2">
      <c r="A391" s="1">
        <v>4.4000000000000004</v>
      </c>
      <c r="B391" s="1"/>
      <c r="C391" s="1"/>
      <c r="D391" s="1"/>
      <c r="E391" s="1"/>
    </row>
    <row r="392" spans="1:5" x14ac:dyDescent="0.2">
      <c r="A392" s="1">
        <v>15.3</v>
      </c>
      <c r="B392" s="1"/>
      <c r="C392" s="1"/>
      <c r="D392" s="1"/>
      <c r="E392" s="1"/>
    </row>
    <row r="393" spans="1:5" x14ac:dyDescent="0.2">
      <c r="A393" s="1">
        <v>5.9</v>
      </c>
      <c r="B393" s="1"/>
      <c r="C393" s="1"/>
      <c r="D393" s="1"/>
      <c r="E393" s="1"/>
    </row>
    <row r="394" spans="1:5" x14ac:dyDescent="0.2">
      <c r="A394" s="1">
        <v>1.9</v>
      </c>
      <c r="B394" s="1"/>
      <c r="C394" s="1"/>
      <c r="D394" s="1"/>
      <c r="E394" s="1"/>
    </row>
    <row r="395" spans="1:5" x14ac:dyDescent="0.2">
      <c r="A395" s="1">
        <v>9.1</v>
      </c>
      <c r="B395" s="1"/>
      <c r="C395" s="1"/>
      <c r="D395" s="1"/>
      <c r="E395" s="1"/>
    </row>
    <row r="396" spans="1:5" x14ac:dyDescent="0.2">
      <c r="A396" s="1">
        <v>0.7</v>
      </c>
      <c r="B396" s="1"/>
      <c r="C396" s="1"/>
      <c r="D396" s="1"/>
      <c r="E396" s="1"/>
    </row>
    <row r="397" spans="1:5" x14ac:dyDescent="0.2">
      <c r="A397" s="1"/>
      <c r="B397" s="1"/>
      <c r="C397" s="1"/>
      <c r="D397" s="1"/>
      <c r="E397" s="1"/>
    </row>
    <row r="398" spans="1:5" x14ac:dyDescent="0.2">
      <c r="A398" s="1"/>
      <c r="B398" s="1"/>
      <c r="C398" s="1"/>
      <c r="D398" s="1"/>
      <c r="E398" s="1"/>
    </row>
    <row r="399" spans="1:5" x14ac:dyDescent="0.2">
      <c r="A399" s="1"/>
      <c r="B399" s="1"/>
      <c r="C399" s="1"/>
      <c r="D399" s="1"/>
      <c r="E399" s="1"/>
    </row>
    <row r="400" spans="1:5" x14ac:dyDescent="0.2">
      <c r="A400" s="1"/>
      <c r="B400" s="1"/>
      <c r="C400" s="1"/>
      <c r="D400" s="1"/>
      <c r="E400" s="1"/>
    </row>
    <row r="401" spans="1:5" x14ac:dyDescent="0.2">
      <c r="A401" s="1"/>
      <c r="B401" s="1"/>
      <c r="C401" s="1"/>
      <c r="D401" s="1"/>
      <c r="E401" s="1"/>
    </row>
    <row r="402" spans="1:5" x14ac:dyDescent="0.2">
      <c r="A402" s="1"/>
      <c r="B402" s="1"/>
      <c r="C402" s="1"/>
      <c r="D402" s="1"/>
      <c r="E402" s="1"/>
    </row>
    <row r="403" spans="1:5" x14ac:dyDescent="0.2">
      <c r="A403" s="1"/>
      <c r="B403" s="1"/>
      <c r="C403" s="1"/>
      <c r="D403" s="1"/>
      <c r="E403" s="1"/>
    </row>
    <row r="404" spans="1:5" x14ac:dyDescent="0.2">
      <c r="A404" s="1"/>
      <c r="B404" s="1"/>
      <c r="C404" s="1"/>
      <c r="D404" s="1"/>
      <c r="E404" s="1"/>
    </row>
    <row r="405" spans="1:5" x14ac:dyDescent="0.2">
      <c r="A405" s="1"/>
      <c r="B405" s="1"/>
      <c r="C405" s="1"/>
      <c r="D405" s="1"/>
      <c r="E405" s="1"/>
    </row>
    <row r="406" spans="1:5" x14ac:dyDescent="0.2">
      <c r="A406" s="1"/>
      <c r="B406" s="1"/>
      <c r="C406" s="1"/>
      <c r="D406" s="1"/>
      <c r="E406" s="1"/>
    </row>
    <row r="407" spans="1:5" x14ac:dyDescent="0.2">
      <c r="A407" s="1"/>
      <c r="B407" s="1"/>
      <c r="C407" s="1"/>
      <c r="D407" s="1"/>
      <c r="E407" s="1"/>
    </row>
    <row r="408" spans="1:5" x14ac:dyDescent="0.2">
      <c r="A408" s="1"/>
      <c r="B408" s="1"/>
      <c r="C408" s="1"/>
      <c r="D408" s="1"/>
      <c r="E408" s="1"/>
    </row>
    <row r="409" spans="1:5" x14ac:dyDescent="0.2">
      <c r="A409" s="1"/>
      <c r="B409" s="1"/>
      <c r="C409" s="1"/>
      <c r="D409" s="1"/>
      <c r="E409" s="1"/>
    </row>
    <row r="410" spans="1:5" x14ac:dyDescent="0.2">
      <c r="A410" s="1"/>
      <c r="B410" s="1"/>
      <c r="C410" s="1"/>
      <c r="D410" s="1"/>
      <c r="E410" s="1"/>
    </row>
    <row r="411" spans="1:5" x14ac:dyDescent="0.2">
      <c r="A411" s="1"/>
      <c r="B411" s="1"/>
      <c r="C411" s="1"/>
      <c r="D411" s="1"/>
      <c r="E411" s="1"/>
    </row>
    <row r="412" spans="1:5" x14ac:dyDescent="0.2">
      <c r="A412" s="1"/>
      <c r="B412" s="1"/>
      <c r="C412" s="1"/>
      <c r="D412" s="1"/>
      <c r="E412" s="1"/>
    </row>
    <row r="413" spans="1:5" x14ac:dyDescent="0.2">
      <c r="A413" s="1"/>
      <c r="B413" s="1"/>
      <c r="C413" s="1"/>
      <c r="D413" s="1"/>
      <c r="E413" s="1"/>
    </row>
    <row r="414" spans="1:5" x14ac:dyDescent="0.2">
      <c r="A414" s="1"/>
      <c r="B414" s="1"/>
      <c r="C414" s="1"/>
      <c r="D414" s="1"/>
      <c r="E414" s="1"/>
    </row>
    <row r="415" spans="1:5" x14ac:dyDescent="0.2">
      <c r="A415" s="1"/>
      <c r="B415" s="1"/>
      <c r="C415" s="1"/>
      <c r="D415" s="1"/>
      <c r="E415" s="1"/>
    </row>
    <row r="416" spans="1:5" x14ac:dyDescent="0.2">
      <c r="A416" s="1"/>
      <c r="B416" s="1"/>
      <c r="C416" s="1"/>
      <c r="D416" s="1"/>
      <c r="E416" s="1"/>
    </row>
    <row r="417" spans="1:5" x14ac:dyDescent="0.2">
      <c r="A417" s="1"/>
      <c r="B417" s="1"/>
      <c r="C417" s="1"/>
      <c r="D417" s="1"/>
      <c r="E417" s="1"/>
    </row>
    <row r="418" spans="1:5" x14ac:dyDescent="0.2">
      <c r="A418" s="1"/>
      <c r="B418" s="1"/>
      <c r="C418" s="1"/>
      <c r="D418" s="1"/>
      <c r="E418" s="1"/>
    </row>
    <row r="419" spans="1:5" x14ac:dyDescent="0.2">
      <c r="A419" s="1"/>
      <c r="B419" s="1"/>
      <c r="C419" s="1"/>
      <c r="D419" s="1"/>
      <c r="E419" s="1"/>
    </row>
    <row r="420" spans="1:5" x14ac:dyDescent="0.2">
      <c r="A420" s="1"/>
      <c r="B420" s="1"/>
      <c r="C420" s="1"/>
      <c r="D420" s="1"/>
      <c r="E420" s="1"/>
    </row>
    <row r="421" spans="1:5" x14ac:dyDescent="0.2">
      <c r="A421" s="1"/>
      <c r="B421" s="1"/>
      <c r="C421" s="1"/>
      <c r="D421" s="1"/>
      <c r="E421" s="1"/>
    </row>
    <row r="422" spans="1:5" x14ac:dyDescent="0.2">
      <c r="A422" s="1"/>
      <c r="B422" s="1"/>
      <c r="C422" s="1"/>
      <c r="D422" s="1"/>
      <c r="E42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1B341-0725-8C45-B0F5-A2DDF23141F8}">
  <dimension ref="A1:N520"/>
  <sheetViews>
    <sheetView workbookViewId="0">
      <selection activeCell="G8" sqref="G8"/>
    </sheetView>
  </sheetViews>
  <sheetFormatPr baseColWidth="10" defaultRowHeight="16" x14ac:dyDescent="0.2"/>
  <cols>
    <col min="1" max="5" width="13.6640625" customWidth="1"/>
    <col min="7" max="7" width="15.1640625" customWidth="1"/>
    <col min="8" max="8" width="26.5" customWidth="1"/>
    <col min="10" max="10" width="11.6640625" bestFit="1" customWidth="1"/>
    <col min="11" max="11" width="12" customWidth="1"/>
    <col min="12" max="12" width="15.5" customWidth="1"/>
    <col min="13" max="13" width="15.83203125" customWidth="1"/>
  </cols>
  <sheetData>
    <row r="1" spans="1:14" x14ac:dyDescent="0.2">
      <c r="A1" s="6" t="s">
        <v>0</v>
      </c>
      <c r="B1" s="8" t="s">
        <v>22</v>
      </c>
      <c r="C1" s="8" t="s">
        <v>39</v>
      </c>
      <c r="D1" s="8" t="s">
        <v>40</v>
      </c>
      <c r="E1" s="8" t="s">
        <v>41</v>
      </c>
      <c r="F1" s="12" t="s">
        <v>26</v>
      </c>
      <c r="G1" s="12"/>
      <c r="H1" s="8" t="s">
        <v>9</v>
      </c>
      <c r="I1" s="6" t="s">
        <v>0</v>
      </c>
      <c r="J1" s="8" t="s">
        <v>22</v>
      </c>
      <c r="K1" s="8" t="s">
        <v>39</v>
      </c>
      <c r="L1" s="8" t="s">
        <v>40</v>
      </c>
      <c r="M1" s="8" t="s">
        <v>41</v>
      </c>
      <c r="N1" s="7"/>
    </row>
    <row r="2" spans="1:14" x14ac:dyDescent="0.2">
      <c r="A2" s="1">
        <v>1.3</v>
      </c>
      <c r="B2" s="1">
        <v>0.1</v>
      </c>
      <c r="C2" s="1">
        <v>0</v>
      </c>
      <c r="D2" s="1">
        <v>1.8</v>
      </c>
      <c r="E2" s="1">
        <v>0.4</v>
      </c>
      <c r="H2" s="9" t="s">
        <v>2</v>
      </c>
      <c r="I2" s="4">
        <v>395</v>
      </c>
      <c r="J2" s="4">
        <v>72</v>
      </c>
      <c r="K2" s="4">
        <v>72</v>
      </c>
      <c r="L2" s="4">
        <v>108</v>
      </c>
      <c r="M2" s="4">
        <v>137</v>
      </c>
    </row>
    <row r="3" spans="1:14" x14ac:dyDescent="0.2">
      <c r="A3" s="1">
        <v>0.3</v>
      </c>
      <c r="B3" s="1">
        <v>0.4</v>
      </c>
      <c r="C3" s="1">
        <v>1.5</v>
      </c>
      <c r="D3" s="1">
        <v>8.3000000000000007</v>
      </c>
      <c r="E3" s="1">
        <v>1.9</v>
      </c>
      <c r="H3" s="9"/>
      <c r="I3" s="4"/>
      <c r="J3" s="4"/>
      <c r="K3" s="4"/>
      <c r="L3" s="4"/>
      <c r="M3" s="4"/>
    </row>
    <row r="4" spans="1:14" x14ac:dyDescent="0.2">
      <c r="A4" s="1">
        <v>5.8</v>
      </c>
      <c r="B4" s="1">
        <v>0.2</v>
      </c>
      <c r="C4" s="1">
        <v>0.4</v>
      </c>
      <c r="D4" s="1">
        <v>2.2000000000000002</v>
      </c>
      <c r="E4" s="1">
        <v>0.2</v>
      </c>
      <c r="H4" s="9" t="s">
        <v>3</v>
      </c>
      <c r="I4" s="4">
        <v>0</v>
      </c>
      <c r="J4" s="4">
        <v>0</v>
      </c>
      <c r="K4" s="4">
        <v>0</v>
      </c>
      <c r="L4" s="4">
        <v>0</v>
      </c>
      <c r="M4" s="4">
        <v>0</v>
      </c>
    </row>
    <row r="5" spans="1:14" x14ac:dyDescent="0.2">
      <c r="A5" s="1">
        <v>0.6</v>
      </c>
      <c r="B5" s="1">
        <v>0.2</v>
      </c>
      <c r="C5" s="1">
        <v>0.4</v>
      </c>
      <c r="D5" s="1">
        <v>7</v>
      </c>
      <c r="E5" s="1">
        <v>2.1</v>
      </c>
      <c r="H5" s="9" t="s">
        <v>4</v>
      </c>
      <c r="I5" s="4">
        <v>18</v>
      </c>
      <c r="J5" s="4">
        <v>7.3</v>
      </c>
      <c r="K5" s="4">
        <v>7.2</v>
      </c>
      <c r="L5" s="4">
        <v>13.3</v>
      </c>
      <c r="M5" s="4">
        <v>13.1</v>
      </c>
    </row>
    <row r="6" spans="1:14" x14ac:dyDescent="0.2">
      <c r="A6" s="1">
        <v>18</v>
      </c>
      <c r="B6" s="1">
        <v>3.3</v>
      </c>
      <c r="C6" s="1">
        <v>0.1</v>
      </c>
      <c r="D6" s="1">
        <v>2.8</v>
      </c>
      <c r="E6" s="1">
        <v>3.4</v>
      </c>
      <c r="H6" s="9" t="s">
        <v>5</v>
      </c>
      <c r="I6" s="4">
        <v>18</v>
      </c>
      <c r="J6" s="4">
        <v>7.3</v>
      </c>
      <c r="K6" s="4">
        <v>7.2</v>
      </c>
      <c r="L6" s="4">
        <v>13.3</v>
      </c>
      <c r="M6" s="4">
        <v>13.1</v>
      </c>
    </row>
    <row r="7" spans="1:14" x14ac:dyDescent="0.2">
      <c r="A7" s="1">
        <v>0.4</v>
      </c>
      <c r="B7" s="1">
        <v>0</v>
      </c>
      <c r="C7" s="1">
        <v>0.1</v>
      </c>
      <c r="D7" s="1">
        <v>1.3</v>
      </c>
      <c r="E7" s="1">
        <v>2.1</v>
      </c>
      <c r="H7" s="9"/>
      <c r="I7" s="4"/>
      <c r="J7" s="4"/>
      <c r="K7" s="4"/>
      <c r="L7" s="4"/>
      <c r="M7" s="4"/>
    </row>
    <row r="8" spans="1:14" x14ac:dyDescent="0.2">
      <c r="A8" s="1">
        <v>0</v>
      </c>
      <c r="B8" s="1">
        <v>0.1</v>
      </c>
      <c r="C8" s="1">
        <v>0.2</v>
      </c>
      <c r="D8" s="1">
        <v>7.7</v>
      </c>
      <c r="E8" s="1">
        <v>2.2999999999999998</v>
      </c>
      <c r="H8" s="9" t="s">
        <v>6</v>
      </c>
      <c r="I8" s="4">
        <v>1.2370000000000001</v>
      </c>
      <c r="J8" s="4">
        <v>1.2390000000000001</v>
      </c>
      <c r="K8" s="4">
        <v>1.671</v>
      </c>
      <c r="L8" s="4">
        <v>1.8049999999999999</v>
      </c>
      <c r="M8" s="4">
        <v>1.204</v>
      </c>
    </row>
    <row r="9" spans="1:14" x14ac:dyDescent="0.2">
      <c r="A9" s="1">
        <v>6.2</v>
      </c>
      <c r="B9" s="1">
        <v>0.9</v>
      </c>
      <c r="C9" s="1">
        <v>0.3</v>
      </c>
      <c r="D9" s="1">
        <v>4.3</v>
      </c>
      <c r="E9" s="1">
        <v>3</v>
      </c>
      <c r="H9" s="9" t="s">
        <v>7</v>
      </c>
      <c r="I9" s="4">
        <v>1.7589999999999999</v>
      </c>
      <c r="J9" s="4">
        <v>1.4359999999999999</v>
      </c>
      <c r="K9" s="4">
        <v>1.6559999999999999</v>
      </c>
      <c r="L9" s="4">
        <v>2.2610000000000001</v>
      </c>
      <c r="M9" s="4">
        <v>1.754</v>
      </c>
    </row>
    <row r="10" spans="1:14" x14ac:dyDescent="0.2">
      <c r="A10" s="1">
        <v>0.6</v>
      </c>
      <c r="B10" s="1">
        <v>0.1</v>
      </c>
      <c r="C10" s="1">
        <v>0.5</v>
      </c>
      <c r="D10" s="1">
        <v>0.9</v>
      </c>
      <c r="E10" s="1">
        <v>1</v>
      </c>
      <c r="H10" s="9" t="s">
        <v>8</v>
      </c>
      <c r="I10" s="4">
        <v>8.8520000000000001E-2</v>
      </c>
      <c r="J10" s="4">
        <v>0.16919999999999999</v>
      </c>
      <c r="K10" s="4">
        <v>0.19520000000000001</v>
      </c>
      <c r="L10" s="4">
        <v>0.21759999999999999</v>
      </c>
      <c r="M10" s="4">
        <v>0.14979999999999999</v>
      </c>
    </row>
    <row r="11" spans="1:14" x14ac:dyDescent="0.2">
      <c r="A11" s="1">
        <v>1.2</v>
      </c>
      <c r="B11" s="1">
        <v>0.1</v>
      </c>
      <c r="C11" s="1">
        <v>0.9</v>
      </c>
      <c r="D11" s="1">
        <v>2.1</v>
      </c>
      <c r="E11" s="1">
        <v>0.8</v>
      </c>
      <c r="H11" s="7"/>
    </row>
    <row r="12" spans="1:14" x14ac:dyDescent="0.2">
      <c r="A12" s="1">
        <v>0.4</v>
      </c>
      <c r="B12" s="1">
        <v>0.6</v>
      </c>
      <c r="C12" s="1">
        <v>1.4</v>
      </c>
      <c r="D12" s="1">
        <v>4</v>
      </c>
      <c r="E12" s="1">
        <v>13.1</v>
      </c>
      <c r="H12" s="9" t="s">
        <v>27</v>
      </c>
      <c r="I12">
        <f>I8/I8</f>
        <v>1</v>
      </c>
      <c r="J12" s="3">
        <f>J8/I8</f>
        <v>1.0016168148746969</v>
      </c>
      <c r="K12" s="3">
        <f>K8/I8</f>
        <v>1.3508488278092157</v>
      </c>
      <c r="L12" s="3">
        <f>L8/I8</f>
        <v>1.4591754244139044</v>
      </c>
      <c r="M12" s="3">
        <f>M8/I8</f>
        <v>0.97332255456750194</v>
      </c>
    </row>
    <row r="13" spans="1:14" x14ac:dyDescent="0.2">
      <c r="A13" s="1">
        <v>0.3</v>
      </c>
      <c r="B13" s="1">
        <v>0.6</v>
      </c>
      <c r="C13" s="1">
        <v>0.8</v>
      </c>
      <c r="D13" s="1">
        <v>3</v>
      </c>
      <c r="E13" s="1">
        <v>1.1000000000000001</v>
      </c>
      <c r="H13" s="7"/>
    </row>
    <row r="14" spans="1:14" x14ac:dyDescent="0.2">
      <c r="A14" s="1">
        <v>1</v>
      </c>
      <c r="B14" s="1">
        <v>2.6</v>
      </c>
      <c r="C14" s="1">
        <v>0.7</v>
      </c>
      <c r="D14" s="1">
        <v>0.4</v>
      </c>
      <c r="E14" s="1">
        <v>0.5</v>
      </c>
      <c r="H14" s="7"/>
    </row>
    <row r="15" spans="1:14" x14ac:dyDescent="0.2">
      <c r="A15" s="1">
        <v>0.7</v>
      </c>
      <c r="B15" s="1">
        <v>0</v>
      </c>
      <c r="C15" s="1">
        <v>0.3</v>
      </c>
      <c r="D15" s="1">
        <v>6.4</v>
      </c>
      <c r="E15" s="1">
        <v>0.2</v>
      </c>
      <c r="H15" s="9" t="s">
        <v>18</v>
      </c>
      <c r="I15" s="1"/>
      <c r="M15" s="1"/>
    </row>
    <row r="16" spans="1:14" x14ac:dyDescent="0.2">
      <c r="A16" s="1">
        <v>1.9</v>
      </c>
      <c r="B16" s="1">
        <v>1.3</v>
      </c>
      <c r="C16" s="1">
        <v>0.3</v>
      </c>
      <c r="D16" s="1">
        <v>0.5</v>
      </c>
      <c r="E16" s="1">
        <v>3.3</v>
      </c>
      <c r="H16" s="9" t="s">
        <v>19</v>
      </c>
      <c r="I16" s="10" t="s">
        <v>20</v>
      </c>
      <c r="J16" s="10" t="s">
        <v>21</v>
      </c>
      <c r="K16" s="10" t="s">
        <v>11</v>
      </c>
      <c r="L16" s="10" t="s">
        <v>12</v>
      </c>
      <c r="M16" s="1"/>
    </row>
    <row r="17" spans="1:13" x14ac:dyDescent="0.2">
      <c r="A17" s="1">
        <v>1.2</v>
      </c>
      <c r="B17" s="1">
        <v>0.6</v>
      </c>
      <c r="C17" s="1">
        <v>0.3</v>
      </c>
      <c r="D17" s="1">
        <v>13.3</v>
      </c>
      <c r="E17" s="1">
        <v>5.4</v>
      </c>
      <c r="H17" s="9" t="s">
        <v>31</v>
      </c>
      <c r="I17" s="1">
        <v>-23.14</v>
      </c>
      <c r="J17" s="1" t="s">
        <v>13</v>
      </c>
      <c r="K17" s="1" t="s">
        <v>14</v>
      </c>
      <c r="L17" s="1" t="s">
        <v>17</v>
      </c>
      <c r="M17" s="1"/>
    </row>
    <row r="18" spans="1:13" x14ac:dyDescent="0.2">
      <c r="A18" s="1">
        <v>0.2</v>
      </c>
      <c r="B18" s="1">
        <v>1</v>
      </c>
      <c r="C18" s="1">
        <v>0.3</v>
      </c>
      <c r="D18" s="1">
        <v>1.1000000000000001</v>
      </c>
      <c r="E18" s="1">
        <v>0</v>
      </c>
      <c r="H18" s="9" t="s">
        <v>32</v>
      </c>
      <c r="I18" s="1">
        <v>-89.46</v>
      </c>
      <c r="J18" s="1" t="s">
        <v>15</v>
      </c>
      <c r="K18" s="1" t="s">
        <v>28</v>
      </c>
      <c r="L18" s="1">
        <v>8.0000000000000002E-3</v>
      </c>
      <c r="M18" s="1"/>
    </row>
    <row r="19" spans="1:13" x14ac:dyDescent="0.2">
      <c r="A19" s="1">
        <v>0.6</v>
      </c>
      <c r="B19" s="1">
        <v>0.1</v>
      </c>
      <c r="C19" s="1">
        <v>0.2</v>
      </c>
      <c r="D19" s="1">
        <v>2.1</v>
      </c>
      <c r="E19" s="1">
        <v>1.1000000000000001</v>
      </c>
      <c r="H19" s="9" t="s">
        <v>33</v>
      </c>
      <c r="I19" s="1">
        <v>-62.74</v>
      </c>
      <c r="J19" s="1" t="s">
        <v>15</v>
      </c>
      <c r="K19" s="1" t="s">
        <v>16</v>
      </c>
      <c r="L19" s="1">
        <v>4.2099999999999999E-2</v>
      </c>
      <c r="M19" s="1"/>
    </row>
    <row r="20" spans="1:13" x14ac:dyDescent="0.2">
      <c r="A20" s="1">
        <v>0.5</v>
      </c>
      <c r="B20" s="1">
        <v>0.6</v>
      </c>
      <c r="C20" s="1">
        <v>0.2</v>
      </c>
      <c r="D20" s="1">
        <v>4.2</v>
      </c>
      <c r="E20" s="1">
        <v>0.9</v>
      </c>
      <c r="H20" s="9" t="s">
        <v>34</v>
      </c>
      <c r="I20" s="1">
        <v>3.532</v>
      </c>
      <c r="J20" s="1" t="s">
        <v>13</v>
      </c>
      <c r="K20" s="1" t="s">
        <v>14</v>
      </c>
      <c r="L20" s="1" t="s">
        <v>17</v>
      </c>
      <c r="M20" s="1"/>
    </row>
    <row r="21" spans="1:13" x14ac:dyDescent="0.2">
      <c r="A21" s="1">
        <v>0.9</v>
      </c>
      <c r="B21" s="1">
        <v>1.3</v>
      </c>
      <c r="C21" s="1">
        <v>0.3</v>
      </c>
      <c r="D21" s="1">
        <v>0.5</v>
      </c>
      <c r="E21" s="1">
        <v>0.2</v>
      </c>
      <c r="H21" s="2"/>
      <c r="I21" s="1"/>
      <c r="J21" s="1"/>
      <c r="K21" s="1"/>
      <c r="L21" s="1"/>
      <c r="M21" s="1"/>
    </row>
    <row r="22" spans="1:13" x14ac:dyDescent="0.2">
      <c r="A22" s="1">
        <v>0.6</v>
      </c>
      <c r="B22" s="1">
        <v>0</v>
      </c>
      <c r="C22" s="1">
        <v>0.7</v>
      </c>
      <c r="D22" s="1">
        <v>0.5</v>
      </c>
      <c r="E22" s="1">
        <v>0</v>
      </c>
      <c r="H22" s="2"/>
      <c r="I22" s="1"/>
      <c r="J22" s="1"/>
      <c r="K22" s="1"/>
      <c r="L22" s="1"/>
      <c r="M22" s="1"/>
    </row>
    <row r="23" spans="1:13" x14ac:dyDescent="0.2">
      <c r="A23" s="1">
        <v>0.7</v>
      </c>
      <c r="B23" s="1">
        <v>7.3</v>
      </c>
      <c r="C23" s="1">
        <v>0.5</v>
      </c>
      <c r="D23" s="1">
        <v>0.1</v>
      </c>
      <c r="E23" s="1">
        <v>0.2</v>
      </c>
      <c r="H23" s="2"/>
      <c r="I23" s="1"/>
      <c r="J23" s="1"/>
      <c r="K23" s="1"/>
      <c r="L23" s="1"/>
      <c r="M23" s="1"/>
    </row>
    <row r="24" spans="1:13" x14ac:dyDescent="0.2">
      <c r="A24" s="1">
        <v>2.2000000000000002</v>
      </c>
      <c r="B24" s="1">
        <v>3.3</v>
      </c>
      <c r="C24" s="1">
        <v>0.5</v>
      </c>
      <c r="D24" s="1">
        <v>1.4</v>
      </c>
      <c r="E24" s="1">
        <v>0.2</v>
      </c>
      <c r="H24" s="2"/>
      <c r="I24" s="1"/>
      <c r="J24" s="1"/>
      <c r="K24" s="1"/>
      <c r="L24" s="1"/>
      <c r="M24" s="1"/>
    </row>
    <row r="25" spans="1:13" x14ac:dyDescent="0.2">
      <c r="A25" s="1">
        <v>3.2</v>
      </c>
      <c r="B25" s="1">
        <v>0</v>
      </c>
      <c r="C25" s="1">
        <v>0.1</v>
      </c>
      <c r="D25" s="1">
        <v>2.2000000000000002</v>
      </c>
      <c r="E25" s="1">
        <v>1.4</v>
      </c>
      <c r="H25" s="2"/>
      <c r="I25" s="1"/>
      <c r="J25" s="1"/>
      <c r="K25" s="1"/>
      <c r="L25" s="1"/>
      <c r="M25" s="1"/>
    </row>
    <row r="26" spans="1:13" x14ac:dyDescent="0.2">
      <c r="A26" s="1">
        <v>0.9</v>
      </c>
      <c r="B26" s="1">
        <v>1.3</v>
      </c>
      <c r="C26" s="1">
        <v>2.4</v>
      </c>
      <c r="D26" s="1">
        <v>0.2</v>
      </c>
      <c r="E26" s="1">
        <v>0</v>
      </c>
    </row>
    <row r="27" spans="1:13" x14ac:dyDescent="0.2">
      <c r="A27" s="1">
        <v>0.1</v>
      </c>
      <c r="B27" s="1">
        <v>1.9</v>
      </c>
      <c r="C27" s="1">
        <v>2.7</v>
      </c>
      <c r="D27" s="1">
        <v>0.6</v>
      </c>
      <c r="E27" s="1">
        <v>0.1</v>
      </c>
    </row>
    <row r="28" spans="1:13" x14ac:dyDescent="0.2">
      <c r="A28" s="1">
        <v>4.3</v>
      </c>
      <c r="B28" s="1">
        <v>2.1</v>
      </c>
      <c r="C28" s="1">
        <v>4.4000000000000004</v>
      </c>
      <c r="D28" s="1">
        <v>0.7</v>
      </c>
      <c r="E28" s="1">
        <v>0</v>
      </c>
    </row>
    <row r="29" spans="1:13" x14ac:dyDescent="0.2">
      <c r="A29" s="1">
        <v>0.6</v>
      </c>
      <c r="B29" s="1">
        <v>2.1</v>
      </c>
      <c r="C29" s="1">
        <v>0.9</v>
      </c>
      <c r="D29" s="1">
        <v>0.9</v>
      </c>
      <c r="E29" s="1">
        <v>0</v>
      </c>
    </row>
    <row r="30" spans="1:13" x14ac:dyDescent="0.2">
      <c r="A30" s="1">
        <v>0.3</v>
      </c>
      <c r="B30" s="1">
        <v>1.1000000000000001</v>
      </c>
      <c r="C30" s="1">
        <v>3.7</v>
      </c>
      <c r="D30" s="1">
        <v>2</v>
      </c>
      <c r="E30" s="1">
        <v>1.5</v>
      </c>
    </row>
    <row r="31" spans="1:13" x14ac:dyDescent="0.2">
      <c r="A31" s="1">
        <v>0.9</v>
      </c>
      <c r="B31" s="1">
        <v>1.7</v>
      </c>
      <c r="C31" s="1">
        <v>1</v>
      </c>
      <c r="D31" s="1">
        <v>7.4</v>
      </c>
      <c r="E31" s="1">
        <v>0.5</v>
      </c>
    </row>
    <row r="32" spans="1:13" x14ac:dyDescent="0.2">
      <c r="A32" s="1">
        <v>1.4</v>
      </c>
      <c r="B32" s="1">
        <v>4.2</v>
      </c>
      <c r="C32" s="1">
        <v>0.9</v>
      </c>
      <c r="D32" s="1">
        <v>0.9</v>
      </c>
      <c r="E32" s="1">
        <v>0.1</v>
      </c>
    </row>
    <row r="33" spans="1:9" x14ac:dyDescent="0.2">
      <c r="A33" s="1">
        <v>1.2</v>
      </c>
      <c r="B33" s="1">
        <v>1.7</v>
      </c>
      <c r="C33" s="1">
        <v>2</v>
      </c>
      <c r="D33" s="1">
        <v>2.2000000000000002</v>
      </c>
      <c r="E33" s="1">
        <v>0.5</v>
      </c>
      <c r="H33" s="2"/>
      <c r="I33" s="1"/>
    </row>
    <row r="34" spans="1:9" x14ac:dyDescent="0.2">
      <c r="A34" s="1">
        <v>1.2</v>
      </c>
      <c r="B34" s="1">
        <v>2</v>
      </c>
      <c r="C34" s="1">
        <v>0</v>
      </c>
      <c r="D34" s="1">
        <v>1</v>
      </c>
      <c r="E34" s="1">
        <v>1.3</v>
      </c>
    </row>
    <row r="35" spans="1:9" x14ac:dyDescent="0.2">
      <c r="A35" s="1">
        <v>0.9</v>
      </c>
      <c r="B35" s="1">
        <v>0.6</v>
      </c>
      <c r="C35" s="1">
        <v>1.6</v>
      </c>
      <c r="D35" s="1">
        <v>4.5</v>
      </c>
      <c r="E35" s="1">
        <v>5.7</v>
      </c>
    </row>
    <row r="36" spans="1:9" x14ac:dyDescent="0.2">
      <c r="A36" s="1">
        <v>1.2</v>
      </c>
      <c r="B36" s="1">
        <v>2.4</v>
      </c>
      <c r="C36" s="1">
        <v>0.3</v>
      </c>
      <c r="D36" s="1">
        <v>0</v>
      </c>
      <c r="E36" s="1">
        <v>0.5</v>
      </c>
    </row>
    <row r="37" spans="1:9" x14ac:dyDescent="0.2">
      <c r="A37" s="1">
        <v>1</v>
      </c>
      <c r="B37" s="1">
        <v>2.2000000000000002</v>
      </c>
      <c r="C37" s="1">
        <v>0.6</v>
      </c>
      <c r="D37" s="1">
        <v>0</v>
      </c>
      <c r="E37" s="1">
        <v>0.1</v>
      </c>
    </row>
    <row r="38" spans="1:9" x14ac:dyDescent="0.2">
      <c r="A38" s="1">
        <v>1.6</v>
      </c>
      <c r="B38" s="1">
        <v>1.9</v>
      </c>
      <c r="C38" s="1">
        <v>0.7</v>
      </c>
      <c r="D38" s="1">
        <v>2.5</v>
      </c>
      <c r="E38" s="1">
        <v>0.4</v>
      </c>
    </row>
    <row r="39" spans="1:9" x14ac:dyDescent="0.2">
      <c r="A39" s="1">
        <v>1.3</v>
      </c>
      <c r="B39" s="1">
        <v>3</v>
      </c>
      <c r="C39" s="1">
        <v>1</v>
      </c>
      <c r="D39" s="1">
        <v>5.2</v>
      </c>
      <c r="E39" s="1">
        <v>1.7</v>
      </c>
    </row>
    <row r="40" spans="1:9" x14ac:dyDescent="0.2">
      <c r="A40" s="1">
        <v>1.1000000000000001</v>
      </c>
      <c r="B40" s="1">
        <v>0.7</v>
      </c>
      <c r="C40" s="1">
        <v>0.8</v>
      </c>
      <c r="D40" s="1">
        <v>2.5</v>
      </c>
      <c r="E40" s="1">
        <v>0</v>
      </c>
    </row>
    <row r="41" spans="1:9" x14ac:dyDescent="0.2">
      <c r="A41" s="1">
        <v>1.7</v>
      </c>
      <c r="B41" s="1">
        <v>1.9</v>
      </c>
      <c r="C41" s="1">
        <v>2.1</v>
      </c>
      <c r="D41" s="1">
        <v>0.8</v>
      </c>
      <c r="E41" s="1">
        <v>0.7</v>
      </c>
    </row>
    <row r="42" spans="1:9" x14ac:dyDescent="0.2">
      <c r="A42" s="1">
        <v>1.8</v>
      </c>
      <c r="B42" s="1">
        <v>3.3</v>
      </c>
      <c r="C42" s="1">
        <v>1.3</v>
      </c>
      <c r="D42" s="1">
        <v>1.4</v>
      </c>
      <c r="E42" s="1">
        <v>0.9</v>
      </c>
    </row>
    <row r="43" spans="1:9" x14ac:dyDescent="0.2">
      <c r="A43" s="1">
        <v>3</v>
      </c>
      <c r="B43" s="1">
        <v>7.1</v>
      </c>
      <c r="C43" s="1">
        <v>0.3</v>
      </c>
      <c r="D43" s="1">
        <v>1.2</v>
      </c>
      <c r="E43" s="1">
        <v>0.3</v>
      </c>
    </row>
    <row r="44" spans="1:9" x14ac:dyDescent="0.2">
      <c r="A44" s="1">
        <v>0</v>
      </c>
      <c r="B44" s="1">
        <v>2.4</v>
      </c>
      <c r="C44" s="1">
        <v>0.6</v>
      </c>
      <c r="D44" s="1">
        <v>1.3</v>
      </c>
      <c r="E44" s="1">
        <v>0.9</v>
      </c>
    </row>
    <row r="45" spans="1:9" x14ac:dyDescent="0.2">
      <c r="A45" s="1">
        <v>1.3</v>
      </c>
      <c r="B45" s="1">
        <v>0.6</v>
      </c>
      <c r="C45" s="1">
        <v>1.4</v>
      </c>
      <c r="D45" s="1">
        <v>0.4</v>
      </c>
      <c r="E45" s="1">
        <v>0.8</v>
      </c>
    </row>
    <row r="46" spans="1:9" x14ac:dyDescent="0.2">
      <c r="A46" s="1">
        <v>1.3</v>
      </c>
      <c r="B46" s="1">
        <v>3</v>
      </c>
      <c r="C46" s="1">
        <v>0.8</v>
      </c>
      <c r="D46" s="1">
        <v>0.7</v>
      </c>
      <c r="E46" s="1">
        <v>2.1</v>
      </c>
    </row>
    <row r="47" spans="1:9" x14ac:dyDescent="0.2">
      <c r="A47" s="1">
        <v>0.2</v>
      </c>
      <c r="B47" s="1">
        <v>1.6</v>
      </c>
      <c r="C47" s="1">
        <v>0.7</v>
      </c>
      <c r="D47" s="1">
        <v>0.8</v>
      </c>
      <c r="E47" s="1">
        <v>1.9</v>
      </c>
    </row>
    <row r="48" spans="1:9" x14ac:dyDescent="0.2">
      <c r="A48" s="1">
        <v>0</v>
      </c>
      <c r="B48" s="1">
        <v>2.1</v>
      </c>
      <c r="C48" s="1">
        <v>1</v>
      </c>
      <c r="D48" s="1">
        <v>0.5</v>
      </c>
      <c r="E48" s="1">
        <v>0.9</v>
      </c>
    </row>
    <row r="49" spans="1:5" x14ac:dyDescent="0.2">
      <c r="A49" s="1">
        <v>0.9</v>
      </c>
      <c r="B49" s="1">
        <v>0.7</v>
      </c>
      <c r="C49" s="1">
        <v>0.4</v>
      </c>
      <c r="D49" s="1">
        <v>1.4</v>
      </c>
      <c r="E49" s="1">
        <v>2.2000000000000002</v>
      </c>
    </row>
    <row r="50" spans="1:5" x14ac:dyDescent="0.2">
      <c r="A50" s="1">
        <v>0.8</v>
      </c>
      <c r="B50" s="1">
        <v>0.2</v>
      </c>
      <c r="C50" s="1">
        <v>0.7</v>
      </c>
      <c r="D50" s="1">
        <v>0.5</v>
      </c>
      <c r="E50" s="1">
        <v>1.8</v>
      </c>
    </row>
    <row r="51" spans="1:5" x14ac:dyDescent="0.2">
      <c r="A51" s="1">
        <v>0</v>
      </c>
      <c r="B51" s="1">
        <v>0.6</v>
      </c>
      <c r="C51" s="1">
        <v>3.5</v>
      </c>
      <c r="D51" s="1">
        <v>1.9</v>
      </c>
      <c r="E51" s="1">
        <v>1.1000000000000001</v>
      </c>
    </row>
    <row r="52" spans="1:5" x14ac:dyDescent="0.2">
      <c r="A52" s="1">
        <v>2</v>
      </c>
      <c r="B52" s="1">
        <v>0.9</v>
      </c>
      <c r="C52" s="1">
        <v>4.5999999999999996</v>
      </c>
      <c r="D52" s="1">
        <v>5.0999999999999996</v>
      </c>
      <c r="E52" s="1">
        <v>1.9</v>
      </c>
    </row>
    <row r="53" spans="1:5" x14ac:dyDescent="0.2">
      <c r="A53" s="1">
        <v>0.7</v>
      </c>
      <c r="B53" s="1">
        <v>0.6</v>
      </c>
      <c r="C53" s="1">
        <v>5</v>
      </c>
      <c r="D53" s="1">
        <v>1</v>
      </c>
      <c r="E53" s="1">
        <v>5.2</v>
      </c>
    </row>
    <row r="54" spans="1:5" x14ac:dyDescent="0.2">
      <c r="A54" s="1">
        <v>6.3</v>
      </c>
      <c r="B54" s="1">
        <v>0.9</v>
      </c>
      <c r="C54" s="1">
        <v>3</v>
      </c>
      <c r="D54" s="1">
        <v>5.0999999999999996</v>
      </c>
      <c r="E54" s="1">
        <v>0.8</v>
      </c>
    </row>
    <row r="55" spans="1:5" x14ac:dyDescent="0.2">
      <c r="A55" s="1">
        <v>0.3</v>
      </c>
      <c r="B55" s="1">
        <v>0.7</v>
      </c>
      <c r="C55" s="1">
        <v>1.3</v>
      </c>
      <c r="D55" s="1">
        <v>3</v>
      </c>
      <c r="E55" s="1">
        <v>0.9</v>
      </c>
    </row>
    <row r="56" spans="1:5" x14ac:dyDescent="0.2">
      <c r="A56" s="1">
        <v>0.1</v>
      </c>
      <c r="B56" s="1">
        <v>0</v>
      </c>
      <c r="C56" s="1">
        <v>4.2</v>
      </c>
      <c r="D56" s="1">
        <v>1.2</v>
      </c>
      <c r="E56" s="1">
        <v>2.6</v>
      </c>
    </row>
    <row r="57" spans="1:5" x14ac:dyDescent="0.2">
      <c r="A57" s="1">
        <v>0</v>
      </c>
      <c r="B57" s="1">
        <v>1.1000000000000001</v>
      </c>
      <c r="C57" s="1">
        <v>3.6</v>
      </c>
      <c r="D57" s="1">
        <v>0.7</v>
      </c>
      <c r="E57" s="1">
        <v>0.5</v>
      </c>
    </row>
    <row r="58" spans="1:5" x14ac:dyDescent="0.2">
      <c r="A58" s="1">
        <v>2.1</v>
      </c>
      <c r="B58" s="1">
        <v>0.6</v>
      </c>
      <c r="C58" s="1">
        <v>5.4</v>
      </c>
      <c r="D58" s="1">
        <v>7.6</v>
      </c>
      <c r="E58" s="1">
        <v>0.1</v>
      </c>
    </row>
    <row r="59" spans="1:5" x14ac:dyDescent="0.2">
      <c r="A59" s="1">
        <v>0.4</v>
      </c>
      <c r="B59" s="1">
        <v>0.2</v>
      </c>
      <c r="C59" s="1">
        <v>2.2000000000000002</v>
      </c>
      <c r="D59" s="1">
        <v>1.1000000000000001</v>
      </c>
      <c r="E59" s="1">
        <v>0.7</v>
      </c>
    </row>
    <row r="60" spans="1:5" x14ac:dyDescent="0.2">
      <c r="A60" s="1">
        <v>0</v>
      </c>
      <c r="B60" s="1">
        <v>0.3</v>
      </c>
      <c r="C60" s="1">
        <v>7.2</v>
      </c>
      <c r="D60" s="1">
        <v>3.9</v>
      </c>
      <c r="E60" s="1">
        <v>0.5</v>
      </c>
    </row>
    <row r="61" spans="1:5" x14ac:dyDescent="0.2">
      <c r="A61" s="1">
        <v>4.4000000000000004</v>
      </c>
      <c r="B61" s="1">
        <v>0.5</v>
      </c>
      <c r="C61" s="1">
        <v>7.2</v>
      </c>
      <c r="D61" s="1">
        <v>1.1000000000000001</v>
      </c>
      <c r="E61" s="1">
        <v>3.2</v>
      </c>
    </row>
    <row r="62" spans="1:5" x14ac:dyDescent="0.2">
      <c r="A62" s="1">
        <v>0.5</v>
      </c>
      <c r="B62" s="1">
        <v>0</v>
      </c>
      <c r="C62" s="1">
        <v>0.6</v>
      </c>
      <c r="D62" s="1">
        <v>0.6</v>
      </c>
      <c r="E62" s="1">
        <v>1.6</v>
      </c>
    </row>
    <row r="63" spans="1:5" x14ac:dyDescent="0.2">
      <c r="A63" s="1">
        <v>0.4</v>
      </c>
      <c r="B63" s="1">
        <v>0.3</v>
      </c>
      <c r="C63" s="1">
        <v>2.1</v>
      </c>
      <c r="D63" s="1">
        <v>1.6</v>
      </c>
      <c r="E63" s="1">
        <v>0.2</v>
      </c>
    </row>
    <row r="64" spans="1:5" x14ac:dyDescent="0.2">
      <c r="A64" s="1">
        <v>0</v>
      </c>
      <c r="B64" s="1">
        <v>0.2</v>
      </c>
      <c r="C64" s="1">
        <v>3</v>
      </c>
      <c r="D64" s="1">
        <v>1.9</v>
      </c>
      <c r="E64" s="1">
        <v>1.5</v>
      </c>
    </row>
    <row r="65" spans="1:5" x14ac:dyDescent="0.2">
      <c r="A65" s="1">
        <v>2.7</v>
      </c>
      <c r="B65" s="1">
        <v>2.1</v>
      </c>
      <c r="C65" s="1">
        <v>3.3</v>
      </c>
      <c r="D65" s="1">
        <v>2.5</v>
      </c>
      <c r="E65" s="1">
        <v>2.2000000000000002</v>
      </c>
    </row>
    <row r="66" spans="1:5" x14ac:dyDescent="0.2">
      <c r="A66" s="1">
        <v>0.6</v>
      </c>
      <c r="B66" s="1">
        <v>0.2</v>
      </c>
      <c r="C66" s="1">
        <v>3.2</v>
      </c>
      <c r="D66" s="1">
        <v>1.3</v>
      </c>
      <c r="E66" s="1">
        <v>0.6</v>
      </c>
    </row>
    <row r="67" spans="1:5" x14ac:dyDescent="0.2">
      <c r="A67" s="1">
        <v>0.2</v>
      </c>
      <c r="B67" s="1">
        <v>0.2</v>
      </c>
      <c r="C67" s="1">
        <v>1.7</v>
      </c>
      <c r="D67" s="1">
        <v>6.7</v>
      </c>
      <c r="E67" s="1">
        <v>0</v>
      </c>
    </row>
    <row r="68" spans="1:5" x14ac:dyDescent="0.2">
      <c r="A68" s="1">
        <v>1.2</v>
      </c>
      <c r="B68" s="1">
        <v>1.9</v>
      </c>
      <c r="C68" s="1">
        <v>2.7</v>
      </c>
      <c r="D68" s="1">
        <v>0.3</v>
      </c>
      <c r="E68" s="1">
        <v>0</v>
      </c>
    </row>
    <row r="69" spans="1:5" x14ac:dyDescent="0.2">
      <c r="A69" s="1">
        <v>0</v>
      </c>
      <c r="B69" s="1">
        <v>0.4</v>
      </c>
      <c r="C69" s="1">
        <v>2.8</v>
      </c>
      <c r="D69" s="1">
        <v>1.1000000000000001</v>
      </c>
      <c r="E69" s="1">
        <v>0</v>
      </c>
    </row>
    <row r="70" spans="1:5" x14ac:dyDescent="0.2">
      <c r="A70" s="1">
        <v>0.7</v>
      </c>
      <c r="B70" s="1">
        <v>0.8</v>
      </c>
      <c r="C70" s="1">
        <v>3</v>
      </c>
      <c r="D70" s="1">
        <v>5.2</v>
      </c>
      <c r="E70" s="1">
        <v>0</v>
      </c>
    </row>
    <row r="71" spans="1:5" x14ac:dyDescent="0.2">
      <c r="A71" s="1">
        <v>0.7</v>
      </c>
      <c r="B71" s="1">
        <v>0.2</v>
      </c>
      <c r="C71" s="1">
        <v>1.8</v>
      </c>
      <c r="D71" s="1">
        <v>2.5</v>
      </c>
      <c r="E71" s="1">
        <v>0</v>
      </c>
    </row>
    <row r="72" spans="1:5" x14ac:dyDescent="0.2">
      <c r="A72" s="1">
        <v>1.2</v>
      </c>
      <c r="B72" s="1">
        <v>0</v>
      </c>
      <c r="C72" s="1">
        <v>2.9</v>
      </c>
      <c r="D72" s="1">
        <v>1.6</v>
      </c>
      <c r="E72" s="1">
        <v>0</v>
      </c>
    </row>
    <row r="73" spans="1:5" x14ac:dyDescent="0.2">
      <c r="A73" s="1">
        <v>1.8</v>
      </c>
      <c r="B73" s="1">
        <v>0</v>
      </c>
      <c r="C73" s="1">
        <v>2.7</v>
      </c>
      <c r="D73" s="1">
        <v>2.5</v>
      </c>
      <c r="E73" s="1">
        <v>0</v>
      </c>
    </row>
    <row r="74" spans="1:5" x14ac:dyDescent="0.2">
      <c r="A74" s="1">
        <v>1.9</v>
      </c>
      <c r="B74" s="1"/>
      <c r="C74" s="1"/>
      <c r="D74" s="1">
        <v>0.6</v>
      </c>
      <c r="E74" s="1">
        <v>0.3</v>
      </c>
    </row>
    <row r="75" spans="1:5" x14ac:dyDescent="0.2">
      <c r="A75" s="1">
        <v>8.6999999999999993</v>
      </c>
      <c r="B75" s="1"/>
      <c r="C75" s="1"/>
      <c r="D75" s="1">
        <v>1.1000000000000001</v>
      </c>
      <c r="E75" s="1">
        <v>0</v>
      </c>
    </row>
    <row r="76" spans="1:5" x14ac:dyDescent="0.2">
      <c r="A76" s="1">
        <v>0.8</v>
      </c>
      <c r="B76" s="1"/>
      <c r="C76" s="1"/>
      <c r="D76" s="1">
        <v>1</v>
      </c>
      <c r="E76" s="1">
        <v>0.5</v>
      </c>
    </row>
    <row r="77" spans="1:5" x14ac:dyDescent="0.2">
      <c r="A77" s="1">
        <v>0.3</v>
      </c>
      <c r="B77" s="1"/>
      <c r="C77" s="1"/>
      <c r="D77" s="1">
        <v>1.8</v>
      </c>
      <c r="E77" s="1">
        <v>0</v>
      </c>
    </row>
    <row r="78" spans="1:5" x14ac:dyDescent="0.2">
      <c r="A78" s="1">
        <v>0.5</v>
      </c>
      <c r="B78" s="1"/>
      <c r="C78" s="1"/>
      <c r="D78" s="1">
        <v>1.5</v>
      </c>
      <c r="E78" s="1">
        <v>0</v>
      </c>
    </row>
    <row r="79" spans="1:5" x14ac:dyDescent="0.2">
      <c r="A79" s="1">
        <v>2</v>
      </c>
      <c r="B79" s="1"/>
      <c r="C79" s="1"/>
      <c r="D79" s="1">
        <v>1.3</v>
      </c>
      <c r="E79" s="1">
        <v>0</v>
      </c>
    </row>
    <row r="80" spans="1:5" x14ac:dyDescent="0.2">
      <c r="A80" s="1">
        <v>1.4</v>
      </c>
      <c r="B80" s="1"/>
      <c r="C80" s="1"/>
      <c r="D80" s="1">
        <v>0.9</v>
      </c>
      <c r="E80" s="1">
        <v>0</v>
      </c>
    </row>
    <row r="81" spans="1:5" x14ac:dyDescent="0.2">
      <c r="A81" s="1">
        <v>2.2000000000000002</v>
      </c>
      <c r="B81" s="1"/>
      <c r="C81" s="1"/>
      <c r="D81" s="1">
        <v>0.3</v>
      </c>
      <c r="E81" s="1">
        <v>0.1</v>
      </c>
    </row>
    <row r="82" spans="1:5" x14ac:dyDescent="0.2">
      <c r="A82" s="1">
        <v>0</v>
      </c>
      <c r="B82" s="1"/>
      <c r="C82" s="1"/>
      <c r="D82" s="1">
        <v>1.5</v>
      </c>
      <c r="E82" s="1">
        <v>0.5</v>
      </c>
    </row>
    <row r="83" spans="1:5" x14ac:dyDescent="0.2">
      <c r="A83" s="1">
        <v>0.4</v>
      </c>
      <c r="B83" s="1"/>
      <c r="C83" s="1"/>
      <c r="D83" s="1">
        <v>2.2999999999999998</v>
      </c>
      <c r="E83" s="1">
        <v>0</v>
      </c>
    </row>
    <row r="84" spans="1:5" x14ac:dyDescent="0.2">
      <c r="A84" s="1">
        <v>0.5</v>
      </c>
      <c r="B84" s="1"/>
      <c r="C84" s="1"/>
      <c r="D84" s="1">
        <v>0.7</v>
      </c>
      <c r="E84" s="1">
        <v>0</v>
      </c>
    </row>
    <row r="85" spans="1:5" x14ac:dyDescent="0.2">
      <c r="A85" s="1">
        <v>0.5</v>
      </c>
      <c r="B85" s="1"/>
      <c r="C85" s="1"/>
      <c r="D85" s="1">
        <v>2.1</v>
      </c>
      <c r="E85" s="1">
        <v>0.1</v>
      </c>
    </row>
    <row r="86" spans="1:5" x14ac:dyDescent="0.2">
      <c r="A86" s="1">
        <v>1.8</v>
      </c>
      <c r="B86" s="1"/>
      <c r="C86" s="1"/>
      <c r="D86" s="1">
        <v>0.6</v>
      </c>
      <c r="E86" s="1">
        <v>0.1</v>
      </c>
    </row>
    <row r="87" spans="1:5" x14ac:dyDescent="0.2">
      <c r="A87" s="1">
        <v>4.8</v>
      </c>
      <c r="B87" s="1"/>
      <c r="C87" s="1"/>
      <c r="D87" s="1">
        <v>0</v>
      </c>
      <c r="E87" s="1">
        <v>0.9</v>
      </c>
    </row>
    <row r="88" spans="1:5" x14ac:dyDescent="0.2">
      <c r="A88" s="1">
        <v>0</v>
      </c>
      <c r="B88" s="1"/>
      <c r="C88" s="1"/>
      <c r="D88" s="1">
        <v>0</v>
      </c>
      <c r="E88" s="1">
        <v>1</v>
      </c>
    </row>
    <row r="89" spans="1:5" x14ac:dyDescent="0.2">
      <c r="A89" s="1">
        <v>0.9</v>
      </c>
      <c r="B89" s="1"/>
      <c r="C89" s="1"/>
      <c r="D89" s="1">
        <v>0</v>
      </c>
      <c r="E89" s="1">
        <v>0.1</v>
      </c>
    </row>
    <row r="90" spans="1:5" x14ac:dyDescent="0.2">
      <c r="A90" s="1">
        <v>0.8</v>
      </c>
      <c r="B90" s="1"/>
      <c r="C90" s="1"/>
      <c r="D90" s="1">
        <v>0</v>
      </c>
      <c r="E90" s="1">
        <v>0</v>
      </c>
    </row>
    <row r="91" spans="1:5" x14ac:dyDescent="0.2">
      <c r="A91" s="1">
        <v>0.7</v>
      </c>
      <c r="B91" s="1"/>
      <c r="C91" s="1"/>
      <c r="D91" s="1">
        <v>0</v>
      </c>
      <c r="E91" s="1">
        <v>0.3</v>
      </c>
    </row>
    <row r="92" spans="1:5" x14ac:dyDescent="0.2">
      <c r="A92" s="1">
        <v>0.7</v>
      </c>
      <c r="B92" s="1"/>
      <c r="C92" s="1"/>
      <c r="D92" s="1">
        <v>0</v>
      </c>
      <c r="E92" s="1">
        <v>0.2</v>
      </c>
    </row>
    <row r="93" spans="1:5" x14ac:dyDescent="0.2">
      <c r="A93" s="1">
        <v>0</v>
      </c>
      <c r="B93" s="1"/>
      <c r="C93" s="1"/>
      <c r="D93" s="1">
        <v>0.3</v>
      </c>
      <c r="E93" s="1">
        <v>2.2999999999999998</v>
      </c>
    </row>
    <row r="94" spans="1:5" x14ac:dyDescent="0.2">
      <c r="A94" s="1">
        <v>0</v>
      </c>
      <c r="B94" s="1"/>
      <c r="C94" s="1"/>
      <c r="D94" s="1">
        <v>0.1</v>
      </c>
      <c r="E94" s="1">
        <v>0</v>
      </c>
    </row>
    <row r="95" spans="1:5" x14ac:dyDescent="0.2">
      <c r="A95" s="1">
        <v>0</v>
      </c>
      <c r="B95" s="1"/>
      <c r="C95" s="1"/>
      <c r="D95" s="1">
        <v>0.2</v>
      </c>
      <c r="E95" s="1">
        <v>0.1</v>
      </c>
    </row>
    <row r="96" spans="1:5" x14ac:dyDescent="0.2">
      <c r="A96" s="1">
        <v>0</v>
      </c>
      <c r="B96" s="1"/>
      <c r="C96" s="1"/>
      <c r="D96" s="1">
        <v>0</v>
      </c>
      <c r="E96" s="1">
        <v>2.2000000000000002</v>
      </c>
    </row>
    <row r="97" spans="1:5" x14ac:dyDescent="0.2">
      <c r="A97" s="1">
        <v>0.5</v>
      </c>
      <c r="B97" s="1"/>
      <c r="C97" s="1"/>
      <c r="D97" s="1">
        <v>0</v>
      </c>
      <c r="E97" s="1">
        <v>0.1</v>
      </c>
    </row>
    <row r="98" spans="1:5" x14ac:dyDescent="0.2">
      <c r="A98" s="1">
        <v>0</v>
      </c>
      <c r="B98" s="1"/>
      <c r="C98" s="1"/>
      <c r="D98" s="1">
        <v>0</v>
      </c>
      <c r="E98" s="1">
        <v>0.8</v>
      </c>
    </row>
    <row r="99" spans="1:5" x14ac:dyDescent="0.2">
      <c r="A99" s="1">
        <v>0</v>
      </c>
      <c r="B99" s="1"/>
      <c r="C99" s="1"/>
      <c r="D99" s="1">
        <v>0.1</v>
      </c>
      <c r="E99" s="1">
        <v>4.0999999999999996</v>
      </c>
    </row>
    <row r="100" spans="1:5" x14ac:dyDescent="0.2">
      <c r="A100" s="1">
        <v>0</v>
      </c>
      <c r="B100" s="1"/>
      <c r="C100" s="1"/>
      <c r="D100" s="1">
        <v>0</v>
      </c>
      <c r="E100" s="1">
        <v>0.7</v>
      </c>
    </row>
    <row r="101" spans="1:5" x14ac:dyDescent="0.2">
      <c r="A101" s="1">
        <v>0</v>
      </c>
      <c r="B101" s="1"/>
      <c r="C101" s="1"/>
      <c r="D101" s="1">
        <v>0.6</v>
      </c>
      <c r="E101" s="1">
        <v>0</v>
      </c>
    </row>
    <row r="102" spans="1:5" x14ac:dyDescent="0.2">
      <c r="A102" s="1">
        <v>0</v>
      </c>
      <c r="B102" s="1"/>
      <c r="C102" s="1"/>
      <c r="D102" s="1">
        <v>0</v>
      </c>
      <c r="E102" s="1">
        <v>1.3</v>
      </c>
    </row>
    <row r="103" spans="1:5" x14ac:dyDescent="0.2">
      <c r="A103" s="1">
        <v>0</v>
      </c>
      <c r="B103" s="1"/>
      <c r="C103" s="1"/>
      <c r="D103" s="1">
        <v>0</v>
      </c>
      <c r="E103" s="1">
        <v>0.3</v>
      </c>
    </row>
    <row r="104" spans="1:5" x14ac:dyDescent="0.2">
      <c r="A104" s="1">
        <v>0</v>
      </c>
      <c r="B104" s="1"/>
      <c r="C104" s="1"/>
      <c r="D104" s="1">
        <v>0</v>
      </c>
      <c r="E104" s="1">
        <v>0.2</v>
      </c>
    </row>
    <row r="105" spans="1:5" x14ac:dyDescent="0.2">
      <c r="A105" s="1">
        <v>0</v>
      </c>
      <c r="B105" s="1"/>
      <c r="C105" s="1"/>
      <c r="D105" s="1">
        <v>0</v>
      </c>
      <c r="E105" s="1">
        <v>2</v>
      </c>
    </row>
    <row r="106" spans="1:5" x14ac:dyDescent="0.2">
      <c r="A106" s="1">
        <v>0</v>
      </c>
      <c r="B106" s="1"/>
      <c r="C106" s="1"/>
      <c r="D106" s="1">
        <v>0</v>
      </c>
      <c r="E106" s="1">
        <v>0.2</v>
      </c>
    </row>
    <row r="107" spans="1:5" x14ac:dyDescent="0.2">
      <c r="A107" s="1">
        <v>0</v>
      </c>
      <c r="B107" s="1"/>
      <c r="C107" s="1"/>
      <c r="D107" s="1">
        <v>0.1</v>
      </c>
      <c r="E107" s="1">
        <v>0.3</v>
      </c>
    </row>
    <row r="108" spans="1:5" x14ac:dyDescent="0.2">
      <c r="A108" s="1">
        <v>0</v>
      </c>
      <c r="B108" s="1"/>
      <c r="C108" s="1"/>
      <c r="D108" s="1">
        <v>0.6</v>
      </c>
      <c r="E108" s="1">
        <v>0</v>
      </c>
    </row>
    <row r="109" spans="1:5" x14ac:dyDescent="0.2">
      <c r="A109" s="1">
        <v>0</v>
      </c>
      <c r="B109" s="1"/>
      <c r="C109" s="1"/>
      <c r="D109" s="1">
        <v>0</v>
      </c>
      <c r="E109" s="1">
        <v>0</v>
      </c>
    </row>
    <row r="110" spans="1:5" x14ac:dyDescent="0.2">
      <c r="A110" s="1">
        <v>0.1</v>
      </c>
      <c r="B110" s="1"/>
      <c r="C110" s="1"/>
      <c r="D110" s="1"/>
      <c r="E110" s="1">
        <v>0.7</v>
      </c>
    </row>
    <row r="111" spans="1:5" x14ac:dyDescent="0.2">
      <c r="A111" s="1">
        <v>0.1</v>
      </c>
      <c r="B111" s="1"/>
      <c r="C111" s="1"/>
      <c r="D111" s="1"/>
      <c r="E111" s="1">
        <v>0.7</v>
      </c>
    </row>
    <row r="112" spans="1:5" x14ac:dyDescent="0.2">
      <c r="A112" s="1">
        <v>0</v>
      </c>
      <c r="B112" s="1"/>
      <c r="C112" s="1"/>
      <c r="D112" s="1"/>
      <c r="E112" s="1">
        <v>0.1</v>
      </c>
    </row>
    <row r="113" spans="1:5" x14ac:dyDescent="0.2">
      <c r="A113" s="1">
        <v>1.5</v>
      </c>
      <c r="B113" s="1"/>
      <c r="C113" s="1"/>
      <c r="D113" s="1"/>
      <c r="E113" s="1">
        <v>1.3</v>
      </c>
    </row>
    <row r="114" spans="1:5" x14ac:dyDescent="0.2">
      <c r="A114" s="1">
        <v>0</v>
      </c>
      <c r="B114" s="1"/>
      <c r="C114" s="1"/>
      <c r="D114" s="1"/>
      <c r="E114" s="1">
        <v>0.1</v>
      </c>
    </row>
    <row r="115" spans="1:5" x14ac:dyDescent="0.2">
      <c r="A115" s="1">
        <v>0.2</v>
      </c>
      <c r="B115" s="1"/>
      <c r="C115" s="1"/>
      <c r="D115" s="1"/>
      <c r="E115" s="1">
        <v>0.3</v>
      </c>
    </row>
    <row r="116" spans="1:5" x14ac:dyDescent="0.2">
      <c r="A116" s="1">
        <v>0</v>
      </c>
      <c r="B116" s="1"/>
      <c r="C116" s="1"/>
      <c r="D116" s="1"/>
      <c r="E116" s="1">
        <v>1.9</v>
      </c>
    </row>
    <row r="117" spans="1:5" x14ac:dyDescent="0.2">
      <c r="A117" s="1">
        <v>0.1</v>
      </c>
      <c r="B117" s="1"/>
      <c r="C117" s="1"/>
      <c r="D117" s="1"/>
      <c r="E117" s="1">
        <v>1.8</v>
      </c>
    </row>
    <row r="118" spans="1:5" x14ac:dyDescent="0.2">
      <c r="A118" s="1">
        <v>0</v>
      </c>
      <c r="B118" s="1"/>
      <c r="C118" s="1"/>
      <c r="D118" s="1"/>
      <c r="E118" s="1">
        <v>1.7</v>
      </c>
    </row>
    <row r="119" spans="1:5" x14ac:dyDescent="0.2">
      <c r="A119" s="1">
        <v>0.1</v>
      </c>
      <c r="B119" s="1"/>
      <c r="C119" s="1"/>
      <c r="D119" s="1"/>
      <c r="E119" s="1">
        <v>1.8</v>
      </c>
    </row>
    <row r="120" spans="1:5" x14ac:dyDescent="0.2">
      <c r="A120" s="1">
        <v>0.1</v>
      </c>
      <c r="B120" s="1"/>
      <c r="C120" s="1"/>
      <c r="D120" s="1"/>
      <c r="E120" s="1">
        <v>3.3</v>
      </c>
    </row>
    <row r="121" spans="1:5" x14ac:dyDescent="0.2">
      <c r="A121" s="1">
        <v>0.3</v>
      </c>
      <c r="B121" s="1"/>
      <c r="C121" s="1"/>
      <c r="D121" s="1"/>
      <c r="E121" s="1">
        <v>3.1</v>
      </c>
    </row>
    <row r="122" spans="1:5" x14ac:dyDescent="0.2">
      <c r="A122" s="1">
        <v>0.4</v>
      </c>
      <c r="B122" s="1"/>
      <c r="C122" s="1"/>
      <c r="D122" s="1"/>
      <c r="E122" s="1">
        <v>0.4</v>
      </c>
    </row>
    <row r="123" spans="1:5" x14ac:dyDescent="0.2">
      <c r="A123" s="1">
        <v>0</v>
      </c>
      <c r="B123" s="1"/>
      <c r="C123" s="1"/>
      <c r="D123" s="1"/>
      <c r="E123" s="1">
        <v>1.4</v>
      </c>
    </row>
    <row r="124" spans="1:5" x14ac:dyDescent="0.2">
      <c r="A124" s="1">
        <v>0</v>
      </c>
      <c r="B124" s="1"/>
      <c r="C124" s="1"/>
      <c r="D124" s="1"/>
      <c r="E124" s="1">
        <v>1</v>
      </c>
    </row>
    <row r="125" spans="1:5" x14ac:dyDescent="0.2">
      <c r="A125" s="1">
        <v>0.1</v>
      </c>
      <c r="B125" s="1"/>
      <c r="C125" s="1"/>
      <c r="D125" s="1"/>
      <c r="E125" s="1">
        <v>2</v>
      </c>
    </row>
    <row r="126" spans="1:5" x14ac:dyDescent="0.2">
      <c r="A126" s="1">
        <v>0</v>
      </c>
      <c r="B126" s="1"/>
      <c r="C126" s="1"/>
      <c r="D126" s="1"/>
      <c r="E126" s="1">
        <v>2.2000000000000002</v>
      </c>
    </row>
    <row r="127" spans="1:5" x14ac:dyDescent="0.2">
      <c r="A127" s="1">
        <v>0.1</v>
      </c>
      <c r="B127" s="1"/>
      <c r="C127" s="1"/>
      <c r="D127" s="1"/>
      <c r="E127" s="1">
        <v>2</v>
      </c>
    </row>
    <row r="128" spans="1:5" x14ac:dyDescent="0.2">
      <c r="A128" s="1">
        <v>0.9</v>
      </c>
      <c r="B128" s="1"/>
      <c r="C128" s="1"/>
      <c r="D128" s="1"/>
      <c r="E128" s="1">
        <v>0.8</v>
      </c>
    </row>
    <row r="129" spans="1:5" x14ac:dyDescent="0.2">
      <c r="A129" s="1">
        <v>1.8</v>
      </c>
      <c r="B129" s="1"/>
      <c r="C129" s="1"/>
      <c r="D129" s="1"/>
      <c r="E129" s="1">
        <v>2.5</v>
      </c>
    </row>
    <row r="130" spans="1:5" x14ac:dyDescent="0.2">
      <c r="A130" s="1">
        <v>0.3</v>
      </c>
      <c r="B130" s="1"/>
      <c r="C130" s="1"/>
      <c r="D130" s="1"/>
      <c r="E130" s="1">
        <v>1.9</v>
      </c>
    </row>
    <row r="131" spans="1:5" x14ac:dyDescent="0.2">
      <c r="A131" s="1">
        <v>0.3</v>
      </c>
      <c r="B131" s="1"/>
      <c r="C131" s="1"/>
      <c r="D131" s="1"/>
      <c r="E131" s="1">
        <v>1.5</v>
      </c>
    </row>
    <row r="132" spans="1:5" x14ac:dyDescent="0.2">
      <c r="A132" s="1">
        <v>0.2</v>
      </c>
      <c r="B132" s="1"/>
      <c r="C132" s="1"/>
      <c r="D132" s="1"/>
      <c r="E132" s="1">
        <v>2.9</v>
      </c>
    </row>
    <row r="133" spans="1:5" x14ac:dyDescent="0.2">
      <c r="A133" s="1">
        <v>0.3</v>
      </c>
      <c r="B133" s="1"/>
      <c r="C133" s="1"/>
      <c r="D133" s="1"/>
      <c r="E133" s="1">
        <v>1</v>
      </c>
    </row>
    <row r="134" spans="1:5" x14ac:dyDescent="0.2">
      <c r="A134" s="1">
        <v>0</v>
      </c>
      <c r="B134" s="1"/>
      <c r="C134" s="1"/>
      <c r="D134" s="1"/>
      <c r="E134" s="1">
        <v>0.8</v>
      </c>
    </row>
    <row r="135" spans="1:5" x14ac:dyDescent="0.2">
      <c r="A135" s="1">
        <v>0</v>
      </c>
      <c r="B135" s="1"/>
      <c r="C135" s="1"/>
      <c r="D135" s="1"/>
      <c r="E135" s="1">
        <v>2</v>
      </c>
    </row>
    <row r="136" spans="1:5" x14ac:dyDescent="0.2">
      <c r="A136" s="1">
        <v>0</v>
      </c>
      <c r="B136" s="1"/>
      <c r="C136" s="1"/>
      <c r="D136" s="1"/>
      <c r="E136" s="1">
        <v>3.2</v>
      </c>
    </row>
    <row r="137" spans="1:5" x14ac:dyDescent="0.2">
      <c r="A137" s="1">
        <v>0.1</v>
      </c>
      <c r="B137" s="1"/>
      <c r="C137" s="1"/>
      <c r="D137" s="1"/>
      <c r="E137" s="1">
        <v>10.6</v>
      </c>
    </row>
    <row r="138" spans="1:5" x14ac:dyDescent="0.2">
      <c r="A138" s="1">
        <v>0.1</v>
      </c>
      <c r="B138" s="1"/>
      <c r="C138" s="1"/>
      <c r="D138" s="1"/>
      <c r="E138" s="1">
        <v>0</v>
      </c>
    </row>
    <row r="139" spans="1:5" x14ac:dyDescent="0.2">
      <c r="A139" s="1">
        <v>0.1</v>
      </c>
      <c r="B139" s="1"/>
      <c r="C139" s="1"/>
      <c r="D139" s="1"/>
      <c r="E139" s="1"/>
    </row>
    <row r="140" spans="1:5" x14ac:dyDescent="0.2">
      <c r="A140" s="1">
        <v>0</v>
      </c>
      <c r="B140" s="1"/>
      <c r="C140" s="1"/>
      <c r="D140" s="1"/>
      <c r="E140" s="1"/>
    </row>
    <row r="141" spans="1:5" x14ac:dyDescent="0.2">
      <c r="A141" s="1">
        <v>2.9</v>
      </c>
      <c r="B141" s="1"/>
      <c r="C141" s="1"/>
      <c r="D141" s="1"/>
      <c r="E141" s="1"/>
    </row>
    <row r="142" spans="1:5" x14ac:dyDescent="0.2">
      <c r="A142" s="1">
        <v>1.3</v>
      </c>
      <c r="B142" s="1"/>
      <c r="C142" s="1"/>
      <c r="D142" s="1"/>
      <c r="E142" s="1"/>
    </row>
    <row r="143" spans="1:5" x14ac:dyDescent="0.2">
      <c r="A143" s="1">
        <v>3.9</v>
      </c>
      <c r="B143" s="1"/>
      <c r="C143" s="1"/>
      <c r="D143" s="1"/>
      <c r="E143" s="1"/>
    </row>
    <row r="144" spans="1:5" x14ac:dyDescent="0.2">
      <c r="A144" s="1">
        <v>3</v>
      </c>
      <c r="B144" s="1"/>
      <c r="C144" s="1"/>
      <c r="D144" s="1"/>
      <c r="E144" s="1"/>
    </row>
    <row r="145" spans="1:5" x14ac:dyDescent="0.2">
      <c r="A145" s="1">
        <v>3.9</v>
      </c>
      <c r="B145" s="1"/>
      <c r="C145" s="1"/>
      <c r="D145" s="1"/>
      <c r="E145" s="1"/>
    </row>
    <row r="146" spans="1:5" x14ac:dyDescent="0.2">
      <c r="A146" s="1">
        <v>1.2</v>
      </c>
      <c r="B146" s="1"/>
      <c r="C146" s="1"/>
      <c r="D146" s="1"/>
      <c r="E146" s="1"/>
    </row>
    <row r="147" spans="1:5" x14ac:dyDescent="0.2">
      <c r="A147" s="1">
        <v>1.1000000000000001</v>
      </c>
      <c r="B147" s="1"/>
      <c r="C147" s="1"/>
      <c r="D147" s="1"/>
      <c r="E147" s="1"/>
    </row>
    <row r="148" spans="1:5" x14ac:dyDescent="0.2">
      <c r="A148" s="1">
        <v>0.4</v>
      </c>
      <c r="B148" s="1"/>
      <c r="C148" s="1"/>
      <c r="D148" s="1"/>
      <c r="E148" s="1"/>
    </row>
    <row r="149" spans="1:5" x14ac:dyDescent="0.2">
      <c r="A149" s="1">
        <v>0.6</v>
      </c>
      <c r="B149" s="1"/>
      <c r="C149" s="1"/>
      <c r="D149" s="1"/>
      <c r="E149" s="1"/>
    </row>
    <row r="150" spans="1:5" x14ac:dyDescent="0.2">
      <c r="A150" s="1">
        <v>2.4</v>
      </c>
      <c r="B150" s="1"/>
      <c r="C150" s="1"/>
      <c r="D150" s="1"/>
      <c r="E150" s="1"/>
    </row>
    <row r="151" spans="1:5" x14ac:dyDescent="0.2">
      <c r="A151" s="1">
        <v>3.7</v>
      </c>
      <c r="B151" s="1"/>
      <c r="C151" s="1"/>
      <c r="D151" s="1"/>
      <c r="E151" s="1"/>
    </row>
    <row r="152" spans="1:5" x14ac:dyDescent="0.2">
      <c r="A152" s="1">
        <v>3.3</v>
      </c>
      <c r="B152" s="1"/>
      <c r="C152" s="1"/>
      <c r="D152" s="1"/>
      <c r="E152" s="1"/>
    </row>
    <row r="153" spans="1:5" x14ac:dyDescent="0.2">
      <c r="A153" s="1">
        <v>1.2</v>
      </c>
      <c r="B153" s="1"/>
      <c r="C153" s="1"/>
      <c r="D153" s="1"/>
      <c r="E153" s="1"/>
    </row>
    <row r="154" spans="1:5" x14ac:dyDescent="0.2">
      <c r="A154" s="1">
        <v>5.6</v>
      </c>
      <c r="B154" s="1"/>
      <c r="C154" s="1"/>
      <c r="D154" s="1"/>
      <c r="E154" s="1"/>
    </row>
    <row r="155" spans="1:5" x14ac:dyDescent="0.2">
      <c r="A155" s="1">
        <v>1.3</v>
      </c>
      <c r="B155" s="1"/>
      <c r="C155" s="1"/>
      <c r="D155" s="1"/>
      <c r="E155" s="1"/>
    </row>
    <row r="156" spans="1:5" x14ac:dyDescent="0.2">
      <c r="A156" s="1">
        <v>8.6</v>
      </c>
      <c r="B156" s="1"/>
      <c r="C156" s="1"/>
      <c r="D156" s="1"/>
      <c r="E156" s="1"/>
    </row>
    <row r="157" spans="1:5" x14ac:dyDescent="0.2">
      <c r="A157" s="1">
        <v>0.8</v>
      </c>
      <c r="B157" s="1"/>
      <c r="C157" s="1"/>
      <c r="D157" s="1"/>
      <c r="E157" s="1"/>
    </row>
    <row r="158" spans="1:5" x14ac:dyDescent="0.2">
      <c r="A158" s="1">
        <v>1.4</v>
      </c>
      <c r="B158" s="1"/>
      <c r="C158" s="1"/>
      <c r="D158" s="1"/>
      <c r="E158" s="1"/>
    </row>
    <row r="159" spans="1:5" x14ac:dyDescent="0.2">
      <c r="A159" s="1">
        <v>2.6</v>
      </c>
      <c r="B159" s="1"/>
      <c r="C159" s="1"/>
      <c r="D159" s="1"/>
      <c r="E159" s="1"/>
    </row>
    <row r="160" spans="1:5" x14ac:dyDescent="0.2">
      <c r="A160" s="1">
        <v>0.6</v>
      </c>
      <c r="B160" s="1"/>
      <c r="C160" s="1"/>
      <c r="D160" s="1"/>
      <c r="E160" s="1"/>
    </row>
    <row r="161" spans="1:5" x14ac:dyDescent="0.2">
      <c r="A161" s="1">
        <v>2.7</v>
      </c>
      <c r="B161" s="1"/>
      <c r="C161" s="1"/>
      <c r="D161" s="1"/>
      <c r="E161" s="1"/>
    </row>
    <row r="162" spans="1:5" x14ac:dyDescent="0.2">
      <c r="A162" s="1">
        <v>1.8</v>
      </c>
      <c r="B162" s="1"/>
      <c r="C162" s="1"/>
      <c r="D162" s="1"/>
      <c r="E162" s="1"/>
    </row>
    <row r="163" spans="1:5" x14ac:dyDescent="0.2">
      <c r="A163" s="1">
        <v>1</v>
      </c>
      <c r="B163" s="1"/>
      <c r="C163" s="1"/>
      <c r="D163" s="1"/>
      <c r="E163" s="1"/>
    </row>
    <row r="164" spans="1:5" x14ac:dyDescent="0.2">
      <c r="A164" s="1">
        <v>1.5</v>
      </c>
      <c r="B164" s="1"/>
      <c r="C164" s="1"/>
      <c r="D164" s="1"/>
      <c r="E164" s="1"/>
    </row>
    <row r="165" spans="1:5" x14ac:dyDescent="0.2">
      <c r="A165" s="1">
        <v>3.8</v>
      </c>
      <c r="B165" s="1"/>
      <c r="C165" s="1"/>
      <c r="D165" s="1"/>
      <c r="E165" s="1"/>
    </row>
    <row r="166" spans="1:5" x14ac:dyDescent="0.2">
      <c r="A166" s="1">
        <v>0.1</v>
      </c>
      <c r="B166" s="1"/>
      <c r="C166" s="1"/>
      <c r="D166" s="1"/>
      <c r="E166" s="1"/>
    </row>
    <row r="167" spans="1:5" x14ac:dyDescent="0.2">
      <c r="A167" s="1">
        <v>1.7</v>
      </c>
      <c r="B167" s="1"/>
      <c r="C167" s="1"/>
      <c r="D167" s="1"/>
      <c r="E167" s="1"/>
    </row>
    <row r="168" spans="1:5" x14ac:dyDescent="0.2">
      <c r="A168" s="1">
        <v>2.2000000000000002</v>
      </c>
      <c r="B168" s="1"/>
      <c r="C168" s="1"/>
      <c r="D168" s="1"/>
      <c r="E168" s="1"/>
    </row>
    <row r="169" spans="1:5" x14ac:dyDescent="0.2">
      <c r="A169" s="1">
        <v>0.4</v>
      </c>
      <c r="B169" s="1"/>
      <c r="C169" s="1"/>
      <c r="D169" s="1"/>
      <c r="E169" s="1"/>
    </row>
    <row r="170" spans="1:5" x14ac:dyDescent="0.2">
      <c r="A170" s="1">
        <v>0.1</v>
      </c>
      <c r="B170" s="1"/>
      <c r="C170" s="1"/>
      <c r="D170" s="1"/>
      <c r="E170" s="1"/>
    </row>
    <row r="171" spans="1:5" x14ac:dyDescent="0.2">
      <c r="A171" s="1">
        <v>0.3</v>
      </c>
      <c r="B171" s="1"/>
      <c r="C171" s="1"/>
      <c r="D171" s="1"/>
      <c r="E171" s="1"/>
    </row>
    <row r="172" spans="1:5" x14ac:dyDescent="0.2">
      <c r="A172" s="1">
        <v>0.4</v>
      </c>
      <c r="B172" s="1"/>
      <c r="C172" s="1"/>
      <c r="D172" s="1"/>
      <c r="E172" s="1"/>
    </row>
    <row r="173" spans="1:5" x14ac:dyDescent="0.2">
      <c r="A173" s="1">
        <v>1.2</v>
      </c>
      <c r="B173" s="1"/>
      <c r="C173" s="1"/>
      <c r="D173" s="1"/>
      <c r="E173" s="1"/>
    </row>
    <row r="174" spans="1:5" x14ac:dyDescent="0.2">
      <c r="A174" s="1">
        <v>0.8</v>
      </c>
      <c r="B174" s="1"/>
      <c r="C174" s="1"/>
      <c r="D174" s="1"/>
      <c r="E174" s="1"/>
    </row>
    <row r="175" spans="1:5" x14ac:dyDescent="0.2">
      <c r="A175" s="1">
        <v>0.9</v>
      </c>
      <c r="B175" s="1"/>
      <c r="C175" s="1"/>
      <c r="D175" s="1"/>
      <c r="E175" s="1"/>
    </row>
    <row r="176" spans="1:5" x14ac:dyDescent="0.2">
      <c r="A176" s="1">
        <v>0.6</v>
      </c>
      <c r="B176" s="1"/>
      <c r="C176" s="1"/>
      <c r="D176" s="1"/>
      <c r="E176" s="1"/>
    </row>
    <row r="177" spans="1:5" x14ac:dyDescent="0.2">
      <c r="A177" s="1">
        <v>2.9</v>
      </c>
      <c r="B177" s="1"/>
      <c r="C177" s="1"/>
      <c r="D177" s="1"/>
      <c r="E177" s="1"/>
    </row>
    <row r="178" spans="1:5" x14ac:dyDescent="0.2">
      <c r="A178" s="1">
        <v>0.3</v>
      </c>
      <c r="B178" s="1"/>
      <c r="C178" s="1"/>
      <c r="D178" s="1"/>
      <c r="E178" s="1"/>
    </row>
    <row r="179" spans="1:5" x14ac:dyDescent="0.2">
      <c r="A179" s="1">
        <v>0</v>
      </c>
      <c r="B179" s="1"/>
      <c r="C179" s="1"/>
      <c r="D179" s="1"/>
      <c r="E179" s="1"/>
    </row>
    <row r="180" spans="1:5" x14ac:dyDescent="0.2">
      <c r="A180" s="1">
        <v>2.1</v>
      </c>
      <c r="B180" s="1"/>
      <c r="C180" s="1"/>
      <c r="D180" s="1"/>
      <c r="E180" s="1"/>
    </row>
    <row r="181" spans="1:5" x14ac:dyDescent="0.2">
      <c r="A181" s="1">
        <v>3.4</v>
      </c>
      <c r="B181" s="1"/>
      <c r="C181" s="1"/>
      <c r="D181" s="1"/>
      <c r="E181" s="1"/>
    </row>
    <row r="182" spans="1:5" x14ac:dyDescent="0.2">
      <c r="A182" s="1">
        <v>0.1</v>
      </c>
      <c r="B182" s="1"/>
      <c r="C182" s="1"/>
      <c r="D182" s="1"/>
      <c r="E182" s="1"/>
    </row>
    <row r="183" spans="1:5" x14ac:dyDescent="0.2">
      <c r="A183" s="1">
        <v>1.5</v>
      </c>
      <c r="B183" s="1"/>
      <c r="C183" s="1"/>
      <c r="D183" s="1"/>
      <c r="E183" s="1"/>
    </row>
    <row r="184" spans="1:5" x14ac:dyDescent="0.2">
      <c r="A184" s="1">
        <v>0.7</v>
      </c>
      <c r="B184" s="1"/>
      <c r="C184" s="1"/>
      <c r="D184" s="1"/>
      <c r="E184" s="1"/>
    </row>
    <row r="185" spans="1:5" x14ac:dyDescent="0.2">
      <c r="A185" s="1">
        <v>4.5</v>
      </c>
      <c r="B185" s="1"/>
      <c r="C185" s="1"/>
      <c r="D185" s="1"/>
      <c r="E185" s="1"/>
    </row>
    <row r="186" spans="1:5" x14ac:dyDescent="0.2">
      <c r="A186" s="1">
        <v>5.0999999999999996</v>
      </c>
      <c r="B186" s="1"/>
      <c r="C186" s="1"/>
      <c r="D186" s="1"/>
      <c r="E186" s="1"/>
    </row>
    <row r="187" spans="1:5" x14ac:dyDescent="0.2">
      <c r="A187" s="1">
        <v>0.2</v>
      </c>
      <c r="B187" s="1"/>
      <c r="C187" s="1"/>
      <c r="D187" s="1"/>
      <c r="E187" s="1"/>
    </row>
    <row r="188" spans="1:5" x14ac:dyDescent="0.2">
      <c r="A188" s="1">
        <v>0.2</v>
      </c>
      <c r="B188" s="1"/>
      <c r="C188" s="1"/>
      <c r="D188" s="1"/>
      <c r="E188" s="1"/>
    </row>
    <row r="189" spans="1:5" x14ac:dyDescent="0.2">
      <c r="A189" s="1">
        <v>0.7</v>
      </c>
      <c r="B189" s="1"/>
      <c r="C189" s="1"/>
      <c r="D189" s="1"/>
      <c r="E189" s="1"/>
    </row>
    <row r="190" spans="1:5" x14ac:dyDescent="0.2">
      <c r="A190" s="1">
        <v>0.1</v>
      </c>
      <c r="B190" s="1"/>
      <c r="C190" s="1"/>
      <c r="D190" s="1"/>
      <c r="E190" s="1"/>
    </row>
    <row r="191" spans="1:5" x14ac:dyDescent="0.2">
      <c r="A191" s="1">
        <v>0.6</v>
      </c>
      <c r="B191" s="1"/>
      <c r="C191" s="1"/>
      <c r="D191" s="1"/>
      <c r="E191" s="1"/>
    </row>
    <row r="192" spans="1:5" x14ac:dyDescent="0.2">
      <c r="A192" s="1">
        <v>0.5</v>
      </c>
      <c r="B192" s="1"/>
      <c r="C192" s="1"/>
      <c r="D192" s="1"/>
      <c r="E192" s="1"/>
    </row>
    <row r="193" spans="1:5" x14ac:dyDescent="0.2">
      <c r="A193" s="1">
        <v>0.3</v>
      </c>
      <c r="B193" s="1"/>
      <c r="C193" s="1"/>
      <c r="D193" s="1"/>
      <c r="E193" s="1"/>
    </row>
    <row r="194" spans="1:5" x14ac:dyDescent="0.2">
      <c r="A194" s="1">
        <v>0.1</v>
      </c>
      <c r="B194" s="1"/>
      <c r="C194" s="1"/>
      <c r="D194" s="1"/>
      <c r="E194" s="1"/>
    </row>
    <row r="195" spans="1:5" x14ac:dyDescent="0.2">
      <c r="A195" s="1">
        <v>0.2</v>
      </c>
      <c r="B195" s="1"/>
      <c r="C195" s="1"/>
      <c r="D195" s="1"/>
      <c r="E195" s="1"/>
    </row>
    <row r="196" spans="1:5" x14ac:dyDescent="0.2">
      <c r="A196" s="1">
        <v>0.5</v>
      </c>
      <c r="B196" s="1"/>
      <c r="C196" s="1"/>
      <c r="D196" s="1"/>
      <c r="E196" s="1"/>
    </row>
    <row r="197" spans="1:5" x14ac:dyDescent="0.2">
      <c r="A197" s="1">
        <v>0.2</v>
      </c>
      <c r="B197" s="1"/>
      <c r="C197" s="1"/>
      <c r="D197" s="1"/>
      <c r="E197" s="1"/>
    </row>
    <row r="198" spans="1:5" x14ac:dyDescent="0.2">
      <c r="A198" s="1">
        <v>0</v>
      </c>
      <c r="B198" s="1"/>
      <c r="C198" s="1"/>
      <c r="D198" s="1"/>
      <c r="E198" s="1"/>
    </row>
    <row r="199" spans="1:5" x14ac:dyDescent="0.2">
      <c r="A199" s="1">
        <v>0.3</v>
      </c>
      <c r="B199" s="1"/>
      <c r="C199" s="1"/>
      <c r="D199" s="1"/>
      <c r="E199" s="1"/>
    </row>
    <row r="200" spans="1:5" x14ac:dyDescent="0.2">
      <c r="A200" s="1">
        <v>0</v>
      </c>
      <c r="B200" s="1"/>
      <c r="C200" s="1"/>
      <c r="D200" s="1"/>
      <c r="E200" s="1"/>
    </row>
    <row r="201" spans="1:5" x14ac:dyDescent="0.2">
      <c r="A201" s="1">
        <v>0.8</v>
      </c>
      <c r="B201" s="1"/>
      <c r="C201" s="1"/>
      <c r="D201" s="1"/>
      <c r="E201" s="1"/>
    </row>
    <row r="202" spans="1:5" x14ac:dyDescent="0.2">
      <c r="A202" s="1">
        <v>0.1</v>
      </c>
      <c r="B202" s="1"/>
      <c r="C202" s="1"/>
      <c r="D202" s="1"/>
      <c r="E202" s="1"/>
    </row>
    <row r="203" spans="1:5" x14ac:dyDescent="0.2">
      <c r="A203" s="1">
        <v>0.1</v>
      </c>
      <c r="B203" s="1"/>
      <c r="C203" s="1"/>
      <c r="D203" s="1"/>
      <c r="E203" s="1"/>
    </row>
    <row r="204" spans="1:5" x14ac:dyDescent="0.2">
      <c r="A204" s="1">
        <v>0.2</v>
      </c>
      <c r="B204" s="1"/>
      <c r="C204" s="1"/>
      <c r="D204" s="1"/>
      <c r="E204" s="1"/>
    </row>
    <row r="205" spans="1:5" x14ac:dyDescent="0.2">
      <c r="A205" s="1">
        <v>0.1</v>
      </c>
      <c r="B205" s="1"/>
      <c r="C205" s="1"/>
      <c r="D205" s="1"/>
      <c r="E205" s="1"/>
    </row>
    <row r="206" spans="1:5" x14ac:dyDescent="0.2">
      <c r="A206" s="1">
        <v>0.2</v>
      </c>
      <c r="B206" s="1"/>
      <c r="C206" s="1"/>
      <c r="D206" s="1"/>
      <c r="E206" s="1"/>
    </row>
    <row r="207" spans="1:5" x14ac:dyDescent="0.2">
      <c r="A207" s="1">
        <v>0</v>
      </c>
      <c r="B207" s="1"/>
      <c r="C207" s="1"/>
      <c r="D207" s="1"/>
      <c r="E207" s="1"/>
    </row>
    <row r="208" spans="1:5" x14ac:dyDescent="0.2">
      <c r="A208" s="1">
        <v>0.2</v>
      </c>
      <c r="B208" s="1"/>
      <c r="C208" s="1"/>
      <c r="D208" s="1"/>
      <c r="E208" s="1"/>
    </row>
    <row r="209" spans="1:5" x14ac:dyDescent="0.2">
      <c r="A209" s="1">
        <v>0</v>
      </c>
      <c r="B209" s="1"/>
      <c r="C209" s="1"/>
      <c r="D209" s="1"/>
      <c r="E209" s="1"/>
    </row>
    <row r="210" spans="1:5" x14ac:dyDescent="0.2">
      <c r="A210" s="1">
        <v>0</v>
      </c>
      <c r="B210" s="1"/>
      <c r="C210" s="1"/>
      <c r="D210" s="1"/>
      <c r="E210" s="1"/>
    </row>
    <row r="211" spans="1:5" x14ac:dyDescent="0.2">
      <c r="A211" s="1">
        <v>0.2</v>
      </c>
      <c r="B211" s="1"/>
      <c r="C211" s="1"/>
      <c r="D211" s="1"/>
      <c r="E211" s="1"/>
    </row>
    <row r="212" spans="1:5" x14ac:dyDescent="0.2">
      <c r="A212" s="1">
        <v>1.1000000000000001</v>
      </c>
      <c r="B212" s="1"/>
      <c r="C212" s="1"/>
      <c r="D212" s="1"/>
      <c r="E212" s="1"/>
    </row>
    <row r="213" spans="1:5" x14ac:dyDescent="0.2">
      <c r="A213" s="1">
        <v>2.2000000000000002</v>
      </c>
      <c r="B213" s="1"/>
      <c r="C213" s="1"/>
      <c r="D213" s="1"/>
      <c r="E213" s="1"/>
    </row>
    <row r="214" spans="1:5" x14ac:dyDescent="0.2">
      <c r="A214" s="1">
        <v>1.1000000000000001</v>
      </c>
      <c r="B214" s="1"/>
      <c r="C214" s="1"/>
      <c r="D214" s="1"/>
      <c r="E214" s="1"/>
    </row>
    <row r="215" spans="1:5" x14ac:dyDescent="0.2">
      <c r="A215" s="1">
        <v>1.3</v>
      </c>
      <c r="B215" s="1"/>
      <c r="C215" s="1"/>
      <c r="D215" s="1"/>
      <c r="E215" s="1"/>
    </row>
    <row r="216" spans="1:5" x14ac:dyDescent="0.2">
      <c r="A216" s="1">
        <v>1.3</v>
      </c>
      <c r="B216" s="1"/>
      <c r="C216" s="1"/>
      <c r="D216" s="1"/>
      <c r="E216" s="1"/>
    </row>
    <row r="217" spans="1:5" x14ac:dyDescent="0.2">
      <c r="A217" s="1">
        <v>0</v>
      </c>
      <c r="B217" s="1"/>
      <c r="C217" s="1"/>
      <c r="D217" s="1"/>
      <c r="E217" s="1"/>
    </row>
    <row r="218" spans="1:5" x14ac:dyDescent="0.2">
      <c r="A218" s="1">
        <v>4.4000000000000004</v>
      </c>
      <c r="B218" s="1"/>
      <c r="C218" s="1"/>
      <c r="D218" s="1"/>
      <c r="E218" s="1"/>
    </row>
    <row r="219" spans="1:5" x14ac:dyDescent="0.2">
      <c r="A219" s="1">
        <v>0.7</v>
      </c>
      <c r="B219" s="1"/>
      <c r="C219" s="1"/>
      <c r="D219" s="1"/>
      <c r="E219" s="1"/>
    </row>
    <row r="220" spans="1:5" x14ac:dyDescent="0.2">
      <c r="A220" s="1">
        <v>1.7</v>
      </c>
      <c r="B220" s="1"/>
      <c r="C220" s="1"/>
      <c r="D220" s="1"/>
      <c r="E220" s="1"/>
    </row>
    <row r="221" spans="1:5" x14ac:dyDescent="0.2">
      <c r="A221" s="1">
        <v>2.1</v>
      </c>
      <c r="B221" s="1"/>
      <c r="C221" s="1"/>
      <c r="D221" s="1"/>
      <c r="E221" s="1"/>
    </row>
    <row r="222" spans="1:5" x14ac:dyDescent="0.2">
      <c r="A222" s="1">
        <v>1.4</v>
      </c>
      <c r="B222" s="1"/>
      <c r="C222" s="1"/>
      <c r="D222" s="1"/>
      <c r="E222" s="1"/>
    </row>
    <row r="223" spans="1:5" x14ac:dyDescent="0.2">
      <c r="A223" s="1">
        <v>2</v>
      </c>
      <c r="B223" s="1"/>
      <c r="C223" s="1"/>
      <c r="D223" s="1"/>
      <c r="E223" s="1"/>
    </row>
    <row r="224" spans="1:5" x14ac:dyDescent="0.2">
      <c r="A224" s="1">
        <v>0.3</v>
      </c>
      <c r="B224" s="1"/>
      <c r="C224" s="1"/>
      <c r="D224" s="1"/>
      <c r="E224" s="1"/>
    </row>
    <row r="225" spans="1:5" x14ac:dyDescent="0.2">
      <c r="A225" s="1">
        <v>0.2</v>
      </c>
      <c r="B225" s="1"/>
      <c r="C225" s="1"/>
      <c r="D225" s="1"/>
      <c r="E225" s="1"/>
    </row>
    <row r="226" spans="1:5" x14ac:dyDescent="0.2">
      <c r="A226" s="1">
        <v>1.6</v>
      </c>
      <c r="B226" s="1"/>
      <c r="C226" s="1"/>
      <c r="D226" s="1"/>
      <c r="E226" s="1"/>
    </row>
    <row r="227" spans="1:5" x14ac:dyDescent="0.2">
      <c r="A227" s="1">
        <v>8.5</v>
      </c>
      <c r="B227" s="1"/>
      <c r="C227" s="1"/>
      <c r="D227" s="1"/>
      <c r="E227" s="1"/>
    </row>
    <row r="228" spans="1:5" x14ac:dyDescent="0.2">
      <c r="A228" s="1">
        <v>3.5</v>
      </c>
      <c r="B228" s="1"/>
      <c r="C228" s="1"/>
      <c r="D228" s="1"/>
      <c r="E228" s="1"/>
    </row>
    <row r="229" spans="1:5" x14ac:dyDescent="0.2">
      <c r="A229" s="1">
        <v>1.2</v>
      </c>
      <c r="B229" s="1"/>
      <c r="C229" s="1"/>
      <c r="D229" s="1"/>
      <c r="E229" s="1"/>
    </row>
    <row r="230" spans="1:5" x14ac:dyDescent="0.2">
      <c r="A230" s="1">
        <v>1.1000000000000001</v>
      </c>
      <c r="B230" s="1"/>
      <c r="C230" s="1"/>
      <c r="D230" s="1"/>
      <c r="E230" s="1"/>
    </row>
    <row r="231" spans="1:5" x14ac:dyDescent="0.2">
      <c r="A231" s="1">
        <v>2.6</v>
      </c>
      <c r="B231" s="1"/>
      <c r="C231" s="1"/>
      <c r="D231" s="1"/>
      <c r="E231" s="1"/>
    </row>
    <row r="232" spans="1:5" x14ac:dyDescent="0.2">
      <c r="A232" s="1">
        <v>0.6</v>
      </c>
      <c r="B232" s="1"/>
      <c r="C232" s="1"/>
      <c r="D232" s="1"/>
      <c r="E232" s="1"/>
    </row>
    <row r="233" spans="1:5" x14ac:dyDescent="0.2">
      <c r="A233" s="1">
        <v>2.9</v>
      </c>
      <c r="B233" s="1"/>
      <c r="C233" s="1"/>
      <c r="D233" s="1"/>
      <c r="E233" s="1"/>
    </row>
    <row r="234" spans="1:5" x14ac:dyDescent="0.2">
      <c r="A234" s="1">
        <v>5.6</v>
      </c>
      <c r="B234" s="1"/>
      <c r="C234" s="1"/>
      <c r="D234" s="1"/>
      <c r="E234" s="1"/>
    </row>
    <row r="235" spans="1:5" x14ac:dyDescent="0.2">
      <c r="A235" s="1">
        <v>1.1000000000000001</v>
      </c>
      <c r="B235" s="1"/>
      <c r="C235" s="1"/>
      <c r="D235" s="1"/>
      <c r="E235" s="1"/>
    </row>
    <row r="236" spans="1:5" x14ac:dyDescent="0.2">
      <c r="A236" s="1">
        <v>1.8</v>
      </c>
      <c r="B236" s="1"/>
      <c r="C236" s="1"/>
      <c r="D236" s="1"/>
      <c r="E236" s="1"/>
    </row>
    <row r="237" spans="1:5" x14ac:dyDescent="0.2">
      <c r="A237" s="1">
        <v>0.9</v>
      </c>
      <c r="B237" s="1"/>
      <c r="C237" s="1"/>
      <c r="D237" s="1"/>
      <c r="E237" s="1"/>
    </row>
    <row r="238" spans="1:5" x14ac:dyDescent="0.2">
      <c r="A238" s="1">
        <v>1.2</v>
      </c>
      <c r="B238" s="1"/>
      <c r="C238" s="1"/>
      <c r="D238" s="1"/>
      <c r="E238" s="1"/>
    </row>
    <row r="239" spans="1:5" x14ac:dyDescent="0.2">
      <c r="A239" s="1">
        <v>4.9000000000000004</v>
      </c>
      <c r="B239" s="1"/>
      <c r="C239" s="1"/>
      <c r="D239" s="1"/>
      <c r="E239" s="1"/>
    </row>
    <row r="240" spans="1:5" x14ac:dyDescent="0.2">
      <c r="A240" s="1">
        <v>0.4</v>
      </c>
      <c r="B240" s="1"/>
      <c r="C240" s="1"/>
      <c r="D240" s="1"/>
      <c r="E240" s="1"/>
    </row>
    <row r="241" spans="1:5" x14ac:dyDescent="0.2">
      <c r="A241" s="1">
        <v>2.2000000000000002</v>
      </c>
      <c r="B241" s="1"/>
      <c r="C241" s="1"/>
      <c r="D241" s="1"/>
      <c r="E241" s="1"/>
    </row>
    <row r="242" spans="1:5" x14ac:dyDescent="0.2">
      <c r="A242" s="1">
        <v>0.9</v>
      </c>
      <c r="B242" s="1"/>
      <c r="C242" s="1"/>
      <c r="D242" s="1"/>
      <c r="E242" s="1"/>
    </row>
    <row r="243" spans="1:5" x14ac:dyDescent="0.2">
      <c r="A243" s="1">
        <v>0.7</v>
      </c>
      <c r="B243" s="1"/>
      <c r="C243" s="1"/>
      <c r="D243" s="1"/>
      <c r="E243" s="1"/>
    </row>
    <row r="244" spans="1:5" x14ac:dyDescent="0.2">
      <c r="A244" s="1">
        <v>4.9000000000000004</v>
      </c>
      <c r="B244" s="1"/>
      <c r="C244" s="1"/>
      <c r="D244" s="1"/>
      <c r="E244" s="1"/>
    </row>
    <row r="245" spans="1:5" x14ac:dyDescent="0.2">
      <c r="A245" s="1">
        <v>2.2999999999999998</v>
      </c>
      <c r="B245" s="1"/>
      <c r="C245" s="1"/>
      <c r="D245" s="1"/>
      <c r="E245" s="1"/>
    </row>
    <row r="246" spans="1:5" x14ac:dyDescent="0.2">
      <c r="A246" s="1">
        <v>1.6</v>
      </c>
      <c r="B246" s="1"/>
      <c r="C246" s="1"/>
      <c r="D246" s="1"/>
      <c r="E246" s="1"/>
    </row>
    <row r="247" spans="1:5" x14ac:dyDescent="0.2">
      <c r="A247" s="1">
        <v>1.3</v>
      </c>
      <c r="B247" s="1"/>
      <c r="C247" s="1"/>
      <c r="D247" s="1"/>
      <c r="E247" s="1"/>
    </row>
    <row r="248" spans="1:5" x14ac:dyDescent="0.2">
      <c r="A248" s="1">
        <v>0.4</v>
      </c>
      <c r="B248" s="1"/>
      <c r="C248" s="1"/>
      <c r="D248" s="1"/>
      <c r="E248" s="1"/>
    </row>
    <row r="249" spans="1:5" x14ac:dyDescent="0.2">
      <c r="A249" s="1">
        <v>2.8</v>
      </c>
      <c r="B249" s="1"/>
      <c r="C249" s="1"/>
      <c r="D249" s="1"/>
      <c r="E249" s="1"/>
    </row>
    <row r="250" spans="1:5" x14ac:dyDescent="0.2">
      <c r="A250" s="1">
        <v>1.2</v>
      </c>
      <c r="B250" s="1"/>
      <c r="C250" s="1"/>
      <c r="D250" s="1"/>
      <c r="E250" s="1"/>
    </row>
    <row r="251" spans="1:5" x14ac:dyDescent="0.2">
      <c r="A251" s="1">
        <v>1.2</v>
      </c>
      <c r="B251" s="1"/>
      <c r="C251" s="1"/>
      <c r="D251" s="1"/>
      <c r="E251" s="1"/>
    </row>
    <row r="252" spans="1:5" x14ac:dyDescent="0.2">
      <c r="A252" s="1">
        <v>2.1</v>
      </c>
      <c r="B252" s="1"/>
      <c r="C252" s="1"/>
      <c r="D252" s="1"/>
      <c r="E252" s="1"/>
    </row>
    <row r="253" spans="1:5" x14ac:dyDescent="0.2">
      <c r="A253" s="1">
        <v>2.4</v>
      </c>
      <c r="B253" s="1"/>
      <c r="C253" s="1"/>
      <c r="D253" s="1"/>
      <c r="E253" s="1"/>
    </row>
    <row r="254" spans="1:5" x14ac:dyDescent="0.2">
      <c r="A254" s="1">
        <v>2.1</v>
      </c>
      <c r="B254" s="1"/>
      <c r="C254" s="1"/>
      <c r="D254" s="1"/>
      <c r="E254" s="1"/>
    </row>
    <row r="255" spans="1:5" x14ac:dyDescent="0.2">
      <c r="A255" s="1">
        <v>10</v>
      </c>
      <c r="B255" s="1"/>
      <c r="C255" s="1"/>
      <c r="D255" s="1"/>
      <c r="E255" s="1"/>
    </row>
    <row r="256" spans="1:5" x14ac:dyDescent="0.2">
      <c r="A256" s="1">
        <v>1.1000000000000001</v>
      </c>
      <c r="B256" s="1"/>
      <c r="C256" s="1"/>
      <c r="D256" s="1"/>
      <c r="E256" s="1"/>
    </row>
    <row r="257" spans="1:5" x14ac:dyDescent="0.2">
      <c r="A257" s="1">
        <v>0.7</v>
      </c>
      <c r="B257" s="1"/>
      <c r="C257" s="1"/>
      <c r="D257" s="1"/>
      <c r="E257" s="1"/>
    </row>
    <row r="258" spans="1:5" x14ac:dyDescent="0.2">
      <c r="A258" s="1">
        <v>1.6</v>
      </c>
      <c r="B258" s="1"/>
      <c r="C258" s="1"/>
      <c r="D258" s="1"/>
      <c r="E258" s="1"/>
    </row>
    <row r="259" spans="1:5" x14ac:dyDescent="0.2">
      <c r="A259" s="1">
        <v>0</v>
      </c>
      <c r="B259" s="1"/>
      <c r="C259" s="1"/>
      <c r="D259" s="1"/>
      <c r="E259" s="1"/>
    </row>
    <row r="260" spans="1:5" x14ac:dyDescent="0.2">
      <c r="A260" s="1">
        <v>1.9</v>
      </c>
      <c r="B260" s="1"/>
      <c r="C260" s="1"/>
      <c r="D260" s="1"/>
      <c r="E260" s="1"/>
    </row>
    <row r="261" spans="1:5" x14ac:dyDescent="0.2">
      <c r="A261" s="1">
        <v>0.2</v>
      </c>
      <c r="B261" s="1"/>
      <c r="C261" s="1"/>
      <c r="D261" s="1"/>
      <c r="E261" s="1"/>
    </row>
    <row r="262" spans="1:5" x14ac:dyDescent="0.2">
      <c r="A262" s="1">
        <v>2.2999999999999998</v>
      </c>
      <c r="B262" s="1"/>
      <c r="C262" s="1"/>
      <c r="D262" s="1"/>
      <c r="E262" s="1"/>
    </row>
    <row r="263" spans="1:5" x14ac:dyDescent="0.2">
      <c r="A263" s="1">
        <v>0.7</v>
      </c>
      <c r="B263" s="1"/>
      <c r="C263" s="1"/>
      <c r="D263" s="1"/>
      <c r="E263" s="1"/>
    </row>
    <row r="264" spans="1:5" x14ac:dyDescent="0.2">
      <c r="A264" s="1">
        <v>1.1000000000000001</v>
      </c>
      <c r="B264" s="1"/>
      <c r="C264" s="1"/>
      <c r="D264" s="1"/>
      <c r="E264" s="1"/>
    </row>
    <row r="265" spans="1:5" x14ac:dyDescent="0.2">
      <c r="A265" s="1">
        <v>6.2</v>
      </c>
      <c r="B265" s="1"/>
      <c r="C265" s="1"/>
      <c r="D265" s="1"/>
      <c r="E265" s="1"/>
    </row>
    <row r="266" spans="1:5" x14ac:dyDescent="0.2">
      <c r="A266" s="1">
        <v>1.7</v>
      </c>
      <c r="B266" s="1"/>
      <c r="C266" s="1"/>
      <c r="D266" s="1"/>
      <c r="E266" s="1"/>
    </row>
    <row r="267" spans="1:5" x14ac:dyDescent="0.2">
      <c r="A267" s="1">
        <v>3.7</v>
      </c>
      <c r="B267" s="1"/>
      <c r="C267" s="1"/>
      <c r="D267" s="1"/>
      <c r="E267" s="1"/>
    </row>
    <row r="268" spans="1:5" x14ac:dyDescent="0.2">
      <c r="A268" s="1">
        <v>1.3</v>
      </c>
      <c r="B268" s="1"/>
      <c r="C268" s="1"/>
      <c r="D268" s="1"/>
      <c r="E268" s="1"/>
    </row>
    <row r="269" spans="1:5" x14ac:dyDescent="0.2">
      <c r="A269" s="1">
        <v>1.8</v>
      </c>
      <c r="B269" s="1"/>
      <c r="C269" s="1"/>
      <c r="D269" s="1"/>
      <c r="E269" s="1"/>
    </row>
    <row r="270" spans="1:5" x14ac:dyDescent="0.2">
      <c r="A270" s="1">
        <v>1.6</v>
      </c>
      <c r="B270" s="1"/>
      <c r="C270" s="1"/>
      <c r="D270" s="1"/>
      <c r="E270" s="1"/>
    </row>
    <row r="271" spans="1:5" x14ac:dyDescent="0.2">
      <c r="A271" s="1">
        <v>0.7</v>
      </c>
      <c r="B271" s="1"/>
      <c r="C271" s="1"/>
      <c r="D271" s="1"/>
      <c r="E271" s="1"/>
    </row>
    <row r="272" spans="1:5" x14ac:dyDescent="0.2">
      <c r="A272" s="1">
        <v>1.6</v>
      </c>
      <c r="B272" s="1"/>
      <c r="C272" s="1"/>
      <c r="D272" s="1"/>
      <c r="E272" s="1"/>
    </row>
    <row r="273" spans="1:5" x14ac:dyDescent="0.2">
      <c r="A273" s="1">
        <v>4.9000000000000004</v>
      </c>
      <c r="B273" s="1"/>
      <c r="C273" s="1"/>
      <c r="D273" s="1"/>
      <c r="E273" s="1"/>
    </row>
    <row r="274" spans="1:5" x14ac:dyDescent="0.2">
      <c r="A274" s="1">
        <v>1.1000000000000001</v>
      </c>
      <c r="B274" s="1"/>
      <c r="C274" s="1"/>
      <c r="D274" s="1"/>
      <c r="E274" s="1"/>
    </row>
    <row r="275" spans="1:5" x14ac:dyDescent="0.2">
      <c r="A275" s="1">
        <v>1</v>
      </c>
      <c r="B275" s="1"/>
      <c r="C275" s="1"/>
      <c r="D275" s="1"/>
      <c r="E275" s="1"/>
    </row>
    <row r="276" spans="1:5" x14ac:dyDescent="0.2">
      <c r="A276" s="1">
        <v>0.7</v>
      </c>
      <c r="B276" s="1"/>
      <c r="C276" s="1"/>
      <c r="D276" s="1"/>
      <c r="E276" s="1"/>
    </row>
    <row r="277" spans="1:5" x14ac:dyDescent="0.2">
      <c r="A277" s="1">
        <v>0.3</v>
      </c>
      <c r="B277" s="1"/>
      <c r="C277" s="1"/>
      <c r="D277" s="1"/>
      <c r="E277" s="1"/>
    </row>
    <row r="278" spans="1:5" x14ac:dyDescent="0.2">
      <c r="A278" s="1">
        <v>1.3</v>
      </c>
      <c r="B278" s="1"/>
      <c r="C278" s="1"/>
      <c r="D278" s="1"/>
      <c r="E278" s="1"/>
    </row>
    <row r="279" spans="1:5" x14ac:dyDescent="0.2">
      <c r="A279" s="1">
        <v>1</v>
      </c>
      <c r="B279" s="1"/>
      <c r="C279" s="1"/>
      <c r="D279" s="1"/>
      <c r="E279" s="1"/>
    </row>
    <row r="280" spans="1:5" x14ac:dyDescent="0.2">
      <c r="A280" s="1">
        <v>0.7</v>
      </c>
      <c r="B280" s="1"/>
      <c r="C280" s="1"/>
      <c r="D280" s="1"/>
      <c r="E280" s="1"/>
    </row>
    <row r="281" spans="1:5" x14ac:dyDescent="0.2">
      <c r="A281" s="1">
        <v>2.1</v>
      </c>
      <c r="B281" s="1"/>
      <c r="C281" s="1"/>
      <c r="D281" s="1"/>
      <c r="E281" s="1"/>
    </row>
    <row r="282" spans="1:5" x14ac:dyDescent="0.2">
      <c r="A282" s="1">
        <v>0.4</v>
      </c>
      <c r="B282" s="1"/>
      <c r="C282" s="1"/>
      <c r="D282" s="1"/>
      <c r="E282" s="1"/>
    </row>
    <row r="283" spans="1:5" x14ac:dyDescent="0.2">
      <c r="A283" s="1">
        <v>0.8</v>
      </c>
      <c r="B283" s="1"/>
      <c r="C283" s="1"/>
      <c r="D283" s="1"/>
      <c r="E283" s="1"/>
    </row>
    <row r="284" spans="1:5" x14ac:dyDescent="0.2">
      <c r="A284" s="1">
        <v>0.8</v>
      </c>
      <c r="B284" s="1"/>
      <c r="C284" s="1"/>
      <c r="D284" s="1"/>
      <c r="E284" s="1"/>
    </row>
    <row r="285" spans="1:5" x14ac:dyDescent="0.2">
      <c r="A285" s="1">
        <v>4.4000000000000004</v>
      </c>
      <c r="B285" s="1"/>
      <c r="C285" s="1"/>
      <c r="D285" s="1"/>
      <c r="E285" s="1"/>
    </row>
    <row r="286" spans="1:5" x14ac:dyDescent="0.2">
      <c r="A286" s="1">
        <v>0.9</v>
      </c>
      <c r="B286" s="1"/>
      <c r="C286" s="1"/>
      <c r="D286" s="1"/>
      <c r="E286" s="1"/>
    </row>
    <row r="287" spans="1:5" x14ac:dyDescent="0.2">
      <c r="A287" s="1">
        <v>0.1</v>
      </c>
      <c r="B287" s="1"/>
      <c r="C287" s="1"/>
      <c r="D287" s="1"/>
      <c r="E287" s="1"/>
    </row>
    <row r="288" spans="1:5" x14ac:dyDescent="0.2">
      <c r="A288" s="1">
        <v>0.6</v>
      </c>
      <c r="B288" s="1"/>
      <c r="C288" s="1"/>
      <c r="D288" s="1"/>
      <c r="E288" s="1"/>
    </row>
    <row r="289" spans="1:5" x14ac:dyDescent="0.2">
      <c r="A289" s="1">
        <v>1.2</v>
      </c>
      <c r="B289" s="1"/>
      <c r="C289" s="1"/>
      <c r="D289" s="1"/>
      <c r="E289" s="1"/>
    </row>
    <row r="290" spans="1:5" x14ac:dyDescent="0.2">
      <c r="A290" s="1">
        <v>0.3</v>
      </c>
      <c r="B290" s="1"/>
      <c r="C290" s="1"/>
      <c r="D290" s="1"/>
      <c r="E290" s="1"/>
    </row>
    <row r="291" spans="1:5" x14ac:dyDescent="0.2">
      <c r="A291" s="1">
        <v>0.7</v>
      </c>
      <c r="B291" s="1"/>
      <c r="C291" s="1"/>
      <c r="D291" s="1"/>
      <c r="E291" s="1"/>
    </row>
    <row r="292" spans="1:5" x14ac:dyDescent="0.2">
      <c r="A292" s="1">
        <v>3.5</v>
      </c>
      <c r="B292" s="1"/>
      <c r="C292" s="1"/>
      <c r="D292" s="1"/>
      <c r="E292" s="1"/>
    </row>
    <row r="293" spans="1:5" x14ac:dyDescent="0.2">
      <c r="A293" s="1">
        <v>0.7</v>
      </c>
      <c r="B293" s="1"/>
      <c r="C293" s="1"/>
      <c r="D293" s="1"/>
      <c r="E293" s="1"/>
    </row>
    <row r="294" spans="1:5" x14ac:dyDescent="0.2">
      <c r="A294" s="1">
        <v>0.5</v>
      </c>
      <c r="B294" s="1"/>
      <c r="C294" s="1"/>
      <c r="D294" s="1"/>
      <c r="E294" s="1"/>
    </row>
    <row r="295" spans="1:5" x14ac:dyDescent="0.2">
      <c r="A295" s="1">
        <v>0.9</v>
      </c>
      <c r="B295" s="1"/>
      <c r="C295" s="1"/>
      <c r="D295" s="1"/>
      <c r="E295" s="1"/>
    </row>
    <row r="296" spans="1:5" x14ac:dyDescent="0.2">
      <c r="A296" s="1">
        <v>1.7</v>
      </c>
      <c r="B296" s="1"/>
      <c r="C296" s="1"/>
      <c r="D296" s="1"/>
      <c r="E296" s="1"/>
    </row>
    <row r="297" spans="1:5" x14ac:dyDescent="0.2">
      <c r="A297" s="1">
        <v>1</v>
      </c>
      <c r="B297" s="1"/>
      <c r="C297" s="1"/>
      <c r="D297" s="1"/>
      <c r="E297" s="1"/>
    </row>
    <row r="298" spans="1:5" x14ac:dyDescent="0.2">
      <c r="A298" s="1">
        <v>0.2</v>
      </c>
      <c r="B298" s="1"/>
      <c r="C298" s="1"/>
      <c r="D298" s="1"/>
      <c r="E298" s="1"/>
    </row>
    <row r="299" spans="1:5" x14ac:dyDescent="0.2">
      <c r="A299" s="1">
        <v>1</v>
      </c>
      <c r="B299" s="1"/>
      <c r="C299" s="1"/>
      <c r="D299" s="1"/>
      <c r="E299" s="1"/>
    </row>
    <row r="300" spans="1:5" x14ac:dyDescent="0.2">
      <c r="A300" s="1">
        <v>1.5</v>
      </c>
      <c r="B300" s="1"/>
      <c r="C300" s="1"/>
      <c r="D300" s="1"/>
      <c r="E300" s="1"/>
    </row>
    <row r="301" spans="1:5" x14ac:dyDescent="0.2">
      <c r="A301" s="1">
        <v>1.7</v>
      </c>
      <c r="B301" s="1"/>
      <c r="C301" s="1"/>
      <c r="D301" s="1"/>
      <c r="E301" s="1"/>
    </row>
    <row r="302" spans="1:5" x14ac:dyDescent="0.2">
      <c r="A302" s="1">
        <v>3.1</v>
      </c>
      <c r="B302" s="1"/>
      <c r="C302" s="1"/>
      <c r="D302" s="1"/>
      <c r="E302" s="1"/>
    </row>
    <row r="303" spans="1:5" x14ac:dyDescent="0.2">
      <c r="A303" s="1">
        <v>1.8</v>
      </c>
      <c r="B303" s="1"/>
      <c r="C303" s="1"/>
      <c r="D303" s="1"/>
      <c r="E303" s="1"/>
    </row>
    <row r="304" spans="1:5" x14ac:dyDescent="0.2">
      <c r="A304" s="1">
        <v>0.1</v>
      </c>
      <c r="B304" s="1"/>
      <c r="C304" s="1"/>
      <c r="D304" s="1"/>
      <c r="E304" s="1"/>
    </row>
    <row r="305" spans="1:5" x14ac:dyDescent="0.2">
      <c r="A305" s="1">
        <v>3.4</v>
      </c>
      <c r="B305" s="1"/>
      <c r="C305" s="1"/>
      <c r="D305" s="1"/>
      <c r="E305" s="1"/>
    </row>
    <row r="306" spans="1:5" x14ac:dyDescent="0.2">
      <c r="A306" s="1">
        <v>0</v>
      </c>
      <c r="B306" s="1"/>
      <c r="C306" s="1"/>
      <c r="D306" s="1"/>
      <c r="E306" s="1"/>
    </row>
    <row r="307" spans="1:5" x14ac:dyDescent="0.2">
      <c r="A307" s="1">
        <v>0</v>
      </c>
      <c r="B307" s="1"/>
      <c r="C307" s="1"/>
      <c r="D307" s="1"/>
      <c r="E307" s="1"/>
    </row>
    <row r="308" spans="1:5" x14ac:dyDescent="0.2">
      <c r="A308" s="1">
        <v>2.4</v>
      </c>
      <c r="B308" s="1"/>
      <c r="C308" s="1"/>
      <c r="D308" s="1"/>
      <c r="E308" s="1"/>
    </row>
    <row r="309" spans="1:5" x14ac:dyDescent="0.2">
      <c r="A309" s="1">
        <v>0</v>
      </c>
      <c r="B309" s="1"/>
      <c r="C309" s="1"/>
      <c r="D309" s="1"/>
      <c r="E309" s="1"/>
    </row>
    <row r="310" spans="1:5" x14ac:dyDescent="0.2">
      <c r="A310" s="1">
        <v>0.4</v>
      </c>
      <c r="B310" s="1"/>
      <c r="C310" s="1"/>
      <c r="D310" s="1"/>
      <c r="E310" s="1"/>
    </row>
    <row r="311" spans="1:5" x14ac:dyDescent="0.2">
      <c r="A311" s="1">
        <v>0</v>
      </c>
      <c r="B311" s="1"/>
      <c r="C311" s="1"/>
      <c r="D311" s="1"/>
      <c r="E311" s="1"/>
    </row>
    <row r="312" spans="1:5" x14ac:dyDescent="0.2">
      <c r="A312" s="1">
        <v>0</v>
      </c>
      <c r="B312" s="1"/>
      <c r="C312" s="1"/>
      <c r="D312" s="1"/>
      <c r="E312" s="1"/>
    </row>
    <row r="313" spans="1:5" x14ac:dyDescent="0.2">
      <c r="A313" s="1">
        <v>0</v>
      </c>
      <c r="B313" s="1"/>
      <c r="C313" s="1"/>
      <c r="D313" s="1"/>
      <c r="E313" s="1"/>
    </row>
    <row r="314" spans="1:5" x14ac:dyDescent="0.2">
      <c r="A314" s="1">
        <v>2.1</v>
      </c>
      <c r="B314" s="1"/>
      <c r="C314" s="1"/>
      <c r="D314" s="1"/>
      <c r="E314" s="1"/>
    </row>
    <row r="315" spans="1:5" x14ac:dyDescent="0.2">
      <c r="A315" s="1">
        <v>1.9</v>
      </c>
      <c r="B315" s="1"/>
      <c r="C315" s="1"/>
      <c r="D315" s="1"/>
      <c r="E315" s="1"/>
    </row>
    <row r="316" spans="1:5" x14ac:dyDescent="0.2">
      <c r="A316" s="1">
        <v>0.1</v>
      </c>
      <c r="B316" s="1"/>
      <c r="C316" s="1"/>
      <c r="D316" s="1"/>
      <c r="E316" s="1"/>
    </row>
    <row r="317" spans="1:5" x14ac:dyDescent="0.2">
      <c r="A317" s="1">
        <v>1.9</v>
      </c>
      <c r="B317" s="1"/>
      <c r="C317" s="1"/>
      <c r="D317" s="1"/>
      <c r="E317" s="1"/>
    </row>
    <row r="318" spans="1:5" x14ac:dyDescent="0.2">
      <c r="A318" s="1">
        <v>0.2</v>
      </c>
      <c r="B318" s="1"/>
      <c r="C318" s="1"/>
      <c r="D318" s="1"/>
      <c r="E318" s="1"/>
    </row>
    <row r="319" spans="1:5" x14ac:dyDescent="0.2">
      <c r="A319" s="1">
        <v>0.9</v>
      </c>
      <c r="B319" s="1"/>
      <c r="C319" s="1"/>
      <c r="D319" s="1"/>
      <c r="E319" s="1"/>
    </row>
    <row r="320" spans="1:5" x14ac:dyDescent="0.2">
      <c r="A320" s="1">
        <v>0.1</v>
      </c>
      <c r="B320" s="1"/>
      <c r="C320" s="1"/>
      <c r="D320" s="1"/>
      <c r="E320" s="1"/>
    </row>
    <row r="321" spans="1:5" x14ac:dyDescent="0.2">
      <c r="A321" s="1">
        <v>0</v>
      </c>
      <c r="B321" s="1"/>
      <c r="C321" s="1"/>
      <c r="D321" s="1"/>
      <c r="E321" s="1"/>
    </row>
    <row r="322" spans="1:5" x14ac:dyDescent="0.2">
      <c r="A322" s="1">
        <v>0.6</v>
      </c>
      <c r="B322" s="1"/>
      <c r="C322" s="1"/>
      <c r="D322" s="1"/>
      <c r="E322" s="1"/>
    </row>
    <row r="323" spans="1:5" x14ac:dyDescent="0.2">
      <c r="A323" s="1">
        <v>0.2</v>
      </c>
      <c r="B323" s="1"/>
      <c r="C323" s="1"/>
      <c r="D323" s="1"/>
      <c r="E323" s="1"/>
    </row>
    <row r="324" spans="1:5" x14ac:dyDescent="0.2">
      <c r="A324" s="1">
        <v>2.5</v>
      </c>
      <c r="B324" s="1"/>
      <c r="C324" s="1"/>
      <c r="D324" s="1"/>
      <c r="E324" s="1"/>
    </row>
    <row r="325" spans="1:5" x14ac:dyDescent="0.2">
      <c r="A325" s="1">
        <v>0.1</v>
      </c>
      <c r="B325" s="1"/>
      <c r="C325" s="1"/>
      <c r="D325" s="1"/>
      <c r="E325" s="1"/>
    </row>
    <row r="326" spans="1:5" x14ac:dyDescent="0.2">
      <c r="A326" s="1">
        <v>0.5</v>
      </c>
      <c r="B326" s="1"/>
      <c r="C326" s="1"/>
      <c r="D326" s="1"/>
      <c r="E326" s="1"/>
    </row>
    <row r="327" spans="1:5" x14ac:dyDescent="0.2">
      <c r="A327" s="1">
        <v>0.5</v>
      </c>
      <c r="B327" s="1"/>
      <c r="C327" s="1"/>
      <c r="D327" s="1"/>
      <c r="E327" s="1"/>
    </row>
    <row r="328" spans="1:5" x14ac:dyDescent="0.2">
      <c r="A328" s="1">
        <v>0</v>
      </c>
      <c r="B328" s="1"/>
      <c r="C328" s="1"/>
      <c r="D328" s="1"/>
      <c r="E328" s="1"/>
    </row>
    <row r="329" spans="1:5" x14ac:dyDescent="0.2">
      <c r="A329" s="1">
        <v>0</v>
      </c>
      <c r="B329" s="1"/>
      <c r="C329" s="1"/>
      <c r="D329" s="1"/>
      <c r="E329" s="1"/>
    </row>
    <row r="330" spans="1:5" x14ac:dyDescent="0.2">
      <c r="A330" s="1">
        <v>0</v>
      </c>
      <c r="B330" s="1"/>
      <c r="C330" s="1"/>
      <c r="D330" s="1"/>
      <c r="E330" s="1"/>
    </row>
    <row r="331" spans="1:5" x14ac:dyDescent="0.2">
      <c r="A331" s="1">
        <v>0</v>
      </c>
      <c r="B331" s="1"/>
      <c r="C331" s="1"/>
      <c r="D331" s="1"/>
      <c r="E331" s="1"/>
    </row>
    <row r="332" spans="1:5" x14ac:dyDescent="0.2">
      <c r="A332" s="1">
        <v>0</v>
      </c>
      <c r="B332" s="1"/>
      <c r="C332" s="1"/>
      <c r="D332" s="1"/>
      <c r="E332" s="1"/>
    </row>
    <row r="333" spans="1:5" x14ac:dyDescent="0.2">
      <c r="A333" s="1">
        <v>0</v>
      </c>
      <c r="B333" s="1"/>
      <c r="C333" s="1"/>
      <c r="D333" s="1"/>
      <c r="E333" s="1"/>
    </row>
    <row r="334" spans="1:5" x14ac:dyDescent="0.2">
      <c r="A334" s="1">
        <v>0</v>
      </c>
      <c r="B334" s="1"/>
      <c r="C334" s="1"/>
      <c r="D334" s="1"/>
      <c r="E334" s="1"/>
    </row>
    <row r="335" spans="1:5" x14ac:dyDescent="0.2">
      <c r="A335" s="1">
        <v>0.3</v>
      </c>
      <c r="B335" s="1"/>
      <c r="C335" s="1"/>
      <c r="D335" s="1"/>
      <c r="E335" s="1"/>
    </row>
    <row r="336" spans="1:5" x14ac:dyDescent="0.2">
      <c r="A336" s="1">
        <v>0.1</v>
      </c>
      <c r="B336" s="1"/>
      <c r="C336" s="1"/>
      <c r="D336" s="1"/>
      <c r="E336" s="1"/>
    </row>
    <row r="337" spans="1:5" x14ac:dyDescent="0.2">
      <c r="A337" s="1">
        <v>0</v>
      </c>
      <c r="B337" s="1"/>
      <c r="C337" s="1"/>
      <c r="D337" s="1"/>
      <c r="E337" s="1"/>
    </row>
    <row r="338" spans="1:5" x14ac:dyDescent="0.2">
      <c r="A338" s="1">
        <v>0</v>
      </c>
      <c r="B338" s="1"/>
      <c r="C338" s="1"/>
      <c r="D338" s="1"/>
      <c r="E338" s="1"/>
    </row>
    <row r="339" spans="1:5" x14ac:dyDescent="0.2">
      <c r="A339" s="1">
        <v>0</v>
      </c>
      <c r="B339" s="1"/>
      <c r="C339" s="1"/>
      <c r="D339" s="1"/>
      <c r="E339" s="1"/>
    </row>
    <row r="340" spans="1:5" x14ac:dyDescent="0.2">
      <c r="A340" s="1">
        <v>0</v>
      </c>
      <c r="B340" s="1"/>
      <c r="C340" s="1"/>
      <c r="D340" s="1"/>
      <c r="E340" s="1"/>
    </row>
    <row r="341" spans="1:5" x14ac:dyDescent="0.2">
      <c r="A341" s="1">
        <v>0</v>
      </c>
      <c r="B341" s="1"/>
      <c r="C341" s="1"/>
      <c r="D341" s="1"/>
      <c r="E341" s="1"/>
    </row>
    <row r="342" spans="1:5" x14ac:dyDescent="0.2">
      <c r="A342" s="1">
        <v>0</v>
      </c>
      <c r="B342" s="1"/>
      <c r="C342" s="1"/>
      <c r="D342" s="1"/>
      <c r="E342" s="1"/>
    </row>
    <row r="343" spans="1:5" x14ac:dyDescent="0.2">
      <c r="A343" s="1">
        <v>0</v>
      </c>
      <c r="B343" s="1"/>
      <c r="C343" s="1"/>
      <c r="D343" s="1"/>
      <c r="E343" s="1"/>
    </row>
    <row r="344" spans="1:5" x14ac:dyDescent="0.2">
      <c r="A344" s="1">
        <v>0</v>
      </c>
      <c r="B344" s="1"/>
      <c r="C344" s="1"/>
      <c r="D344" s="1"/>
      <c r="E344" s="1"/>
    </row>
    <row r="345" spans="1:5" x14ac:dyDescent="0.2">
      <c r="A345" s="1">
        <v>0</v>
      </c>
      <c r="B345" s="1"/>
      <c r="C345" s="1"/>
      <c r="D345" s="1"/>
      <c r="E345" s="1"/>
    </row>
    <row r="346" spans="1:5" x14ac:dyDescent="0.2">
      <c r="A346" s="1">
        <v>0</v>
      </c>
      <c r="B346" s="1"/>
      <c r="C346" s="1"/>
      <c r="D346" s="1"/>
      <c r="E346" s="1"/>
    </row>
    <row r="347" spans="1:5" x14ac:dyDescent="0.2">
      <c r="A347" s="1">
        <v>0</v>
      </c>
      <c r="B347" s="1"/>
      <c r="C347" s="1"/>
      <c r="D347" s="1"/>
      <c r="E347" s="1"/>
    </row>
    <row r="348" spans="1:5" x14ac:dyDescent="0.2">
      <c r="A348" s="1">
        <v>0</v>
      </c>
      <c r="B348" s="1"/>
      <c r="C348" s="1"/>
      <c r="D348" s="1"/>
      <c r="E348" s="1"/>
    </row>
    <row r="349" spans="1:5" x14ac:dyDescent="0.2">
      <c r="A349" s="1">
        <v>0.2</v>
      </c>
      <c r="B349" s="1"/>
      <c r="C349" s="1"/>
      <c r="D349" s="1"/>
      <c r="E349" s="1"/>
    </row>
    <row r="350" spans="1:5" x14ac:dyDescent="0.2">
      <c r="A350" s="1">
        <v>0</v>
      </c>
      <c r="B350" s="1"/>
      <c r="C350" s="1"/>
      <c r="D350" s="1"/>
      <c r="E350" s="1"/>
    </row>
    <row r="351" spans="1:5" x14ac:dyDescent="0.2">
      <c r="A351" s="1">
        <v>0</v>
      </c>
      <c r="B351" s="1"/>
      <c r="C351" s="1"/>
      <c r="D351" s="1"/>
      <c r="E351" s="1"/>
    </row>
    <row r="352" spans="1:5" x14ac:dyDescent="0.2">
      <c r="A352" s="1">
        <v>1.4</v>
      </c>
      <c r="B352" s="1"/>
      <c r="C352" s="1"/>
      <c r="D352" s="1"/>
      <c r="E352" s="1"/>
    </row>
    <row r="353" spans="1:5" x14ac:dyDescent="0.2">
      <c r="A353" s="1">
        <v>0.5</v>
      </c>
      <c r="B353" s="1"/>
      <c r="C353" s="1"/>
      <c r="D353" s="1"/>
      <c r="E353" s="1"/>
    </row>
    <row r="354" spans="1:5" x14ac:dyDescent="0.2">
      <c r="A354" s="1">
        <v>0</v>
      </c>
      <c r="B354" s="1"/>
      <c r="C354" s="1"/>
      <c r="D354" s="1"/>
      <c r="E354" s="1"/>
    </row>
    <row r="355" spans="1:5" x14ac:dyDescent="0.2">
      <c r="A355" s="1">
        <v>1.6</v>
      </c>
      <c r="B355" s="1"/>
      <c r="C355" s="1"/>
      <c r="D355" s="1"/>
      <c r="E355" s="1"/>
    </row>
    <row r="356" spans="1:5" x14ac:dyDescent="0.2">
      <c r="A356" s="1">
        <v>0.3</v>
      </c>
      <c r="B356" s="1"/>
      <c r="C356" s="1"/>
      <c r="D356" s="1"/>
      <c r="E356" s="1"/>
    </row>
    <row r="357" spans="1:5" x14ac:dyDescent="0.2">
      <c r="A357" s="1">
        <v>0.4</v>
      </c>
      <c r="B357" s="1"/>
      <c r="C357" s="1"/>
      <c r="D357" s="1"/>
      <c r="E357" s="1"/>
    </row>
    <row r="358" spans="1:5" x14ac:dyDescent="0.2">
      <c r="A358" s="1">
        <v>0.1</v>
      </c>
      <c r="B358" s="1"/>
      <c r="C358" s="1"/>
      <c r="D358" s="1"/>
      <c r="E358" s="1"/>
    </row>
    <row r="359" spans="1:5" x14ac:dyDescent="0.2">
      <c r="A359" s="1">
        <v>3.4</v>
      </c>
      <c r="B359" s="1"/>
      <c r="C359" s="1"/>
      <c r="D359" s="1"/>
      <c r="E359" s="1"/>
    </row>
    <row r="360" spans="1:5" x14ac:dyDescent="0.2">
      <c r="A360" s="1">
        <v>0.3</v>
      </c>
      <c r="B360" s="1"/>
      <c r="C360" s="1"/>
      <c r="D360" s="1"/>
      <c r="E360" s="1"/>
    </row>
    <row r="361" spans="1:5" x14ac:dyDescent="0.2">
      <c r="A361" s="1">
        <v>0.4</v>
      </c>
      <c r="B361" s="1"/>
      <c r="C361" s="1"/>
      <c r="D361" s="1"/>
      <c r="E361" s="1"/>
    </row>
    <row r="362" spans="1:5" x14ac:dyDescent="0.2">
      <c r="A362" s="1">
        <v>0.3</v>
      </c>
      <c r="B362" s="1"/>
      <c r="C362" s="1"/>
      <c r="D362" s="1"/>
      <c r="E362" s="1"/>
    </row>
    <row r="363" spans="1:5" x14ac:dyDescent="0.2">
      <c r="A363" s="1">
        <v>0.5</v>
      </c>
      <c r="B363" s="1"/>
      <c r="C363" s="1"/>
      <c r="D363" s="1"/>
      <c r="E363" s="1"/>
    </row>
    <row r="364" spans="1:5" x14ac:dyDescent="0.2">
      <c r="A364" s="1">
        <v>0.4</v>
      </c>
      <c r="B364" s="1"/>
      <c r="C364" s="1"/>
      <c r="D364" s="1"/>
      <c r="E364" s="1"/>
    </row>
    <row r="365" spans="1:5" x14ac:dyDescent="0.2">
      <c r="A365" s="1">
        <v>2.4</v>
      </c>
      <c r="B365" s="1"/>
      <c r="C365" s="1"/>
      <c r="D365" s="1"/>
      <c r="E365" s="1"/>
    </row>
    <row r="366" spans="1:5" x14ac:dyDescent="0.2">
      <c r="A366" s="1">
        <v>0</v>
      </c>
      <c r="B366" s="1"/>
      <c r="C366" s="1"/>
      <c r="D366" s="1"/>
      <c r="E366" s="1"/>
    </row>
    <row r="367" spans="1:5" x14ac:dyDescent="0.2">
      <c r="A367" s="1">
        <v>1.5</v>
      </c>
      <c r="B367" s="1"/>
      <c r="C367" s="1"/>
      <c r="D367" s="1"/>
      <c r="E367" s="1"/>
    </row>
    <row r="368" spans="1:5" x14ac:dyDescent="0.2">
      <c r="A368" s="1">
        <v>0.4</v>
      </c>
      <c r="B368" s="1"/>
      <c r="C368" s="1"/>
      <c r="D368" s="1"/>
      <c r="E368" s="1"/>
    </row>
    <row r="369" spans="1:5" x14ac:dyDescent="0.2">
      <c r="A369" s="1">
        <v>1.9</v>
      </c>
      <c r="B369" s="1"/>
      <c r="C369" s="1"/>
      <c r="D369" s="1"/>
      <c r="E369" s="1"/>
    </row>
    <row r="370" spans="1:5" x14ac:dyDescent="0.2">
      <c r="A370" s="1">
        <v>0.5</v>
      </c>
      <c r="B370" s="1"/>
      <c r="C370" s="1"/>
      <c r="D370" s="1"/>
      <c r="E370" s="1"/>
    </row>
    <row r="371" spans="1:5" x14ac:dyDescent="0.2">
      <c r="A371" s="1">
        <v>1.7</v>
      </c>
      <c r="B371" s="1"/>
      <c r="C371" s="1"/>
      <c r="D371" s="1"/>
      <c r="E371" s="1"/>
    </row>
    <row r="372" spans="1:5" x14ac:dyDescent="0.2">
      <c r="A372" s="1">
        <v>0.2</v>
      </c>
      <c r="B372" s="1"/>
      <c r="C372" s="1"/>
      <c r="D372" s="1"/>
      <c r="E372" s="1"/>
    </row>
    <row r="373" spans="1:5" x14ac:dyDescent="0.2">
      <c r="A373" s="1">
        <v>0.4</v>
      </c>
      <c r="B373" s="1"/>
      <c r="C373" s="1"/>
      <c r="D373" s="1"/>
      <c r="E373" s="1"/>
    </row>
    <row r="374" spans="1:5" x14ac:dyDescent="0.2">
      <c r="A374" s="1">
        <v>0.4</v>
      </c>
      <c r="B374" s="1"/>
      <c r="C374" s="1"/>
      <c r="D374" s="1"/>
      <c r="E374" s="1"/>
    </row>
    <row r="375" spans="1:5" x14ac:dyDescent="0.2">
      <c r="A375" s="1">
        <v>2.2999999999999998</v>
      </c>
      <c r="B375" s="1"/>
      <c r="C375" s="1"/>
      <c r="D375" s="1"/>
      <c r="E375" s="1"/>
    </row>
    <row r="376" spans="1:5" x14ac:dyDescent="0.2">
      <c r="A376" s="1">
        <v>1.2</v>
      </c>
      <c r="B376" s="1"/>
      <c r="C376" s="1"/>
      <c r="D376" s="1"/>
      <c r="E376" s="1"/>
    </row>
    <row r="377" spans="1:5" x14ac:dyDescent="0.2">
      <c r="A377" s="1">
        <v>4.2</v>
      </c>
      <c r="B377" s="1"/>
      <c r="C377" s="1"/>
      <c r="D377" s="1"/>
      <c r="E377" s="1"/>
    </row>
    <row r="378" spans="1:5" x14ac:dyDescent="0.2">
      <c r="A378" s="1">
        <v>1.9</v>
      </c>
      <c r="B378" s="1"/>
      <c r="C378" s="1"/>
      <c r="D378" s="1"/>
      <c r="E378" s="1"/>
    </row>
    <row r="379" spans="1:5" x14ac:dyDescent="0.2">
      <c r="A379" s="1">
        <v>1.2</v>
      </c>
      <c r="B379" s="1"/>
      <c r="C379" s="1"/>
      <c r="D379" s="1"/>
      <c r="E379" s="1"/>
    </row>
    <row r="380" spans="1:5" x14ac:dyDescent="0.2">
      <c r="A380" s="1">
        <v>2.8</v>
      </c>
      <c r="B380" s="1"/>
      <c r="C380" s="1"/>
      <c r="D380" s="1"/>
      <c r="E380" s="1"/>
    </row>
    <row r="381" spans="1:5" x14ac:dyDescent="0.2">
      <c r="A381" s="1">
        <v>0.4</v>
      </c>
      <c r="B381" s="1"/>
      <c r="C381" s="1"/>
      <c r="D381" s="1"/>
      <c r="E381" s="1"/>
    </row>
    <row r="382" spans="1:5" x14ac:dyDescent="0.2">
      <c r="A382" s="1">
        <v>1.6</v>
      </c>
      <c r="B382" s="1"/>
      <c r="C382" s="1"/>
      <c r="D382" s="1"/>
      <c r="E382" s="1"/>
    </row>
    <row r="383" spans="1:5" x14ac:dyDescent="0.2">
      <c r="A383" s="1">
        <v>4.8</v>
      </c>
      <c r="B383" s="1"/>
      <c r="C383" s="1"/>
      <c r="D383" s="1"/>
      <c r="E383" s="1"/>
    </row>
    <row r="384" spans="1:5" x14ac:dyDescent="0.2">
      <c r="A384" s="1">
        <v>1.7</v>
      </c>
      <c r="B384" s="1"/>
      <c r="C384" s="1"/>
      <c r="D384" s="1"/>
      <c r="E384" s="1"/>
    </row>
    <row r="385" spans="1:5" x14ac:dyDescent="0.2">
      <c r="A385" s="1">
        <v>2.6</v>
      </c>
      <c r="B385" s="1"/>
      <c r="C385" s="1"/>
      <c r="D385" s="1"/>
      <c r="E385" s="1"/>
    </row>
    <row r="386" spans="1:5" x14ac:dyDescent="0.2">
      <c r="A386" s="1">
        <v>8.9</v>
      </c>
      <c r="B386" s="1"/>
      <c r="C386" s="1"/>
      <c r="D386" s="1"/>
      <c r="E386" s="1"/>
    </row>
    <row r="387" spans="1:5" x14ac:dyDescent="0.2">
      <c r="A387" s="1">
        <v>1.1000000000000001</v>
      </c>
      <c r="B387" s="1"/>
      <c r="C387" s="1"/>
      <c r="D387" s="1"/>
      <c r="E387" s="1"/>
    </row>
    <row r="388" spans="1:5" x14ac:dyDescent="0.2">
      <c r="A388" s="1">
        <v>0.9</v>
      </c>
      <c r="B388" s="1"/>
      <c r="C388" s="1"/>
      <c r="D388" s="1"/>
      <c r="E388" s="1"/>
    </row>
    <row r="389" spans="1:5" x14ac:dyDescent="0.2">
      <c r="A389" s="1">
        <v>2.2999999999999998</v>
      </c>
      <c r="B389" s="1"/>
      <c r="C389" s="1"/>
      <c r="D389" s="1"/>
      <c r="E389" s="1"/>
    </row>
    <row r="390" spans="1:5" x14ac:dyDescent="0.2">
      <c r="A390" s="1">
        <v>1.3</v>
      </c>
      <c r="B390" s="1"/>
      <c r="C390" s="1"/>
      <c r="D390" s="1"/>
      <c r="E390" s="1"/>
    </row>
    <row r="391" spans="1:5" x14ac:dyDescent="0.2">
      <c r="A391" s="1">
        <v>1.1000000000000001</v>
      </c>
      <c r="B391" s="1"/>
      <c r="C391" s="1"/>
      <c r="D391" s="1"/>
      <c r="E391" s="1"/>
    </row>
    <row r="392" spans="1:5" x14ac:dyDescent="0.2">
      <c r="A392" s="1">
        <v>3.5</v>
      </c>
      <c r="B392" s="1"/>
      <c r="C392" s="1"/>
      <c r="D392" s="1"/>
      <c r="E392" s="1"/>
    </row>
    <row r="393" spans="1:5" x14ac:dyDescent="0.2">
      <c r="A393" s="1">
        <v>3.4</v>
      </c>
      <c r="B393" s="1"/>
      <c r="C393" s="1"/>
      <c r="D393" s="1"/>
      <c r="E393" s="1"/>
    </row>
    <row r="394" spans="1:5" x14ac:dyDescent="0.2">
      <c r="A394" s="1">
        <v>1.1000000000000001</v>
      </c>
      <c r="B394" s="1"/>
      <c r="C394" s="1"/>
      <c r="D394" s="1"/>
      <c r="E394" s="1"/>
    </row>
    <row r="395" spans="1:5" x14ac:dyDescent="0.2">
      <c r="A395" s="1">
        <v>2.8</v>
      </c>
      <c r="B395" s="1"/>
      <c r="C395" s="1"/>
      <c r="D395" s="1"/>
      <c r="E395" s="1"/>
    </row>
    <row r="396" spans="1:5" x14ac:dyDescent="0.2">
      <c r="A396" s="1">
        <v>0.6</v>
      </c>
      <c r="B396" s="1"/>
      <c r="C396" s="1"/>
      <c r="D396" s="1"/>
      <c r="E396" s="1"/>
    </row>
    <row r="397" spans="1:5" x14ac:dyDescent="0.2">
      <c r="A397" s="1"/>
      <c r="B397" s="1"/>
      <c r="C397" s="1"/>
      <c r="D397" s="1"/>
      <c r="E397" s="1"/>
    </row>
    <row r="398" spans="1:5" x14ac:dyDescent="0.2">
      <c r="A398" s="1"/>
      <c r="B398" s="1"/>
      <c r="C398" s="1"/>
      <c r="D398" s="1"/>
      <c r="E398" s="1"/>
    </row>
    <row r="399" spans="1:5" x14ac:dyDescent="0.2">
      <c r="A399" s="1"/>
      <c r="B399" s="1"/>
      <c r="C399" s="1"/>
      <c r="D399" s="1"/>
      <c r="E399" s="1"/>
    </row>
    <row r="400" spans="1:5" x14ac:dyDescent="0.2">
      <c r="A400" s="1"/>
      <c r="B400" s="1"/>
      <c r="C400" s="1"/>
      <c r="D400" s="1"/>
      <c r="E400" s="1"/>
    </row>
    <row r="401" spans="1:5" x14ac:dyDescent="0.2">
      <c r="A401" s="1"/>
      <c r="B401" s="1"/>
      <c r="C401" s="1"/>
      <c r="D401" s="1"/>
      <c r="E401" s="1"/>
    </row>
    <row r="402" spans="1:5" x14ac:dyDescent="0.2">
      <c r="A402" s="1"/>
      <c r="B402" s="1"/>
      <c r="C402" s="1"/>
      <c r="D402" s="1"/>
      <c r="E402" s="1"/>
    </row>
    <row r="403" spans="1:5" x14ac:dyDescent="0.2">
      <c r="A403" s="1"/>
      <c r="B403" s="1"/>
      <c r="C403" s="1"/>
      <c r="D403" s="1"/>
      <c r="E403" s="1"/>
    </row>
    <row r="404" spans="1:5" x14ac:dyDescent="0.2">
      <c r="A404" s="1"/>
      <c r="B404" s="1"/>
      <c r="C404" s="1"/>
      <c r="D404" s="1"/>
      <c r="E404" s="1"/>
    </row>
    <row r="405" spans="1:5" x14ac:dyDescent="0.2">
      <c r="A405" s="1"/>
      <c r="B405" s="1"/>
      <c r="C405" s="1"/>
      <c r="D405" s="1"/>
      <c r="E405" s="1"/>
    </row>
    <row r="406" spans="1:5" x14ac:dyDescent="0.2">
      <c r="A406" s="1"/>
      <c r="B406" s="1"/>
      <c r="C406" s="1"/>
      <c r="D406" s="1"/>
      <c r="E406" s="1"/>
    </row>
    <row r="407" spans="1:5" x14ac:dyDescent="0.2">
      <c r="A407" s="1"/>
      <c r="B407" s="1"/>
      <c r="C407" s="1"/>
      <c r="D407" s="1"/>
      <c r="E407" s="1"/>
    </row>
    <row r="408" spans="1:5" x14ac:dyDescent="0.2">
      <c r="A408" s="1"/>
      <c r="B408" s="1"/>
      <c r="C408" s="1"/>
      <c r="D408" s="1"/>
      <c r="E408" s="1"/>
    </row>
    <row r="409" spans="1:5" x14ac:dyDescent="0.2">
      <c r="A409" s="1"/>
      <c r="B409" s="1"/>
      <c r="C409" s="1"/>
      <c r="D409" s="1"/>
      <c r="E409" s="1"/>
    </row>
    <row r="410" spans="1:5" x14ac:dyDescent="0.2">
      <c r="A410" s="1"/>
      <c r="B410" s="1"/>
      <c r="C410" s="1"/>
      <c r="D410" s="1"/>
      <c r="E410" s="1"/>
    </row>
    <row r="411" spans="1:5" x14ac:dyDescent="0.2">
      <c r="A411" s="1"/>
      <c r="B411" s="1"/>
      <c r="C411" s="1"/>
      <c r="D411" s="1"/>
      <c r="E411" s="1"/>
    </row>
    <row r="412" spans="1:5" x14ac:dyDescent="0.2">
      <c r="A412" s="1"/>
      <c r="B412" s="1"/>
      <c r="C412" s="1"/>
      <c r="D412" s="1"/>
      <c r="E412" s="1"/>
    </row>
    <row r="413" spans="1:5" x14ac:dyDescent="0.2">
      <c r="A413" s="1"/>
      <c r="B413" s="1"/>
      <c r="C413" s="1"/>
      <c r="D413" s="1"/>
      <c r="E413" s="1"/>
    </row>
    <row r="414" spans="1:5" x14ac:dyDescent="0.2">
      <c r="A414" s="1"/>
      <c r="B414" s="1"/>
      <c r="C414" s="1"/>
      <c r="D414" s="1"/>
      <c r="E414" s="1"/>
    </row>
    <row r="415" spans="1:5" x14ac:dyDescent="0.2">
      <c r="A415" s="1"/>
      <c r="B415" s="1"/>
      <c r="C415" s="1"/>
      <c r="D415" s="1"/>
      <c r="E415" s="1"/>
    </row>
    <row r="416" spans="1:5" x14ac:dyDescent="0.2">
      <c r="A416" s="1"/>
      <c r="B416" s="1"/>
      <c r="C416" s="1"/>
      <c r="D416" s="1"/>
      <c r="E416" s="1"/>
    </row>
    <row r="417" spans="1:5" x14ac:dyDescent="0.2">
      <c r="A417" s="1"/>
      <c r="B417" s="1"/>
      <c r="C417" s="1"/>
      <c r="D417" s="1"/>
      <c r="E417" s="1"/>
    </row>
    <row r="418" spans="1:5" x14ac:dyDescent="0.2">
      <c r="A418" s="1"/>
      <c r="B418" s="1"/>
      <c r="C418" s="1"/>
      <c r="D418" s="1"/>
      <c r="E418" s="1"/>
    </row>
    <row r="419" spans="1:5" x14ac:dyDescent="0.2">
      <c r="A419" s="1"/>
      <c r="B419" s="1"/>
      <c r="C419" s="1"/>
      <c r="D419" s="1"/>
      <c r="E419" s="1"/>
    </row>
    <row r="420" spans="1:5" x14ac:dyDescent="0.2">
      <c r="A420" s="1"/>
      <c r="B420" s="1"/>
      <c r="C420" s="1"/>
      <c r="D420" s="1"/>
      <c r="E420" s="1"/>
    </row>
    <row r="421" spans="1:5" x14ac:dyDescent="0.2">
      <c r="A421" s="1"/>
      <c r="B421" s="1"/>
      <c r="C421" s="1"/>
      <c r="D421" s="1"/>
      <c r="E421" s="1"/>
    </row>
    <row r="422" spans="1:5" x14ac:dyDescent="0.2">
      <c r="A422" s="1"/>
      <c r="B422" s="1"/>
      <c r="C422" s="1"/>
      <c r="D422" s="1"/>
      <c r="E422" s="1"/>
    </row>
    <row r="423" spans="1:5" x14ac:dyDescent="0.2">
      <c r="A423" s="1"/>
      <c r="B423" s="1"/>
      <c r="C423" s="1"/>
      <c r="D423" s="1"/>
      <c r="E423" s="1"/>
    </row>
    <row r="424" spans="1:5" x14ac:dyDescent="0.2">
      <c r="A424" s="1"/>
      <c r="B424" s="1"/>
      <c r="C424" s="1"/>
      <c r="D424" s="1"/>
      <c r="E424" s="1"/>
    </row>
    <row r="425" spans="1:5" x14ac:dyDescent="0.2">
      <c r="A425" s="1"/>
      <c r="B425" s="1"/>
      <c r="C425" s="1"/>
      <c r="D425" s="1"/>
      <c r="E425" s="1"/>
    </row>
    <row r="426" spans="1:5" x14ac:dyDescent="0.2">
      <c r="A426" s="1"/>
      <c r="B426" s="1"/>
      <c r="C426" s="1"/>
      <c r="D426" s="1"/>
      <c r="E426" s="1"/>
    </row>
    <row r="427" spans="1:5" x14ac:dyDescent="0.2">
      <c r="A427" s="1"/>
      <c r="B427" s="1"/>
      <c r="C427" s="1"/>
      <c r="D427" s="1"/>
      <c r="E427" s="1"/>
    </row>
    <row r="428" spans="1:5" x14ac:dyDescent="0.2">
      <c r="A428" s="1"/>
      <c r="B428" s="1"/>
      <c r="C428" s="1"/>
      <c r="D428" s="1"/>
      <c r="E428" s="1"/>
    </row>
    <row r="429" spans="1:5" x14ac:dyDescent="0.2">
      <c r="A429" s="1"/>
      <c r="B429" s="1"/>
      <c r="C429" s="1"/>
      <c r="D429" s="1"/>
      <c r="E429" s="1"/>
    </row>
    <row r="430" spans="1:5" x14ac:dyDescent="0.2">
      <c r="A430" s="1"/>
      <c r="B430" s="1"/>
      <c r="C430" s="1"/>
      <c r="D430" s="1"/>
      <c r="E430" s="1"/>
    </row>
    <row r="431" spans="1:5" x14ac:dyDescent="0.2">
      <c r="A431" s="1"/>
      <c r="B431" s="1"/>
      <c r="C431" s="1"/>
      <c r="D431" s="1"/>
      <c r="E431" s="1"/>
    </row>
    <row r="432" spans="1:5" x14ac:dyDescent="0.2">
      <c r="A432" s="1"/>
      <c r="B432" s="1"/>
      <c r="C432" s="1"/>
      <c r="D432" s="1"/>
      <c r="E432" s="1"/>
    </row>
    <row r="433" spans="1:5" x14ac:dyDescent="0.2">
      <c r="A433" s="1"/>
      <c r="B433" s="1"/>
      <c r="C433" s="1"/>
      <c r="D433" s="1"/>
      <c r="E433" s="1"/>
    </row>
    <row r="434" spans="1:5" x14ac:dyDescent="0.2">
      <c r="A434" s="1"/>
      <c r="B434" s="1"/>
      <c r="C434" s="1"/>
      <c r="D434" s="1"/>
      <c r="E434" s="1"/>
    </row>
    <row r="435" spans="1:5" x14ac:dyDescent="0.2">
      <c r="A435" s="1"/>
      <c r="B435" s="1"/>
      <c r="C435" s="1"/>
      <c r="D435" s="1"/>
      <c r="E435" s="1"/>
    </row>
    <row r="436" spans="1:5" x14ac:dyDescent="0.2">
      <c r="A436" s="1"/>
      <c r="B436" s="1"/>
      <c r="C436" s="1"/>
      <c r="D436" s="1"/>
      <c r="E436" s="1"/>
    </row>
    <row r="437" spans="1:5" x14ac:dyDescent="0.2">
      <c r="A437" s="1"/>
      <c r="B437" s="1"/>
      <c r="C437" s="1"/>
      <c r="D437" s="1"/>
      <c r="E437" s="1"/>
    </row>
    <row r="438" spans="1:5" x14ac:dyDescent="0.2">
      <c r="A438" s="1"/>
      <c r="B438" s="1"/>
      <c r="C438" s="1"/>
      <c r="D438" s="1"/>
      <c r="E438" s="1"/>
    </row>
    <row r="439" spans="1:5" x14ac:dyDescent="0.2">
      <c r="A439" s="1"/>
      <c r="B439" s="1"/>
      <c r="C439" s="1"/>
      <c r="D439" s="1"/>
      <c r="E439" s="1"/>
    </row>
    <row r="440" spans="1:5" x14ac:dyDescent="0.2">
      <c r="A440" s="1"/>
      <c r="B440" s="1"/>
      <c r="C440" s="1"/>
      <c r="D440" s="1"/>
      <c r="E440" s="1"/>
    </row>
    <row r="441" spans="1:5" x14ac:dyDescent="0.2">
      <c r="A441" s="1"/>
      <c r="B441" s="1"/>
      <c r="C441" s="1"/>
      <c r="D441" s="1"/>
      <c r="E441" s="1"/>
    </row>
    <row r="442" spans="1:5" x14ac:dyDescent="0.2">
      <c r="A442" s="1"/>
      <c r="B442" s="1"/>
      <c r="C442" s="1"/>
      <c r="D442" s="1"/>
      <c r="E442" s="1"/>
    </row>
    <row r="443" spans="1:5" x14ac:dyDescent="0.2">
      <c r="A443" s="1"/>
      <c r="B443" s="1"/>
      <c r="C443" s="1"/>
      <c r="D443" s="1"/>
      <c r="E443" s="1"/>
    </row>
    <row r="444" spans="1:5" x14ac:dyDescent="0.2">
      <c r="A444" s="1"/>
      <c r="B444" s="1"/>
      <c r="C444" s="1"/>
      <c r="D444" s="1"/>
      <c r="E444" s="1"/>
    </row>
    <row r="445" spans="1:5" x14ac:dyDescent="0.2">
      <c r="A445" s="1"/>
      <c r="B445" s="1"/>
      <c r="C445" s="1"/>
      <c r="D445" s="1"/>
      <c r="E445" s="1"/>
    </row>
    <row r="446" spans="1:5" x14ac:dyDescent="0.2">
      <c r="A446" s="1"/>
      <c r="B446" s="1"/>
      <c r="C446" s="1"/>
      <c r="D446" s="1"/>
      <c r="E446" s="1"/>
    </row>
    <row r="447" spans="1:5" x14ac:dyDescent="0.2">
      <c r="A447" s="1"/>
      <c r="B447" s="1"/>
      <c r="C447" s="1"/>
      <c r="D447" s="1"/>
      <c r="E447" s="1"/>
    </row>
    <row r="448" spans="1:5" x14ac:dyDescent="0.2">
      <c r="A448" s="1"/>
      <c r="B448" s="1"/>
      <c r="C448" s="1"/>
      <c r="D448" s="1"/>
      <c r="E448" s="1"/>
    </row>
    <row r="449" spans="1:5" x14ac:dyDescent="0.2">
      <c r="A449" s="1"/>
      <c r="B449" s="1"/>
      <c r="C449" s="1"/>
      <c r="D449" s="1"/>
      <c r="E449" s="1"/>
    </row>
    <row r="450" spans="1:5" x14ac:dyDescent="0.2">
      <c r="A450" s="1"/>
      <c r="B450" s="1"/>
      <c r="C450" s="1"/>
      <c r="D450" s="1"/>
      <c r="E450" s="1"/>
    </row>
    <row r="451" spans="1:5" x14ac:dyDescent="0.2">
      <c r="A451" s="1"/>
      <c r="B451" s="1"/>
      <c r="C451" s="1"/>
      <c r="D451" s="1"/>
      <c r="E451" s="1"/>
    </row>
    <row r="452" spans="1:5" x14ac:dyDescent="0.2">
      <c r="A452" s="1"/>
      <c r="B452" s="1"/>
      <c r="C452" s="1"/>
      <c r="D452" s="1"/>
      <c r="E452" s="1"/>
    </row>
    <row r="453" spans="1:5" x14ac:dyDescent="0.2">
      <c r="A453" s="1"/>
      <c r="B453" s="1"/>
      <c r="C453" s="1"/>
      <c r="D453" s="1"/>
      <c r="E453" s="1"/>
    </row>
    <row r="454" spans="1:5" x14ac:dyDescent="0.2">
      <c r="A454" s="1"/>
      <c r="B454" s="1"/>
      <c r="C454" s="1"/>
      <c r="D454" s="1"/>
      <c r="E454" s="1"/>
    </row>
    <row r="455" spans="1:5" x14ac:dyDescent="0.2">
      <c r="A455" s="1"/>
      <c r="B455" s="1"/>
      <c r="C455" s="1"/>
      <c r="D455" s="1"/>
      <c r="E455" s="1"/>
    </row>
    <row r="456" spans="1:5" x14ac:dyDescent="0.2">
      <c r="A456" s="1"/>
      <c r="B456" s="1"/>
      <c r="C456" s="1"/>
      <c r="D456" s="1"/>
      <c r="E456" s="1"/>
    </row>
    <row r="457" spans="1:5" x14ac:dyDescent="0.2">
      <c r="A457" s="1"/>
      <c r="B457" s="1"/>
      <c r="C457" s="1"/>
      <c r="D457" s="1"/>
      <c r="E457" s="1"/>
    </row>
    <row r="458" spans="1:5" x14ac:dyDescent="0.2">
      <c r="A458" s="1"/>
      <c r="B458" s="1"/>
      <c r="C458" s="1"/>
      <c r="D458" s="1"/>
      <c r="E458" s="1"/>
    </row>
    <row r="459" spans="1:5" x14ac:dyDescent="0.2">
      <c r="A459" s="1"/>
      <c r="B459" s="1"/>
      <c r="C459" s="1"/>
      <c r="D459" s="1"/>
      <c r="E459" s="1"/>
    </row>
    <row r="460" spans="1:5" x14ac:dyDescent="0.2">
      <c r="A460" s="1"/>
      <c r="B460" s="1"/>
      <c r="C460" s="1"/>
      <c r="D460" s="1"/>
      <c r="E460" s="1"/>
    </row>
    <row r="461" spans="1:5" x14ac:dyDescent="0.2">
      <c r="A461" s="1"/>
      <c r="B461" s="1"/>
      <c r="C461" s="1"/>
      <c r="D461" s="1"/>
      <c r="E461" s="1"/>
    </row>
    <row r="462" spans="1:5" x14ac:dyDescent="0.2">
      <c r="A462" s="1"/>
      <c r="B462" s="1"/>
      <c r="C462" s="1"/>
      <c r="D462" s="1"/>
      <c r="E462" s="1"/>
    </row>
    <row r="463" spans="1:5" x14ac:dyDescent="0.2">
      <c r="A463" s="1"/>
      <c r="B463" s="1"/>
      <c r="C463" s="1"/>
      <c r="D463" s="1"/>
      <c r="E463" s="1"/>
    </row>
    <row r="464" spans="1:5" x14ac:dyDescent="0.2">
      <c r="A464" s="1"/>
      <c r="B464" s="1"/>
      <c r="C464" s="1"/>
      <c r="D464" s="1"/>
      <c r="E464" s="1"/>
    </row>
    <row r="465" spans="1:5" x14ac:dyDescent="0.2">
      <c r="A465" s="1"/>
      <c r="B465" s="1"/>
      <c r="C465" s="1"/>
      <c r="D465" s="1"/>
      <c r="E465" s="1"/>
    </row>
    <row r="466" spans="1:5" x14ac:dyDescent="0.2">
      <c r="A466" s="1"/>
      <c r="B466" s="1"/>
      <c r="C466" s="1"/>
      <c r="D466" s="1"/>
      <c r="E466" s="1"/>
    </row>
    <row r="467" spans="1:5" x14ac:dyDescent="0.2">
      <c r="A467" s="1"/>
      <c r="B467" s="1"/>
      <c r="C467" s="1"/>
      <c r="D467" s="1"/>
      <c r="E467" s="1"/>
    </row>
    <row r="468" spans="1:5" x14ac:dyDescent="0.2">
      <c r="A468" s="1"/>
      <c r="B468" s="1"/>
      <c r="C468" s="1"/>
      <c r="D468" s="1"/>
      <c r="E468" s="1"/>
    </row>
    <row r="469" spans="1:5" x14ac:dyDescent="0.2">
      <c r="A469" s="1"/>
      <c r="B469" s="1"/>
      <c r="C469" s="1"/>
      <c r="D469" s="1"/>
      <c r="E469" s="1"/>
    </row>
    <row r="470" spans="1:5" x14ac:dyDescent="0.2">
      <c r="A470" s="1"/>
      <c r="B470" s="1"/>
      <c r="C470" s="1"/>
      <c r="D470" s="1"/>
      <c r="E470" s="1"/>
    </row>
    <row r="471" spans="1:5" x14ac:dyDescent="0.2">
      <c r="A471" s="1"/>
      <c r="B471" s="1"/>
      <c r="C471" s="1"/>
      <c r="D471" s="1"/>
      <c r="E471" s="1"/>
    </row>
    <row r="472" spans="1:5" x14ac:dyDescent="0.2">
      <c r="A472" s="1"/>
      <c r="B472" s="1"/>
      <c r="C472" s="1"/>
      <c r="D472" s="1"/>
      <c r="E472" s="1"/>
    </row>
    <row r="473" spans="1:5" x14ac:dyDescent="0.2">
      <c r="A473" s="1"/>
      <c r="B473" s="1"/>
      <c r="C473" s="1"/>
      <c r="D473" s="1"/>
      <c r="E473" s="1"/>
    </row>
    <row r="474" spans="1:5" x14ac:dyDescent="0.2">
      <c r="A474" s="1"/>
      <c r="B474" s="1"/>
      <c r="C474" s="1"/>
      <c r="D474" s="1"/>
      <c r="E474" s="1"/>
    </row>
    <row r="475" spans="1:5" x14ac:dyDescent="0.2">
      <c r="A475" s="1"/>
      <c r="B475" s="1"/>
      <c r="C475" s="1"/>
      <c r="D475" s="1"/>
      <c r="E475" s="1"/>
    </row>
    <row r="476" spans="1:5" x14ac:dyDescent="0.2">
      <c r="A476" s="1"/>
      <c r="B476" s="1"/>
      <c r="C476" s="1"/>
      <c r="D476" s="1"/>
      <c r="E476" s="1"/>
    </row>
    <row r="477" spans="1:5" x14ac:dyDescent="0.2">
      <c r="A477" s="1"/>
      <c r="B477" s="1"/>
      <c r="C477" s="1"/>
      <c r="D477" s="1"/>
      <c r="E477" s="1"/>
    </row>
    <row r="478" spans="1:5" x14ac:dyDescent="0.2">
      <c r="A478" s="1"/>
      <c r="B478" s="1"/>
      <c r="C478" s="1"/>
      <c r="D478" s="1"/>
      <c r="E478" s="1"/>
    </row>
    <row r="479" spans="1:5" x14ac:dyDescent="0.2">
      <c r="A479" s="1"/>
      <c r="B479" s="1"/>
      <c r="C479" s="1"/>
      <c r="D479" s="1"/>
      <c r="E479" s="1"/>
    </row>
    <row r="480" spans="1:5" x14ac:dyDescent="0.2">
      <c r="A480" s="1"/>
      <c r="B480" s="1"/>
      <c r="C480" s="1"/>
      <c r="D480" s="1"/>
      <c r="E480" s="1"/>
    </row>
    <row r="481" spans="1:5" x14ac:dyDescent="0.2">
      <c r="A481" s="1"/>
      <c r="B481" s="1"/>
      <c r="C481" s="1"/>
      <c r="D481" s="1"/>
      <c r="E481" s="1"/>
    </row>
    <row r="482" spans="1:5" x14ac:dyDescent="0.2">
      <c r="A482" s="1"/>
      <c r="B482" s="1"/>
      <c r="C482" s="1"/>
      <c r="D482" s="1"/>
      <c r="E482" s="1"/>
    </row>
    <row r="483" spans="1:5" x14ac:dyDescent="0.2">
      <c r="A483" s="1"/>
      <c r="B483" s="1"/>
      <c r="C483" s="1"/>
      <c r="D483" s="1"/>
      <c r="E483" s="1"/>
    </row>
    <row r="484" spans="1:5" x14ac:dyDescent="0.2">
      <c r="A484" s="1"/>
      <c r="B484" s="1"/>
      <c r="C484" s="1"/>
      <c r="D484" s="1"/>
      <c r="E484" s="1"/>
    </row>
    <row r="485" spans="1:5" x14ac:dyDescent="0.2">
      <c r="A485" s="1"/>
      <c r="B485" s="1"/>
      <c r="C485" s="1"/>
      <c r="D485" s="1"/>
      <c r="E485" s="1"/>
    </row>
    <row r="486" spans="1:5" x14ac:dyDescent="0.2">
      <c r="A486" s="1"/>
      <c r="B486" s="1"/>
      <c r="C486" s="1"/>
      <c r="D486" s="1"/>
      <c r="E486" s="1"/>
    </row>
    <row r="487" spans="1:5" x14ac:dyDescent="0.2">
      <c r="A487" s="1"/>
      <c r="B487" s="1"/>
      <c r="C487" s="1"/>
      <c r="D487" s="1"/>
      <c r="E487" s="1"/>
    </row>
    <row r="488" spans="1:5" x14ac:dyDescent="0.2">
      <c r="A488" s="1"/>
      <c r="B488" s="1"/>
      <c r="C488" s="1"/>
      <c r="D488" s="1"/>
      <c r="E488" s="1"/>
    </row>
    <row r="489" spans="1:5" x14ac:dyDescent="0.2">
      <c r="A489" s="1"/>
      <c r="B489" s="1"/>
      <c r="C489" s="1"/>
      <c r="D489" s="1"/>
      <c r="E489" s="1"/>
    </row>
    <row r="490" spans="1:5" x14ac:dyDescent="0.2">
      <c r="A490" s="1"/>
      <c r="B490" s="1"/>
      <c r="C490" s="1"/>
      <c r="D490" s="1"/>
      <c r="E490" s="1"/>
    </row>
    <row r="491" spans="1:5" x14ac:dyDescent="0.2">
      <c r="A491" s="1"/>
      <c r="B491" s="1"/>
      <c r="C491" s="1"/>
      <c r="D491" s="1"/>
      <c r="E491" s="1"/>
    </row>
    <row r="492" spans="1:5" x14ac:dyDescent="0.2">
      <c r="A492" s="1"/>
      <c r="B492" s="1"/>
      <c r="C492" s="1"/>
      <c r="D492" s="1"/>
      <c r="E492" s="1"/>
    </row>
    <row r="493" spans="1:5" x14ac:dyDescent="0.2">
      <c r="A493" s="1"/>
      <c r="B493" s="1"/>
      <c r="C493" s="1"/>
      <c r="D493" s="1"/>
      <c r="E493" s="1"/>
    </row>
    <row r="494" spans="1:5" x14ac:dyDescent="0.2">
      <c r="A494" s="1"/>
      <c r="B494" s="1"/>
      <c r="C494" s="1"/>
      <c r="D494" s="1"/>
      <c r="E494" s="1"/>
    </row>
    <row r="495" spans="1:5" x14ac:dyDescent="0.2">
      <c r="A495" s="1"/>
      <c r="B495" s="1"/>
      <c r="C495" s="1"/>
      <c r="D495" s="1"/>
      <c r="E495" s="1"/>
    </row>
    <row r="496" spans="1:5" x14ac:dyDescent="0.2">
      <c r="A496" s="1"/>
      <c r="B496" s="1"/>
      <c r="C496" s="1"/>
      <c r="D496" s="1"/>
      <c r="E496" s="1"/>
    </row>
    <row r="497" spans="1:5" x14ac:dyDescent="0.2">
      <c r="A497" s="1"/>
      <c r="B497" s="1"/>
      <c r="C497" s="1"/>
      <c r="D497" s="1"/>
      <c r="E497" s="1"/>
    </row>
    <row r="498" spans="1:5" x14ac:dyDescent="0.2">
      <c r="A498" s="1"/>
      <c r="B498" s="1"/>
      <c r="C498" s="1"/>
      <c r="D498" s="1"/>
      <c r="E498" s="1"/>
    </row>
    <row r="499" spans="1:5" x14ac:dyDescent="0.2">
      <c r="A499" s="1"/>
      <c r="B499" s="1"/>
      <c r="C499" s="1"/>
      <c r="D499" s="1"/>
      <c r="E499" s="1"/>
    </row>
    <row r="500" spans="1:5" x14ac:dyDescent="0.2">
      <c r="A500" s="1"/>
      <c r="B500" s="1"/>
      <c r="C500" s="1"/>
      <c r="D500" s="1"/>
      <c r="E500" s="1"/>
    </row>
    <row r="501" spans="1:5" x14ac:dyDescent="0.2">
      <c r="A501" s="1"/>
      <c r="B501" s="1"/>
      <c r="C501" s="1"/>
      <c r="D501" s="1"/>
      <c r="E501" s="1"/>
    </row>
    <row r="502" spans="1:5" x14ac:dyDescent="0.2">
      <c r="A502" s="1"/>
      <c r="B502" s="1"/>
      <c r="C502" s="1"/>
      <c r="D502" s="1"/>
      <c r="E502" s="1"/>
    </row>
    <row r="503" spans="1:5" x14ac:dyDescent="0.2">
      <c r="A503" s="1"/>
      <c r="B503" s="1"/>
      <c r="C503" s="1"/>
      <c r="D503" s="1"/>
      <c r="E503" s="1"/>
    </row>
    <row r="504" spans="1:5" x14ac:dyDescent="0.2">
      <c r="A504" s="1"/>
      <c r="B504" s="1"/>
      <c r="C504" s="1"/>
      <c r="D504" s="1"/>
      <c r="E504" s="1"/>
    </row>
    <row r="505" spans="1:5" x14ac:dyDescent="0.2">
      <c r="A505" s="1"/>
      <c r="B505" s="1"/>
      <c r="C505" s="1"/>
      <c r="D505" s="1"/>
      <c r="E505" s="1"/>
    </row>
    <row r="506" spans="1:5" x14ac:dyDescent="0.2">
      <c r="A506" s="1"/>
      <c r="B506" s="1"/>
      <c r="C506" s="1"/>
      <c r="D506" s="1"/>
      <c r="E506" s="1"/>
    </row>
    <row r="507" spans="1:5" x14ac:dyDescent="0.2">
      <c r="A507" s="1"/>
      <c r="B507" s="1"/>
      <c r="C507" s="1"/>
      <c r="D507" s="1"/>
      <c r="E507" s="1"/>
    </row>
    <row r="508" spans="1:5" x14ac:dyDescent="0.2">
      <c r="A508" s="1"/>
      <c r="B508" s="1"/>
      <c r="C508" s="1"/>
      <c r="D508" s="1"/>
      <c r="E508" s="1"/>
    </row>
    <row r="509" spans="1:5" x14ac:dyDescent="0.2">
      <c r="A509" s="1"/>
      <c r="B509" s="1"/>
      <c r="C509" s="1"/>
      <c r="D509" s="1"/>
      <c r="E509" s="1"/>
    </row>
    <row r="510" spans="1:5" x14ac:dyDescent="0.2">
      <c r="A510" s="1"/>
      <c r="B510" s="1"/>
      <c r="C510" s="1"/>
      <c r="D510" s="1"/>
      <c r="E510" s="1"/>
    </row>
    <row r="511" spans="1:5" x14ac:dyDescent="0.2">
      <c r="A511" s="1"/>
      <c r="B511" s="1"/>
      <c r="C511" s="1"/>
      <c r="D511" s="1"/>
      <c r="E511" s="1"/>
    </row>
    <row r="512" spans="1:5" x14ac:dyDescent="0.2">
      <c r="A512" s="1"/>
      <c r="B512" s="1"/>
      <c r="C512" s="1"/>
      <c r="D512" s="1"/>
      <c r="E512" s="1"/>
    </row>
    <row r="513" spans="1:5" x14ac:dyDescent="0.2">
      <c r="A513" s="1"/>
      <c r="B513" s="1"/>
      <c r="C513" s="1"/>
      <c r="D513" s="1"/>
      <c r="E513" s="1"/>
    </row>
    <row r="514" spans="1:5" x14ac:dyDescent="0.2">
      <c r="A514" s="1"/>
      <c r="B514" s="1"/>
      <c r="C514" s="1"/>
      <c r="D514" s="1"/>
      <c r="E514" s="1"/>
    </row>
    <row r="515" spans="1:5" x14ac:dyDescent="0.2">
      <c r="A515" s="1"/>
      <c r="B515" s="1"/>
      <c r="C515" s="1"/>
      <c r="D515" s="1"/>
      <c r="E515" s="1"/>
    </row>
    <row r="516" spans="1:5" x14ac:dyDescent="0.2">
      <c r="A516" s="1"/>
      <c r="B516" s="1"/>
      <c r="C516" s="1"/>
      <c r="D516" s="1"/>
      <c r="E516" s="1"/>
    </row>
    <row r="517" spans="1:5" x14ac:dyDescent="0.2">
      <c r="A517" s="1"/>
      <c r="B517" s="1"/>
      <c r="C517" s="1"/>
      <c r="D517" s="1"/>
      <c r="E517" s="1"/>
    </row>
    <row r="518" spans="1:5" x14ac:dyDescent="0.2">
      <c r="A518" s="1"/>
      <c r="B518" s="1"/>
      <c r="C518" s="1"/>
      <c r="D518" s="1"/>
      <c r="E518" s="1"/>
    </row>
    <row r="519" spans="1:5" x14ac:dyDescent="0.2">
      <c r="A519" s="1"/>
      <c r="B519" s="1"/>
      <c r="C519" s="1"/>
      <c r="D519" s="1"/>
      <c r="E519" s="1"/>
    </row>
    <row r="520" spans="1:5" x14ac:dyDescent="0.2">
      <c r="A520" s="1"/>
      <c r="B520" s="1"/>
      <c r="C520" s="1"/>
      <c r="D520" s="1"/>
      <c r="E52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C65E5-9DD5-E440-ADF7-A97370FDE040}">
  <dimension ref="A1:CD314"/>
  <sheetViews>
    <sheetView workbookViewId="0">
      <pane ySplit="3" topLeftCell="A282" activePane="bottomLeft" state="frozen"/>
      <selection pane="bottomLeft" activeCell="E307" sqref="E307"/>
    </sheetView>
  </sheetViews>
  <sheetFormatPr baseColWidth="10" defaultRowHeight="15" x14ac:dyDescent="0.2"/>
  <cols>
    <col min="1" max="1" width="16.5" style="18" customWidth="1"/>
    <col min="2" max="2" width="17.83203125" style="18" customWidth="1"/>
    <col min="3" max="3" width="13.5" style="18" customWidth="1"/>
    <col min="4" max="4" width="11.83203125" style="18" bestFit="1" customWidth="1"/>
    <col min="5" max="5" width="10.83203125" style="18"/>
    <col min="6" max="6" width="11.83203125" style="18" bestFit="1" customWidth="1"/>
    <col min="7" max="7" width="10.83203125" style="18"/>
    <col min="8" max="8" width="11.83203125" style="18" bestFit="1" customWidth="1"/>
    <col min="9" max="9" width="13.83203125" style="18" customWidth="1"/>
    <col min="10" max="10" width="18.6640625" style="18" customWidth="1"/>
    <col min="11" max="28" width="10.83203125" style="18"/>
    <col min="29" max="30" width="11.83203125" style="18" bestFit="1" customWidth="1"/>
    <col min="31" max="46" width="10.83203125" style="18"/>
    <col min="47" max="48" width="12.33203125" style="18" bestFit="1" customWidth="1"/>
    <col min="49" max="49" width="10.83203125" style="18"/>
    <col min="50" max="50" width="12.33203125" style="18" bestFit="1" customWidth="1"/>
    <col min="51" max="16384" width="10.83203125" style="18"/>
  </cols>
  <sheetData>
    <row r="1" spans="1:73" x14ac:dyDescent="0.2">
      <c r="A1" s="18" t="s">
        <v>126</v>
      </c>
      <c r="B1" s="24" t="s">
        <v>123</v>
      </c>
      <c r="C1" s="24"/>
      <c r="D1" s="24"/>
      <c r="E1" s="24"/>
      <c r="H1" s="26" t="s">
        <v>123</v>
      </c>
      <c r="I1" s="26"/>
      <c r="J1" s="26"/>
      <c r="K1" s="26"/>
      <c r="N1" s="26" t="s">
        <v>123</v>
      </c>
      <c r="O1" s="26"/>
      <c r="P1" s="26"/>
      <c r="Q1" s="26"/>
      <c r="S1" s="26" t="s">
        <v>123</v>
      </c>
      <c r="T1" s="26"/>
      <c r="U1" s="26"/>
      <c r="V1" s="26"/>
      <c r="Y1" s="26" t="s">
        <v>123</v>
      </c>
      <c r="Z1" s="26"/>
      <c r="AC1" s="27" t="s">
        <v>29</v>
      </c>
      <c r="AD1" s="27"/>
      <c r="AE1" s="27"/>
      <c r="AF1" s="27"/>
      <c r="AI1" s="27" t="s">
        <v>29</v>
      </c>
      <c r="AJ1" s="27"/>
      <c r="AK1" s="27"/>
      <c r="AL1" s="27"/>
      <c r="AO1" s="28" t="s">
        <v>134</v>
      </c>
      <c r="AP1" s="28"/>
      <c r="AQ1" s="28"/>
      <c r="AR1" s="28"/>
      <c r="AU1" s="29" t="s">
        <v>30</v>
      </c>
      <c r="AV1" s="29"/>
      <c r="AW1" s="29"/>
      <c r="AX1" s="29"/>
      <c r="BA1" s="36" t="s">
        <v>45</v>
      </c>
      <c r="BB1" s="36"/>
      <c r="BC1" s="36"/>
      <c r="BD1" s="36"/>
      <c r="BG1" s="36" t="s">
        <v>45</v>
      </c>
      <c r="BH1" s="36"/>
      <c r="BI1" s="36"/>
      <c r="BJ1" s="36"/>
      <c r="BM1" s="35" t="s">
        <v>45</v>
      </c>
      <c r="BN1" s="35"/>
      <c r="BQ1" s="35" t="s">
        <v>45</v>
      </c>
      <c r="BR1" s="35"/>
    </row>
    <row r="2" spans="1:73" x14ac:dyDescent="0.2">
      <c r="A2" s="18" t="s">
        <v>127</v>
      </c>
      <c r="B2" s="25">
        <v>1</v>
      </c>
      <c r="C2" s="25"/>
      <c r="D2" s="25"/>
      <c r="E2" s="25"/>
      <c r="H2" s="25">
        <v>2</v>
      </c>
      <c r="I2" s="25"/>
      <c r="J2" s="25"/>
      <c r="K2" s="25"/>
      <c r="N2" s="25">
        <v>3</v>
      </c>
      <c r="O2" s="25"/>
      <c r="P2" s="25"/>
      <c r="Q2" s="25"/>
      <c r="S2" s="25">
        <v>4</v>
      </c>
      <c r="T2" s="25"/>
      <c r="U2" s="25"/>
      <c r="V2" s="25"/>
      <c r="Y2" s="25">
        <v>5</v>
      </c>
      <c r="Z2" s="25"/>
      <c r="AC2" s="25">
        <v>1</v>
      </c>
      <c r="AD2" s="25"/>
      <c r="AE2" s="25"/>
      <c r="AF2" s="25"/>
      <c r="AI2" s="25">
        <v>2</v>
      </c>
      <c r="AJ2" s="25"/>
      <c r="AK2" s="25"/>
      <c r="AL2" s="25"/>
      <c r="AO2" s="33">
        <v>1</v>
      </c>
      <c r="AP2" s="34"/>
      <c r="AQ2" s="25">
        <v>2</v>
      </c>
      <c r="AR2" s="25"/>
      <c r="AU2" s="31">
        <v>1</v>
      </c>
      <c r="AV2" s="32"/>
      <c r="AW2" s="30">
        <v>2</v>
      </c>
      <c r="AX2" s="30"/>
      <c r="BA2" s="25">
        <v>1</v>
      </c>
      <c r="BB2" s="25"/>
      <c r="BC2" s="25"/>
      <c r="BD2" s="25"/>
      <c r="BG2" s="25">
        <v>2</v>
      </c>
      <c r="BH2" s="25"/>
      <c r="BI2" s="25"/>
      <c r="BJ2" s="25"/>
      <c r="BM2" s="37">
        <v>4</v>
      </c>
      <c r="BN2" s="37"/>
      <c r="BQ2" s="25">
        <v>5</v>
      </c>
      <c r="BR2" s="25"/>
    </row>
    <row r="3" spans="1:73" s="20" customFormat="1" x14ac:dyDescent="0.2">
      <c r="A3" s="20" t="s">
        <v>110</v>
      </c>
      <c r="B3" s="20" t="s">
        <v>100</v>
      </c>
      <c r="C3" s="20" t="s">
        <v>99</v>
      </c>
      <c r="D3" s="20" t="s">
        <v>128</v>
      </c>
      <c r="E3" s="20" t="s">
        <v>129</v>
      </c>
      <c r="G3" s="20" t="s">
        <v>110</v>
      </c>
      <c r="H3" s="20" t="s">
        <v>100</v>
      </c>
      <c r="I3" s="20" t="s">
        <v>99</v>
      </c>
      <c r="J3" s="20" t="s">
        <v>128</v>
      </c>
      <c r="K3" s="20" t="s">
        <v>129</v>
      </c>
      <c r="M3" s="20" t="s">
        <v>110</v>
      </c>
      <c r="N3" s="20" t="s">
        <v>100</v>
      </c>
      <c r="O3" s="20" t="s">
        <v>99</v>
      </c>
      <c r="P3" s="20" t="s">
        <v>128</v>
      </c>
      <c r="Q3" s="20" t="s">
        <v>129</v>
      </c>
      <c r="S3" s="20" t="s">
        <v>100</v>
      </c>
      <c r="T3" s="20" t="s">
        <v>99</v>
      </c>
      <c r="U3" s="20" t="s">
        <v>128</v>
      </c>
      <c r="V3" s="20" t="s">
        <v>129</v>
      </c>
      <c r="Y3" s="20" t="s">
        <v>100</v>
      </c>
      <c r="Z3" s="20" t="s">
        <v>99</v>
      </c>
      <c r="AC3" s="20" t="s">
        <v>130</v>
      </c>
      <c r="AD3" s="20" t="s">
        <v>131</v>
      </c>
      <c r="AE3" s="20" t="s">
        <v>132</v>
      </c>
      <c r="AF3" s="20" t="s">
        <v>133</v>
      </c>
      <c r="AI3" s="20" t="s">
        <v>130</v>
      </c>
      <c r="AJ3" s="20" t="s">
        <v>131</v>
      </c>
      <c r="AK3" s="20" t="s">
        <v>132</v>
      </c>
      <c r="AL3" s="20" t="s">
        <v>133</v>
      </c>
      <c r="AO3" s="20" t="s">
        <v>100</v>
      </c>
      <c r="AP3" s="20" t="s">
        <v>99</v>
      </c>
      <c r="AQ3" s="20" t="s">
        <v>100</v>
      </c>
      <c r="AR3" s="20" t="s">
        <v>99</v>
      </c>
      <c r="AU3" s="20" t="s">
        <v>112</v>
      </c>
      <c r="AV3" s="20" t="s">
        <v>113</v>
      </c>
      <c r="AW3" s="20" t="s">
        <v>114</v>
      </c>
      <c r="AX3" s="20" t="s">
        <v>115</v>
      </c>
      <c r="BA3" s="20" t="s">
        <v>100</v>
      </c>
      <c r="BB3" s="20" t="s">
        <v>99</v>
      </c>
      <c r="BC3" s="20" t="s">
        <v>128</v>
      </c>
      <c r="BD3" s="20" t="s">
        <v>129</v>
      </c>
      <c r="BG3" s="20" t="s">
        <v>100</v>
      </c>
      <c r="BH3" s="20" t="s">
        <v>99</v>
      </c>
      <c r="BI3" s="20" t="s">
        <v>128</v>
      </c>
      <c r="BJ3" s="20" t="s">
        <v>129</v>
      </c>
      <c r="BM3" s="20" t="s">
        <v>100</v>
      </c>
      <c r="BN3" s="20" t="s">
        <v>99</v>
      </c>
      <c r="BQ3" s="20" t="s">
        <v>100</v>
      </c>
      <c r="BR3" s="20" t="s">
        <v>99</v>
      </c>
    </row>
    <row r="4" spans="1:73" x14ac:dyDescent="0.2">
      <c r="A4" s="18" t="s">
        <v>109</v>
      </c>
      <c r="G4" s="18" t="s">
        <v>108</v>
      </c>
      <c r="M4" s="18" t="s">
        <v>108</v>
      </c>
      <c r="X4" s="18" t="s">
        <v>108</v>
      </c>
      <c r="AB4" s="18" t="s">
        <v>108</v>
      </c>
      <c r="AH4" s="18" t="s">
        <v>108</v>
      </c>
      <c r="AN4" s="18" t="s">
        <v>108</v>
      </c>
      <c r="AT4" s="18" t="s">
        <v>108</v>
      </c>
      <c r="AZ4" s="18" t="s">
        <v>108</v>
      </c>
      <c r="BF4" s="18" t="s">
        <v>108</v>
      </c>
      <c r="BL4" s="18" t="s">
        <v>108</v>
      </c>
      <c r="BP4" s="18" t="s">
        <v>108</v>
      </c>
    </row>
    <row r="5" spans="1:73" x14ac:dyDescent="0.2">
      <c r="A5" s="18">
        <v>0.114441</v>
      </c>
      <c r="B5" s="18">
        <v>3.1593439999999999E-6</v>
      </c>
      <c r="C5" s="22">
        <v>7.7778559999999998E-5</v>
      </c>
      <c r="D5" s="22">
        <v>1.5480207999999999E-6</v>
      </c>
      <c r="E5" s="18">
        <v>2.9249920000000001E-5</v>
      </c>
      <c r="G5" s="18">
        <v>0.114441</v>
      </c>
      <c r="H5" s="22">
        <v>1.1500928E-5</v>
      </c>
      <c r="I5" s="18">
        <v>5.3515199999999999E-5</v>
      </c>
      <c r="J5" s="23">
        <v>3.2196480000000001E-5</v>
      </c>
      <c r="K5" s="18">
        <v>5.2856160000000001E-5</v>
      </c>
      <c r="M5" s="18">
        <v>0.114441</v>
      </c>
      <c r="N5" s="18">
        <v>5.1927040000000004E-7</v>
      </c>
      <c r="O5" s="18">
        <v>1.7730400000000001E-4</v>
      </c>
      <c r="P5" s="18">
        <v>2.9430240000000001E-7</v>
      </c>
      <c r="Q5" s="18">
        <v>9.0473759999999998E-5</v>
      </c>
      <c r="S5" s="18">
        <v>2.0667040000000002E-6</v>
      </c>
      <c r="T5" s="18">
        <v>2.2937120000000001E-4</v>
      </c>
      <c r="U5" s="18">
        <v>2.238E-6</v>
      </c>
      <c r="V5" s="18">
        <v>1.2104336E-4</v>
      </c>
      <c r="X5" s="18">
        <v>0.114441</v>
      </c>
      <c r="Y5" s="18">
        <v>4.4286560000000001E-5</v>
      </c>
      <c r="Z5" s="18">
        <v>7.4981120000000001E-5</v>
      </c>
      <c r="AB5" s="18">
        <v>0.114441</v>
      </c>
      <c r="AC5" s="18">
        <v>1.769424E-5</v>
      </c>
      <c r="AD5" s="18">
        <v>1.9829600000000001E-5</v>
      </c>
      <c r="AE5" s="18">
        <v>2.0643679999999999E-5</v>
      </c>
      <c r="AF5" s="18">
        <v>1.1935279999999999E-3</v>
      </c>
      <c r="AH5" s="18">
        <v>0.114441</v>
      </c>
      <c r="AI5" s="18">
        <v>3.1068639999999999E-5</v>
      </c>
      <c r="AJ5" s="18">
        <v>8.3688479999999995E-5</v>
      </c>
      <c r="AK5" s="18">
        <v>1.7389439999999999E-5</v>
      </c>
      <c r="AL5" s="18">
        <v>9.0055840000000001E-4</v>
      </c>
      <c r="AN5" s="18">
        <v>0.114441</v>
      </c>
      <c r="AO5" s="18">
        <v>3.6774240000000001E-7</v>
      </c>
      <c r="AP5" s="18">
        <v>4.596928E-7</v>
      </c>
      <c r="AQ5" s="18">
        <v>2.9888000000000001E-6</v>
      </c>
      <c r="AR5" s="18">
        <v>3.203872E-6</v>
      </c>
      <c r="AT5" s="18">
        <v>0.114441</v>
      </c>
      <c r="AU5" s="18">
        <v>7.7089440000000002E-7</v>
      </c>
      <c r="AV5" s="18">
        <v>1.0702815999999999E-6</v>
      </c>
      <c r="AW5" s="18">
        <v>3.9715360000000002E-6</v>
      </c>
      <c r="AX5" s="18">
        <v>5.7283519999999996E-6</v>
      </c>
      <c r="AZ5" s="18">
        <v>0.114441</v>
      </c>
      <c r="BA5" s="18">
        <v>2.4758239999999999E-5</v>
      </c>
      <c r="BB5" s="18">
        <v>2.3409280000000002E-5</v>
      </c>
      <c r="BC5" s="18">
        <v>3.5393279999999997E-5</v>
      </c>
      <c r="BD5" s="18">
        <v>4.6009920000000001E-4</v>
      </c>
      <c r="BF5" s="18">
        <v>0.114441</v>
      </c>
      <c r="BG5" s="18">
        <v>5.3632320000000003E-8</v>
      </c>
      <c r="BH5" s="18">
        <v>2.56808E-5</v>
      </c>
      <c r="BI5" s="18">
        <v>8.8897920000000006E-6</v>
      </c>
      <c r="BJ5" s="18">
        <v>1.2062144E-2</v>
      </c>
      <c r="BL5" s="18">
        <v>0.114441</v>
      </c>
      <c r="BM5" s="18">
        <v>4.2011039999999996E-6</v>
      </c>
      <c r="BN5" s="18">
        <v>2.7342559999999999E-5</v>
      </c>
      <c r="BP5" s="18">
        <v>0.114441</v>
      </c>
      <c r="BQ5" s="18">
        <v>6.0703680000000003E-6</v>
      </c>
      <c r="BR5" s="18">
        <v>3.6948960000000001E-4</v>
      </c>
      <c r="BU5" s="22"/>
    </row>
    <row r="6" spans="1:73" x14ac:dyDescent="0.2">
      <c r="A6" s="18">
        <v>0.152588</v>
      </c>
      <c r="B6" s="18">
        <v>3.4359040000000001E-6</v>
      </c>
      <c r="C6" s="22">
        <v>8.5172960000000003E-5</v>
      </c>
      <c r="D6" s="22">
        <v>1.3503456E-6</v>
      </c>
      <c r="E6" s="18">
        <v>3.1743360000000002E-5</v>
      </c>
      <c r="G6" s="18">
        <v>0.152588</v>
      </c>
      <c r="H6" s="22">
        <v>5.389232E-6</v>
      </c>
      <c r="I6" s="18">
        <v>2.969568E-5</v>
      </c>
      <c r="J6" s="18">
        <v>1.6999200000000001E-5</v>
      </c>
      <c r="K6" s="18">
        <v>2.6105280000000001E-5</v>
      </c>
      <c r="M6" s="18">
        <v>0.152588</v>
      </c>
      <c r="N6" s="18">
        <v>2.2842559999999999E-7</v>
      </c>
      <c r="O6" s="18">
        <v>1.5340656000000001E-4</v>
      </c>
      <c r="P6" s="18">
        <v>1.2786799999999999E-7</v>
      </c>
      <c r="Q6" s="18">
        <v>7.8606880000000007E-5</v>
      </c>
      <c r="S6" s="18">
        <v>8.7551039999999995E-7</v>
      </c>
      <c r="T6" s="18">
        <v>1.189712E-4</v>
      </c>
      <c r="U6" s="18">
        <v>9.1546400000000002E-7</v>
      </c>
      <c r="V6" s="18">
        <v>6.3087200000000001E-5</v>
      </c>
      <c r="X6" s="18">
        <v>0.152588</v>
      </c>
      <c r="Y6" s="18">
        <v>2.001984E-5</v>
      </c>
      <c r="Z6" s="18">
        <v>5.0605439999999998E-5</v>
      </c>
      <c r="AB6" s="18">
        <v>0.152588</v>
      </c>
      <c r="AC6" s="18">
        <v>8.6862399999999994E-6</v>
      </c>
      <c r="AD6" s="18">
        <v>8.2286400000000006E-6</v>
      </c>
      <c r="AE6" s="18">
        <v>1.604064E-5</v>
      </c>
      <c r="AF6" s="18">
        <v>1.7052479999999999E-3</v>
      </c>
      <c r="AH6" s="18">
        <v>0.152588</v>
      </c>
      <c r="AI6" s="18">
        <v>1.4674544E-5</v>
      </c>
      <c r="AJ6" s="18">
        <v>3.8439519999999998E-5</v>
      </c>
      <c r="AK6" s="18">
        <v>1.2361904E-5</v>
      </c>
      <c r="AL6" s="18">
        <v>1.1539391999999999E-3</v>
      </c>
      <c r="AN6" s="18">
        <v>0.152588</v>
      </c>
      <c r="AO6" s="18">
        <v>5.635552E-7</v>
      </c>
      <c r="AP6" s="18">
        <v>8.2048159999999998E-7</v>
      </c>
      <c r="AQ6" s="18">
        <v>1.4850655999999999E-6</v>
      </c>
      <c r="AR6" s="18">
        <v>1.622656E-6</v>
      </c>
      <c r="AT6" s="18">
        <v>0.152588</v>
      </c>
      <c r="AU6" s="18">
        <v>2.13336E-7</v>
      </c>
      <c r="AV6" s="18">
        <v>4.6987680000000001E-7</v>
      </c>
      <c r="AW6" s="18">
        <v>7.5251200000000001E-7</v>
      </c>
      <c r="AX6" s="18">
        <v>5.9025919999999998E-6</v>
      </c>
      <c r="AZ6" s="18">
        <v>0.152588</v>
      </c>
      <c r="BA6" s="18">
        <v>1.1678864000000001E-5</v>
      </c>
      <c r="BB6" s="18">
        <v>1.6588799999999999E-5</v>
      </c>
      <c r="BC6" s="18">
        <v>1.6801119999999999E-5</v>
      </c>
      <c r="BD6" s="18">
        <v>5.4819519999999998E-4</v>
      </c>
      <c r="BF6" s="18">
        <v>0.152588</v>
      </c>
      <c r="BG6" s="18">
        <v>3.29856E-8</v>
      </c>
      <c r="BH6" s="18">
        <v>1.8456000000000001E-5</v>
      </c>
      <c r="BI6" s="18">
        <v>8.5148160000000006E-6</v>
      </c>
      <c r="BJ6" s="18">
        <v>7.7830399999999998E-3</v>
      </c>
      <c r="BL6" s="18">
        <v>0.152588</v>
      </c>
      <c r="BM6" s="18">
        <v>2.6248479999999999E-6</v>
      </c>
      <c r="BN6" s="18">
        <v>1.7814080000000001E-5</v>
      </c>
      <c r="BP6" s="18">
        <v>0.152588</v>
      </c>
      <c r="BQ6" s="18">
        <v>3.2928800000000001E-6</v>
      </c>
      <c r="BR6" s="18">
        <v>4.2343680000000002E-4</v>
      </c>
      <c r="BU6" s="22"/>
    </row>
    <row r="7" spans="1:73" x14ac:dyDescent="0.2">
      <c r="A7" s="18">
        <v>0.19073499999999999</v>
      </c>
      <c r="B7" s="18">
        <v>3.8360320000000002E-6</v>
      </c>
      <c r="C7" s="22">
        <v>8.2368799999999996E-5</v>
      </c>
      <c r="D7" s="22">
        <v>1.2617055999999999E-6</v>
      </c>
      <c r="E7" s="18">
        <v>3.0847040000000001E-5</v>
      </c>
      <c r="G7" s="18">
        <v>0.19073499999999999</v>
      </c>
      <c r="H7" s="22">
        <v>3.6208160000000001E-6</v>
      </c>
      <c r="I7" s="18">
        <v>2.313856E-5</v>
      </c>
      <c r="J7" s="18">
        <v>1.2575856000000001E-5</v>
      </c>
      <c r="K7" s="18">
        <v>1.921968E-5</v>
      </c>
      <c r="M7" s="18">
        <v>0.19073499999999999</v>
      </c>
      <c r="N7" s="18">
        <v>9.3912640000000006E-8</v>
      </c>
      <c r="O7" s="18">
        <v>1.5600976E-4</v>
      </c>
      <c r="P7" s="18">
        <v>5.6191999999999998E-8</v>
      </c>
      <c r="Q7" s="18">
        <v>7.9890239999999999E-5</v>
      </c>
      <c r="S7" s="18">
        <v>3.3043999999999999E-7</v>
      </c>
      <c r="T7" s="18">
        <v>6.1803200000000005E-5</v>
      </c>
      <c r="U7" s="18">
        <v>4.3089119999999997E-7</v>
      </c>
      <c r="V7" s="18">
        <v>3.3638240000000002E-5</v>
      </c>
      <c r="X7" s="18">
        <v>0.19073499999999999</v>
      </c>
      <c r="Y7" s="18">
        <v>1.2648336000000001E-5</v>
      </c>
      <c r="Z7" s="18">
        <v>4.371872E-5</v>
      </c>
      <c r="AB7" s="18">
        <v>0.19073499999999999</v>
      </c>
      <c r="AC7" s="18">
        <v>4.7085440000000003E-6</v>
      </c>
      <c r="AD7" s="18">
        <v>3.0801439999999999E-6</v>
      </c>
      <c r="AE7" s="18">
        <v>1.8142400000000001E-5</v>
      </c>
      <c r="AF7" s="18">
        <v>2.071168E-3</v>
      </c>
      <c r="AH7" s="18">
        <v>0.19073499999999999</v>
      </c>
      <c r="AI7" s="18">
        <v>1.1780336E-5</v>
      </c>
      <c r="AJ7" s="18">
        <v>3.1385920000000002E-5</v>
      </c>
      <c r="AK7" s="18">
        <v>1.0325968E-5</v>
      </c>
      <c r="AL7" s="18">
        <v>1.1137536000000001E-3</v>
      </c>
      <c r="AN7" s="18">
        <v>0.19073499999999999</v>
      </c>
      <c r="AO7" s="18">
        <v>7.7759680000000001E-7</v>
      </c>
      <c r="AP7" s="18">
        <v>1.1310144E-6</v>
      </c>
      <c r="AQ7" s="18">
        <v>8.3767200000000001E-7</v>
      </c>
      <c r="AR7" s="18">
        <v>1.06276E-6</v>
      </c>
      <c r="AT7" s="18">
        <v>0.19073499999999999</v>
      </c>
      <c r="AU7" s="18">
        <v>6.2931039999999996E-8</v>
      </c>
      <c r="AV7" s="18">
        <v>1.992992E-7</v>
      </c>
      <c r="AW7" s="18">
        <v>2.6174880000000001E-7</v>
      </c>
      <c r="AX7" s="18">
        <v>2.7132959999999998E-6</v>
      </c>
      <c r="AZ7" s="18">
        <v>0.19073499999999999</v>
      </c>
      <c r="BA7" s="18">
        <v>6.6816800000000002E-6</v>
      </c>
      <c r="BB7" s="18">
        <v>1.4462E-5</v>
      </c>
      <c r="BC7" s="18">
        <v>9.7367839999999992E-6</v>
      </c>
      <c r="BD7" s="18">
        <v>5.1844800000000002E-4</v>
      </c>
      <c r="BF7" s="18">
        <v>0.19073499999999999</v>
      </c>
      <c r="BG7" s="18">
        <v>3.9345119999999998E-8</v>
      </c>
      <c r="BH7" s="18">
        <v>1.6233760000000001E-5</v>
      </c>
      <c r="BI7" s="18">
        <v>3.7388800000000002E-6</v>
      </c>
      <c r="BJ7" s="18">
        <v>5.2528160000000004E-3</v>
      </c>
      <c r="BL7" s="18">
        <v>0.19073499999999999</v>
      </c>
      <c r="BM7" s="18">
        <v>1.9490560000000002E-6</v>
      </c>
      <c r="BN7" s="18">
        <v>1.9155520000000001E-5</v>
      </c>
      <c r="BP7" s="18">
        <v>0.19073499999999999</v>
      </c>
      <c r="BQ7" s="18">
        <v>3.1629600000000002E-6</v>
      </c>
      <c r="BR7" s="18">
        <v>3.9774720000000001E-4</v>
      </c>
      <c r="BU7" s="22"/>
    </row>
    <row r="8" spans="1:73" x14ac:dyDescent="0.2">
      <c r="A8" s="18">
        <v>0.228882</v>
      </c>
      <c r="B8" s="18">
        <v>3.9503519999999998E-6</v>
      </c>
      <c r="C8" s="22">
        <v>6.8715520000000004E-5</v>
      </c>
      <c r="D8" s="22">
        <v>1.0954112000000001E-6</v>
      </c>
      <c r="E8" s="18">
        <v>2.665168E-5</v>
      </c>
      <c r="G8" s="18">
        <v>0.228882</v>
      </c>
      <c r="H8" s="22">
        <v>2.5343520000000002E-6</v>
      </c>
      <c r="I8" s="18">
        <v>1.7009120000000001E-5</v>
      </c>
      <c r="J8" s="18">
        <v>7.5344320000000003E-6</v>
      </c>
      <c r="K8" s="18">
        <v>1.4786768E-5</v>
      </c>
      <c r="M8" s="18">
        <v>0.228882</v>
      </c>
      <c r="N8" s="18">
        <v>7.4929600000000001E-8</v>
      </c>
      <c r="O8" s="18">
        <v>1.3629568E-4</v>
      </c>
      <c r="P8" s="18">
        <v>4.7117599999999997E-8</v>
      </c>
      <c r="Q8" s="18">
        <v>6.9846559999999994E-5</v>
      </c>
      <c r="S8" s="18">
        <v>1.7606400000000001E-7</v>
      </c>
      <c r="T8" s="18">
        <v>5.805744E-5</v>
      </c>
      <c r="U8" s="18">
        <v>2.3292800000000001E-7</v>
      </c>
      <c r="V8" s="18">
        <v>3.138928E-5</v>
      </c>
      <c r="X8" s="18">
        <v>0.228882</v>
      </c>
      <c r="Y8" s="18">
        <v>7.5518880000000002E-6</v>
      </c>
      <c r="Z8" s="18">
        <v>3.0392E-5</v>
      </c>
      <c r="AB8" s="18">
        <v>0.228882</v>
      </c>
      <c r="AC8" s="18">
        <v>3.4915200000000001E-6</v>
      </c>
      <c r="AD8" s="18">
        <v>1.1685968E-6</v>
      </c>
      <c r="AE8" s="18">
        <v>3.0419040000000001E-5</v>
      </c>
      <c r="AF8" s="18">
        <v>3.0552000000000001E-3</v>
      </c>
      <c r="AH8" s="18">
        <v>0.228882</v>
      </c>
      <c r="AI8" s="18">
        <v>6.4989599999999997E-6</v>
      </c>
      <c r="AJ8" s="18">
        <v>2.637552E-5</v>
      </c>
      <c r="AK8" s="18">
        <v>7.6488959999999996E-6</v>
      </c>
      <c r="AL8" s="18">
        <v>9.0569439999999999E-4</v>
      </c>
      <c r="AN8" s="18">
        <v>0.228882</v>
      </c>
      <c r="AO8" s="18">
        <v>7.4560640000000003E-7</v>
      </c>
      <c r="AP8" s="18">
        <v>9.9802400000000004E-7</v>
      </c>
      <c r="AQ8" s="18">
        <v>6.1966079999999997E-7</v>
      </c>
      <c r="AR8" s="18">
        <v>9.499744E-7</v>
      </c>
      <c r="AT8" s="18">
        <v>0.228882</v>
      </c>
      <c r="AU8" s="18">
        <v>2.9098240000000001E-8</v>
      </c>
      <c r="AV8" s="18">
        <v>8.4274559999999997E-8</v>
      </c>
      <c r="AW8" s="18">
        <v>9.7884000000000005E-8</v>
      </c>
      <c r="AX8" s="18">
        <v>6.3746559999999998E-7</v>
      </c>
      <c r="AZ8" s="18">
        <v>0.228882</v>
      </c>
      <c r="BA8" s="18">
        <v>2.726576E-6</v>
      </c>
      <c r="BB8" s="18">
        <v>1.776688E-5</v>
      </c>
      <c r="BC8" s="18">
        <v>3.9810240000000003E-6</v>
      </c>
      <c r="BD8" s="18">
        <v>4.0711840000000002E-4</v>
      </c>
      <c r="BF8" s="18">
        <v>0.228882</v>
      </c>
      <c r="BG8" s="18">
        <v>3.6530559999999997E-8</v>
      </c>
      <c r="BH8" s="18">
        <v>1.3312832E-5</v>
      </c>
      <c r="BI8" s="18">
        <v>6.2017439999999998E-6</v>
      </c>
      <c r="BJ8" s="18">
        <v>3.3765599999999998E-3</v>
      </c>
      <c r="BL8" s="18">
        <v>0.228882</v>
      </c>
      <c r="BM8" s="18">
        <v>1.2015904E-6</v>
      </c>
      <c r="BN8" s="18">
        <v>1.4036416E-5</v>
      </c>
      <c r="BP8" s="18">
        <v>0.228882</v>
      </c>
      <c r="BQ8" s="18">
        <v>2.8470559999999999E-6</v>
      </c>
      <c r="BR8" s="18">
        <v>3.4422080000000001E-4</v>
      </c>
      <c r="BU8" s="22"/>
    </row>
    <row r="9" spans="1:73" x14ac:dyDescent="0.2">
      <c r="A9" s="18">
        <v>0.26702900000000002</v>
      </c>
      <c r="B9" s="18">
        <v>3.48328E-6</v>
      </c>
      <c r="C9" s="22">
        <v>5.061632E-5</v>
      </c>
      <c r="D9" s="22">
        <v>1.1902080000000001E-6</v>
      </c>
      <c r="E9" s="18">
        <v>2.0729440000000001E-5</v>
      </c>
      <c r="G9" s="18">
        <v>0.26702900000000002</v>
      </c>
      <c r="H9" s="22">
        <v>1.5944703999999999E-6</v>
      </c>
      <c r="I9" s="18">
        <v>1.2584128E-5</v>
      </c>
      <c r="J9" s="18">
        <v>4.9826079999999997E-6</v>
      </c>
      <c r="K9" s="18">
        <v>1.0630672E-5</v>
      </c>
      <c r="M9" s="18">
        <v>0.26702900000000002</v>
      </c>
      <c r="N9" s="18">
        <v>3.6710080000000002E-8</v>
      </c>
      <c r="O9" s="18">
        <v>1.0653568E-4</v>
      </c>
      <c r="P9" s="18">
        <v>2.803408E-8</v>
      </c>
      <c r="Q9" s="18">
        <v>5.4793760000000001E-5</v>
      </c>
      <c r="S9" s="18">
        <v>1.1022832E-7</v>
      </c>
      <c r="T9" s="18">
        <v>5.9564480000000001E-5</v>
      </c>
      <c r="U9" s="18">
        <v>1.1768992E-7</v>
      </c>
      <c r="V9" s="18">
        <v>3.1681440000000001E-5</v>
      </c>
      <c r="X9" s="18">
        <v>0.26702900000000002</v>
      </c>
      <c r="Y9" s="18">
        <v>4.1536959999999996E-6</v>
      </c>
      <c r="Z9" s="18">
        <v>1.7441119999999999E-5</v>
      </c>
      <c r="AB9" s="18">
        <v>0.26702900000000002</v>
      </c>
      <c r="AC9" s="18">
        <v>3.1167039999999998E-6</v>
      </c>
      <c r="AD9" s="18">
        <v>6.5194240000000002E-7</v>
      </c>
      <c r="AE9" s="18">
        <v>2.760944E-5</v>
      </c>
      <c r="AF9" s="18">
        <v>2.9455520000000002E-3</v>
      </c>
      <c r="AH9" s="18">
        <v>0.26702900000000002</v>
      </c>
      <c r="AI9" s="18">
        <v>2.8116319999999999E-6</v>
      </c>
      <c r="AJ9" s="18">
        <v>1.4552560000000001E-5</v>
      </c>
      <c r="AK9" s="18">
        <v>5.4860319999999997E-6</v>
      </c>
      <c r="AL9" s="18">
        <v>7.6829920000000002E-4</v>
      </c>
      <c r="AN9" s="18">
        <v>0.26702900000000002</v>
      </c>
      <c r="AO9" s="18">
        <v>6.4153439999999997E-7</v>
      </c>
      <c r="AP9" s="18">
        <v>6.2324799999999997E-7</v>
      </c>
      <c r="AQ9" s="18">
        <v>4.1233920000000001E-7</v>
      </c>
      <c r="AR9" s="18">
        <v>7.6250240000000003E-7</v>
      </c>
      <c r="AT9" s="18">
        <v>0.26702900000000002</v>
      </c>
      <c r="AU9" s="18">
        <v>2.061664E-8</v>
      </c>
      <c r="AV9" s="18">
        <v>7.1523680000000003E-8</v>
      </c>
      <c r="AW9" s="18">
        <v>7.1621599999999996E-8</v>
      </c>
      <c r="AX9" s="18">
        <v>3.5440159999999998E-7</v>
      </c>
      <c r="AZ9" s="18">
        <v>0.26702900000000002</v>
      </c>
      <c r="BA9" s="18">
        <v>1.670432E-6</v>
      </c>
      <c r="BB9" s="18">
        <v>1.85296E-5</v>
      </c>
      <c r="BC9" s="18">
        <v>2.4097279999999999E-6</v>
      </c>
      <c r="BD9" s="18">
        <v>3.1441280000000003E-4</v>
      </c>
      <c r="BF9" s="18">
        <v>0.26702900000000002</v>
      </c>
      <c r="BG9" s="18">
        <v>3.3264159999999997E-8</v>
      </c>
      <c r="BH9" s="18">
        <v>1.2635728E-5</v>
      </c>
      <c r="BI9" s="18">
        <v>9.5287519999999997E-6</v>
      </c>
      <c r="BJ9" s="18">
        <v>1.8014719999999999E-3</v>
      </c>
      <c r="BL9" s="18">
        <v>0.26702900000000002</v>
      </c>
      <c r="BM9" s="18">
        <v>1.0788512E-6</v>
      </c>
      <c r="BN9" s="18">
        <v>1.5904336000000001E-5</v>
      </c>
      <c r="BP9" s="18">
        <v>0.26702900000000002</v>
      </c>
      <c r="BQ9" s="18">
        <v>2.3648799999999999E-6</v>
      </c>
      <c r="BR9" s="18">
        <v>3.0819840000000001E-4</v>
      </c>
      <c r="BU9" s="22"/>
    </row>
    <row r="10" spans="1:73" x14ac:dyDescent="0.2">
      <c r="A10" s="18">
        <v>0.305176</v>
      </c>
      <c r="B10" s="18">
        <v>2.7356320000000002E-6</v>
      </c>
      <c r="C10" s="22">
        <v>3.2336319999999999E-5</v>
      </c>
      <c r="D10" s="22">
        <v>1.2982336E-6</v>
      </c>
      <c r="E10" s="18">
        <v>1.4661168E-5</v>
      </c>
      <c r="G10" s="18">
        <v>0.305176</v>
      </c>
      <c r="H10" s="22">
        <v>1.3415871999999999E-6</v>
      </c>
      <c r="I10" s="18">
        <v>1.0325488E-5</v>
      </c>
      <c r="J10" s="18">
        <v>4.1069600000000004E-6</v>
      </c>
      <c r="K10" s="18">
        <v>7.6389760000000002E-6</v>
      </c>
      <c r="M10" s="18">
        <v>0.305176</v>
      </c>
      <c r="N10" s="18">
        <v>2.51016E-8</v>
      </c>
      <c r="O10" s="18">
        <v>9.1739999999999999E-5</v>
      </c>
      <c r="P10" s="18">
        <v>2.198592E-8</v>
      </c>
      <c r="Q10" s="18">
        <v>4.7232160000000002E-5</v>
      </c>
      <c r="S10" s="18">
        <v>7.2263679999999995E-8</v>
      </c>
      <c r="T10" s="18">
        <v>6.2679359999999999E-5</v>
      </c>
      <c r="U10" s="18">
        <v>8.2516959999999997E-8</v>
      </c>
      <c r="V10" s="18">
        <v>3.273824E-5</v>
      </c>
      <c r="X10" s="18">
        <v>0.305176</v>
      </c>
      <c r="Y10" s="18">
        <v>2.3297599999999999E-6</v>
      </c>
      <c r="Z10" s="18">
        <v>1.1425376E-5</v>
      </c>
      <c r="AB10" s="18">
        <v>0.305176</v>
      </c>
      <c r="AC10" s="18">
        <v>2.84192E-6</v>
      </c>
      <c r="AD10" s="18">
        <v>3.7265279999999998E-7</v>
      </c>
      <c r="AE10" s="18">
        <v>1.8380319999999999E-5</v>
      </c>
      <c r="AF10" s="18">
        <v>2.0109440000000002E-3</v>
      </c>
      <c r="AH10" s="18">
        <v>0.305176</v>
      </c>
      <c r="AI10" s="18">
        <v>1.543488E-6</v>
      </c>
      <c r="AJ10" s="18">
        <v>9.8727680000000005E-6</v>
      </c>
      <c r="AK10" s="18">
        <v>4.4392160000000002E-6</v>
      </c>
      <c r="AL10" s="18">
        <v>7.1968800000000001E-4</v>
      </c>
      <c r="AN10" s="18">
        <v>0.305176</v>
      </c>
      <c r="AO10" s="18">
        <v>4.983968E-7</v>
      </c>
      <c r="AP10" s="18">
        <v>4.337504E-7</v>
      </c>
      <c r="AQ10" s="18">
        <v>2.6646880000000002E-7</v>
      </c>
      <c r="AR10" s="18">
        <v>6.0732319999999998E-7</v>
      </c>
      <c r="AT10" s="18">
        <v>0.305176</v>
      </c>
      <c r="AU10" s="18">
        <v>2.3157760000000001E-8</v>
      </c>
      <c r="AV10" s="18">
        <v>7.9370080000000001E-8</v>
      </c>
      <c r="AW10" s="18">
        <v>8.2343840000000001E-8</v>
      </c>
      <c r="AX10" s="18">
        <v>3.6243520000000001E-7</v>
      </c>
      <c r="AZ10" s="18">
        <v>0.305176</v>
      </c>
      <c r="BA10" s="18">
        <v>1.1529248E-6</v>
      </c>
      <c r="BB10" s="18">
        <v>1.6895999999999999E-5</v>
      </c>
      <c r="BC10" s="18">
        <v>1.6935679999999999E-6</v>
      </c>
      <c r="BD10" s="18">
        <v>2.50368E-4</v>
      </c>
      <c r="BF10" s="18">
        <v>0.305176</v>
      </c>
      <c r="BG10" s="18">
        <v>3.4845119999999997E-8</v>
      </c>
      <c r="BH10" s="18">
        <v>1.4572928000000001E-5</v>
      </c>
      <c r="BI10" s="18">
        <v>5.620352E-6</v>
      </c>
      <c r="BJ10" s="18">
        <v>9.9318400000000004E-4</v>
      </c>
      <c r="BL10" s="18">
        <v>0.305176</v>
      </c>
      <c r="BM10" s="18">
        <v>9.3585439999999998E-7</v>
      </c>
      <c r="BN10" s="18">
        <v>1.3634976E-5</v>
      </c>
      <c r="BP10" s="18">
        <v>0.305176</v>
      </c>
      <c r="BQ10" s="18">
        <v>1.4810576E-6</v>
      </c>
      <c r="BR10" s="18">
        <v>3.0392960000000003E-4</v>
      </c>
      <c r="BU10" s="22"/>
    </row>
    <row r="11" spans="1:73" x14ac:dyDescent="0.2">
      <c r="A11" s="18">
        <v>0.34332299999999999</v>
      </c>
      <c r="B11" s="18">
        <v>2.1236159999999999E-6</v>
      </c>
      <c r="C11" s="22">
        <v>1.5487728000000001E-5</v>
      </c>
      <c r="D11" s="22">
        <v>1.0932303999999999E-6</v>
      </c>
      <c r="E11" s="18">
        <v>9.1353119999999999E-6</v>
      </c>
      <c r="G11" s="18">
        <v>0.34332299999999999</v>
      </c>
      <c r="H11" s="22">
        <v>1.2449520000000001E-6</v>
      </c>
      <c r="I11" s="18">
        <v>8.8561440000000002E-6</v>
      </c>
      <c r="J11" s="18">
        <v>2.8170240000000001E-6</v>
      </c>
      <c r="K11" s="18">
        <v>6.500016E-6</v>
      </c>
      <c r="M11" s="18">
        <v>0.34332299999999999</v>
      </c>
      <c r="N11" s="18">
        <v>3.1389439999999999E-8</v>
      </c>
      <c r="O11" s="18">
        <v>9.2973599999999994E-5</v>
      </c>
      <c r="P11" s="18">
        <v>2.5165280000000001E-8</v>
      </c>
      <c r="Q11" s="18">
        <v>4.7785599999999999E-5</v>
      </c>
      <c r="S11" s="18">
        <v>4.7827040000000002E-8</v>
      </c>
      <c r="T11" s="18">
        <v>5.0828799999999997E-5</v>
      </c>
      <c r="U11" s="18">
        <v>5.4929919999999997E-8</v>
      </c>
      <c r="V11" s="18">
        <v>2.6598879999999999E-5</v>
      </c>
      <c r="X11" s="18">
        <v>0.34332299999999999</v>
      </c>
      <c r="Y11" s="18">
        <v>1.5400512000000001E-6</v>
      </c>
      <c r="Z11" s="18">
        <v>1.1536384E-5</v>
      </c>
      <c r="AB11" s="18">
        <v>0.34332299999999999</v>
      </c>
      <c r="AC11" s="18">
        <v>2.4237600000000002E-6</v>
      </c>
      <c r="AD11" s="18">
        <v>2.1439999999999999E-7</v>
      </c>
      <c r="AE11" s="18">
        <v>1.3339072000000001E-5</v>
      </c>
      <c r="AF11" s="18">
        <v>1.3131376E-3</v>
      </c>
      <c r="AH11" s="18">
        <v>0.34332299999999999</v>
      </c>
      <c r="AI11" s="18">
        <v>1.3196304E-6</v>
      </c>
      <c r="AJ11" s="18">
        <v>6.6592639999999998E-6</v>
      </c>
      <c r="AK11" s="18">
        <v>3.8241759999999999E-6</v>
      </c>
      <c r="AL11" s="18">
        <v>6.1163359999999998E-4</v>
      </c>
      <c r="AN11" s="18">
        <v>0.34332299999999999</v>
      </c>
      <c r="AO11" s="18">
        <v>5.5492640000000002E-7</v>
      </c>
      <c r="AP11" s="18">
        <v>4.0134719999999998E-7</v>
      </c>
      <c r="AQ11" s="18">
        <v>1.7561279999999999E-7</v>
      </c>
      <c r="AR11" s="18">
        <v>4.6935520000000002E-7</v>
      </c>
      <c r="AT11" s="18">
        <v>0.34332299999999999</v>
      </c>
      <c r="AU11" s="18">
        <v>2.08288E-8</v>
      </c>
      <c r="AV11" s="18">
        <v>6.7857919999999999E-8</v>
      </c>
      <c r="AW11" s="18">
        <v>7.3840639999999997E-8</v>
      </c>
      <c r="AX11" s="18">
        <v>2.046192E-7</v>
      </c>
      <c r="AZ11" s="18">
        <v>0.34332299999999999</v>
      </c>
      <c r="BA11" s="18">
        <v>8.7247680000000003E-7</v>
      </c>
      <c r="BB11" s="18">
        <v>1.6908639999999999E-5</v>
      </c>
      <c r="BC11" s="18">
        <v>1.2898688E-6</v>
      </c>
      <c r="BD11" s="18">
        <v>2.1792799999999999E-4</v>
      </c>
      <c r="BF11" s="18">
        <v>0.34332299999999999</v>
      </c>
      <c r="BG11" s="18">
        <v>3.6286079999999997E-8</v>
      </c>
      <c r="BH11" s="18">
        <v>1.1141664E-5</v>
      </c>
      <c r="BI11" s="18">
        <v>1.4123328E-6</v>
      </c>
      <c r="BJ11" s="18">
        <v>5.9031839999999997E-4</v>
      </c>
      <c r="BL11" s="18">
        <v>0.34332299999999999</v>
      </c>
      <c r="BM11" s="18">
        <v>8.4047519999999997E-7</v>
      </c>
      <c r="BN11" s="18">
        <v>1.3950256000000001E-5</v>
      </c>
      <c r="BP11" s="18">
        <v>0.34332299999999999</v>
      </c>
      <c r="BQ11" s="18">
        <v>1.215192E-6</v>
      </c>
      <c r="BR11" s="18">
        <v>3.1800479999999999E-4</v>
      </c>
      <c r="BU11" s="22"/>
    </row>
    <row r="12" spans="1:73" x14ac:dyDescent="0.2">
      <c r="A12" s="18">
        <v>0.38146999999999998</v>
      </c>
      <c r="B12" s="18">
        <v>2.1888959999999998E-6</v>
      </c>
      <c r="C12" s="22">
        <v>5.8634079999999999E-6</v>
      </c>
      <c r="D12" s="22">
        <v>1.0203952E-6</v>
      </c>
      <c r="E12" s="18">
        <v>5.7712319999999999E-6</v>
      </c>
      <c r="G12" s="18">
        <v>0.38146999999999998</v>
      </c>
      <c r="H12" s="22">
        <v>1.0565504E-6</v>
      </c>
      <c r="I12" s="18">
        <v>6.8102560000000003E-6</v>
      </c>
      <c r="J12" s="18">
        <v>1.978048E-6</v>
      </c>
      <c r="K12" s="18">
        <v>5.6241759999999996E-6</v>
      </c>
      <c r="M12" s="18">
        <v>0.38146999999999998</v>
      </c>
      <c r="N12" s="18">
        <v>3.0878719999999998E-8</v>
      </c>
      <c r="O12" s="18">
        <v>8.8600159999999996E-5</v>
      </c>
      <c r="P12" s="18">
        <v>2.571488E-8</v>
      </c>
      <c r="Q12" s="18">
        <v>4.5645919999999997E-5</v>
      </c>
      <c r="S12" s="18">
        <v>4.3929439999999997E-8</v>
      </c>
      <c r="T12" s="18">
        <v>3.8673439999999997E-5</v>
      </c>
      <c r="U12" s="18">
        <v>5.2615840000000001E-8</v>
      </c>
      <c r="V12" s="18">
        <v>2.0527040000000001E-5</v>
      </c>
      <c r="X12" s="18">
        <v>0.38146999999999998</v>
      </c>
      <c r="Y12" s="18">
        <v>9.3015199999999995E-7</v>
      </c>
      <c r="Z12" s="18">
        <v>1.309232E-5</v>
      </c>
      <c r="AB12" s="18">
        <v>0.38146999999999998</v>
      </c>
      <c r="AC12" s="18">
        <v>1.8364319999999999E-6</v>
      </c>
      <c r="AD12" s="18">
        <v>1.7360320000000001E-7</v>
      </c>
      <c r="AE12" s="18">
        <v>9.6899679999999995E-6</v>
      </c>
      <c r="AF12" s="18">
        <v>1.0638495999999999E-3</v>
      </c>
      <c r="AH12" s="18">
        <v>0.38146999999999998</v>
      </c>
      <c r="AI12" s="18">
        <v>1.1250175999999999E-6</v>
      </c>
      <c r="AJ12" s="18">
        <v>5.7874720000000001E-6</v>
      </c>
      <c r="AK12" s="18">
        <v>3.072432E-6</v>
      </c>
      <c r="AL12" s="18">
        <v>5.935472E-4</v>
      </c>
      <c r="AN12" s="18">
        <v>0.38146999999999998</v>
      </c>
      <c r="AO12" s="18">
        <v>6.1227519999999998E-7</v>
      </c>
      <c r="AP12" s="18">
        <v>3.7722240000000001E-7</v>
      </c>
      <c r="AQ12" s="18">
        <v>1.3223599999999999E-7</v>
      </c>
      <c r="AR12" s="18">
        <v>3.6581600000000002E-7</v>
      </c>
      <c r="AT12" s="18">
        <v>0.38146999999999998</v>
      </c>
      <c r="AU12" s="18">
        <v>1.8019999999999999E-8</v>
      </c>
      <c r="AV12" s="18">
        <v>5.4934239999999998E-8</v>
      </c>
      <c r="AW12" s="18">
        <v>6.2819519999999995E-8</v>
      </c>
      <c r="AX12" s="18">
        <v>1.2751664000000001E-7</v>
      </c>
      <c r="AZ12" s="18">
        <v>0.38146999999999998</v>
      </c>
      <c r="BA12" s="18">
        <v>5.6980960000000002E-7</v>
      </c>
      <c r="BB12" s="18">
        <v>1.4526832E-5</v>
      </c>
      <c r="BC12" s="18">
        <v>8.3366879999999996E-7</v>
      </c>
      <c r="BD12" s="18">
        <v>2.0476960000000001E-4</v>
      </c>
      <c r="BF12" s="18">
        <v>0.38146999999999998</v>
      </c>
      <c r="BG12" s="18">
        <v>3.9702719999999998E-8</v>
      </c>
      <c r="BH12" s="18">
        <v>6.4951680000000001E-6</v>
      </c>
      <c r="BI12" s="18">
        <v>3.4714720000000002E-6</v>
      </c>
      <c r="BJ12" s="18">
        <v>2.9837439999999999E-4</v>
      </c>
      <c r="BL12" s="18">
        <v>0.38146999999999998</v>
      </c>
      <c r="BM12" s="18">
        <v>6.4654719999999998E-7</v>
      </c>
      <c r="BN12" s="18">
        <v>1.1838688E-5</v>
      </c>
      <c r="BP12" s="18">
        <v>0.38146999999999998</v>
      </c>
      <c r="BQ12" s="18">
        <v>9.3842240000000003E-7</v>
      </c>
      <c r="BR12" s="18">
        <v>3.17144E-4</v>
      </c>
      <c r="BU12" s="22"/>
    </row>
    <row r="13" spans="1:73" x14ac:dyDescent="0.2">
      <c r="A13" s="18">
        <v>0.41961700000000002</v>
      </c>
      <c r="B13" s="18">
        <v>2.4895519999999998E-6</v>
      </c>
      <c r="C13" s="22">
        <v>3.325248E-6</v>
      </c>
      <c r="D13" s="22">
        <v>9.5145280000000001E-7</v>
      </c>
      <c r="E13" s="18">
        <v>4.7952159999999999E-6</v>
      </c>
      <c r="G13" s="18">
        <v>0.41961700000000002</v>
      </c>
      <c r="H13" s="22">
        <v>8.2315360000000004E-7</v>
      </c>
      <c r="I13" s="18">
        <v>6.84992E-6</v>
      </c>
      <c r="J13" s="18">
        <v>1.4049648000000001E-6</v>
      </c>
      <c r="K13" s="18">
        <v>5.502032E-6</v>
      </c>
      <c r="M13" s="18">
        <v>0.41961700000000002</v>
      </c>
      <c r="N13" s="18">
        <v>2.355728E-8</v>
      </c>
      <c r="O13" s="18">
        <v>7.9164160000000001E-5</v>
      </c>
      <c r="P13" s="18">
        <v>2.1614240000000001E-8</v>
      </c>
      <c r="Q13" s="18">
        <v>4.0808320000000002E-5</v>
      </c>
      <c r="S13" s="18">
        <v>4.2721120000000001E-8</v>
      </c>
      <c r="T13" s="18">
        <v>2.8318239999999999E-5</v>
      </c>
      <c r="U13" s="18">
        <v>4.8968320000000002E-8</v>
      </c>
      <c r="V13" s="18">
        <v>1.5426720000000001E-5</v>
      </c>
      <c r="X13" s="18">
        <v>0.41961700000000002</v>
      </c>
      <c r="Y13" s="18">
        <v>6.1974400000000002E-7</v>
      </c>
      <c r="Z13" s="18">
        <v>1.271344E-5</v>
      </c>
      <c r="AB13" s="18">
        <v>0.41961700000000002</v>
      </c>
      <c r="AC13" s="18">
        <v>1.6507200000000001E-6</v>
      </c>
      <c r="AD13" s="18">
        <v>1.3330624000000001E-7</v>
      </c>
      <c r="AE13" s="18">
        <v>7.9008640000000007E-6</v>
      </c>
      <c r="AF13" s="18">
        <v>7.7968799999999995E-4</v>
      </c>
      <c r="AH13" s="18">
        <v>0.41961700000000002</v>
      </c>
      <c r="AI13" s="18">
        <v>1.1635888E-6</v>
      </c>
      <c r="AJ13" s="18">
        <v>5.0425119999999999E-6</v>
      </c>
      <c r="AK13" s="18">
        <v>2.6259039999999998E-6</v>
      </c>
      <c r="AL13" s="18">
        <v>5.4976479999999995E-4</v>
      </c>
      <c r="AN13" s="18">
        <v>0.41961700000000002</v>
      </c>
      <c r="AO13" s="18">
        <v>5.6873120000000005E-7</v>
      </c>
      <c r="AP13" s="18">
        <v>3.5241919999999999E-7</v>
      </c>
      <c r="AQ13" s="18">
        <v>1.1290352E-7</v>
      </c>
      <c r="AR13" s="18">
        <v>3.0161439999999999E-7</v>
      </c>
      <c r="AT13" s="18">
        <v>0.41961700000000002</v>
      </c>
      <c r="AU13" s="18">
        <v>1.5027920000000002E-8</v>
      </c>
      <c r="AV13" s="18">
        <v>5.5444640000000002E-8</v>
      </c>
      <c r="AW13" s="18">
        <v>5.1932479999999999E-8</v>
      </c>
      <c r="AX13" s="18">
        <v>1.0035744E-7</v>
      </c>
      <c r="AZ13" s="18">
        <v>0.41961700000000002</v>
      </c>
      <c r="BA13" s="18">
        <v>3.321184E-7</v>
      </c>
      <c r="BB13" s="18">
        <v>1.2348272E-5</v>
      </c>
      <c r="BC13" s="18">
        <v>4.8459999999999999E-7</v>
      </c>
      <c r="BD13" s="18">
        <v>1.9008E-4</v>
      </c>
      <c r="BF13" s="18">
        <v>0.41961700000000002</v>
      </c>
      <c r="BG13" s="18">
        <v>3.7912000000000002E-8</v>
      </c>
      <c r="BH13" s="18">
        <v>5.4981120000000003E-6</v>
      </c>
      <c r="BI13" s="18">
        <v>7.5319200000000004E-6</v>
      </c>
      <c r="BJ13" s="18">
        <v>2.815936E-4</v>
      </c>
      <c r="BL13" s="18">
        <v>0.41961700000000002</v>
      </c>
      <c r="BM13" s="18">
        <v>5.2385600000000003E-7</v>
      </c>
      <c r="BN13" s="18">
        <v>9.6801920000000007E-6</v>
      </c>
      <c r="BP13" s="18">
        <v>0.41961700000000002</v>
      </c>
      <c r="BQ13" s="18">
        <v>6.934704E-7</v>
      </c>
      <c r="BR13" s="18">
        <v>2.951664E-4</v>
      </c>
      <c r="BU13" s="22"/>
    </row>
    <row r="14" spans="1:73" x14ac:dyDescent="0.2">
      <c r="A14" s="18">
        <v>0.457764</v>
      </c>
      <c r="B14" s="18">
        <v>2.1291200000000002E-6</v>
      </c>
      <c r="C14" s="22">
        <v>4.1030719999999998E-6</v>
      </c>
      <c r="D14" s="22">
        <v>9.627919999999999E-7</v>
      </c>
      <c r="E14" s="18">
        <v>4.9480160000000003E-6</v>
      </c>
      <c r="G14" s="18">
        <v>0.457764</v>
      </c>
      <c r="H14" s="22">
        <v>5.9143359999999998E-7</v>
      </c>
      <c r="I14" s="18">
        <v>5.8440159999999999E-6</v>
      </c>
      <c r="J14" s="18">
        <v>9.1711199999999999E-7</v>
      </c>
      <c r="K14" s="18">
        <v>4.1971360000000002E-6</v>
      </c>
      <c r="M14" s="18">
        <v>0.457764</v>
      </c>
      <c r="N14" s="18">
        <v>2.2162240000000001E-8</v>
      </c>
      <c r="O14" s="18">
        <v>6.3934240000000005E-5</v>
      </c>
      <c r="P14" s="18">
        <v>2.1329920000000001E-8</v>
      </c>
      <c r="Q14" s="18">
        <v>3.305808E-5</v>
      </c>
      <c r="S14" s="18">
        <v>3.2550080000000003E-8</v>
      </c>
      <c r="T14" s="18">
        <v>2.282128E-5</v>
      </c>
      <c r="U14" s="18">
        <v>3.9433599999999999E-8</v>
      </c>
      <c r="V14" s="18">
        <v>1.2463424000000001E-5</v>
      </c>
      <c r="X14" s="18">
        <v>0.457764</v>
      </c>
      <c r="Y14" s="18">
        <v>4.692784E-7</v>
      </c>
      <c r="Z14" s="18">
        <v>1.3650528000000001E-5</v>
      </c>
      <c r="AB14" s="18">
        <v>0.457764</v>
      </c>
      <c r="AC14" s="18">
        <v>1.5470672E-6</v>
      </c>
      <c r="AD14" s="18">
        <v>1.2647039999999999E-7</v>
      </c>
      <c r="AE14" s="18">
        <v>7.3352639999999997E-6</v>
      </c>
      <c r="AF14" s="18">
        <v>5.2068320000000004E-4</v>
      </c>
      <c r="AH14" s="18">
        <v>0.457764</v>
      </c>
      <c r="AI14" s="18">
        <v>1.0772416E-6</v>
      </c>
      <c r="AJ14" s="18">
        <v>4.4095680000000001E-6</v>
      </c>
      <c r="AK14" s="18">
        <v>2.3904640000000001E-6</v>
      </c>
      <c r="AL14" s="18">
        <v>5.0957439999999997E-4</v>
      </c>
      <c r="AN14" s="18">
        <v>0.457764</v>
      </c>
      <c r="AO14" s="18">
        <v>5.5293920000000004E-7</v>
      </c>
      <c r="AP14" s="18">
        <v>3.0471360000000002E-7</v>
      </c>
      <c r="AQ14" s="18">
        <v>9.1154879999999999E-8</v>
      </c>
      <c r="AR14" s="18">
        <v>2.9739040000000001E-7</v>
      </c>
      <c r="AT14" s="18">
        <v>0.457764</v>
      </c>
      <c r="AU14" s="18">
        <v>1.5414863999999999E-8</v>
      </c>
      <c r="AV14" s="18">
        <v>5.8311840000000002E-8</v>
      </c>
      <c r="AW14" s="18">
        <v>4.042384E-8</v>
      </c>
      <c r="AX14" s="18">
        <v>9.2377280000000004E-8</v>
      </c>
      <c r="AZ14" s="18">
        <v>0.457764</v>
      </c>
      <c r="BA14" s="18">
        <v>2.2212000000000001E-7</v>
      </c>
      <c r="BB14" s="18">
        <v>1.5113424000000001E-5</v>
      </c>
      <c r="BC14" s="18">
        <v>3.217856E-7</v>
      </c>
      <c r="BD14" s="18">
        <v>1.695376E-4</v>
      </c>
      <c r="BF14" s="18">
        <v>0.457764</v>
      </c>
      <c r="BG14" s="18">
        <v>4.0540640000000003E-8</v>
      </c>
      <c r="BH14" s="18">
        <v>5.3076319999999998E-6</v>
      </c>
      <c r="BI14" s="18">
        <v>5.9114559999999997E-6</v>
      </c>
      <c r="BJ14" s="18">
        <v>3.3738239999999998E-4</v>
      </c>
      <c r="BL14" s="18">
        <v>0.457764</v>
      </c>
      <c r="BM14" s="18">
        <v>4.4860960000000002E-7</v>
      </c>
      <c r="BN14" s="18">
        <v>7.6124799999999998E-6</v>
      </c>
      <c r="BP14" s="18">
        <v>0.457764</v>
      </c>
      <c r="BQ14" s="18">
        <v>6.3550559999999998E-7</v>
      </c>
      <c r="BR14" s="18">
        <v>3.1050879999999998E-4</v>
      </c>
      <c r="BU14" s="22"/>
    </row>
    <row r="15" spans="1:73" x14ac:dyDescent="0.2">
      <c r="A15" s="18">
        <v>0.49591099999999999</v>
      </c>
      <c r="B15" s="18">
        <v>1.7025119999999999E-6</v>
      </c>
      <c r="C15" s="22">
        <v>7.0096319999999998E-6</v>
      </c>
      <c r="D15" s="22">
        <v>1.0625823999999999E-6</v>
      </c>
      <c r="E15" s="18">
        <v>5.789248E-6</v>
      </c>
      <c r="G15" s="18">
        <v>0.49591099999999999</v>
      </c>
      <c r="H15" s="22">
        <v>5.2947999999999995E-7</v>
      </c>
      <c r="I15" s="18">
        <v>3.8302880000000001E-6</v>
      </c>
      <c r="J15" s="18">
        <v>7.3510560000000005E-7</v>
      </c>
      <c r="K15" s="18">
        <v>2.6980959999999999E-6</v>
      </c>
      <c r="M15" s="18">
        <v>0.49591099999999999</v>
      </c>
      <c r="N15" s="18">
        <v>2.2457760000000001E-8</v>
      </c>
      <c r="O15" s="18">
        <v>6.2002720000000003E-5</v>
      </c>
      <c r="P15" s="18">
        <v>2.1851999999999999E-8</v>
      </c>
      <c r="Q15" s="18">
        <v>3.2188479999999997E-5</v>
      </c>
      <c r="S15" s="18">
        <v>2.6199360000000001E-8</v>
      </c>
      <c r="T15" s="18">
        <v>2.36936E-5</v>
      </c>
      <c r="U15" s="18">
        <v>3.5464800000000003E-8</v>
      </c>
      <c r="V15" s="18">
        <v>1.2910368E-5</v>
      </c>
      <c r="X15" s="18">
        <v>0.49591099999999999</v>
      </c>
      <c r="Y15" s="18">
        <v>2.953744E-7</v>
      </c>
      <c r="Z15" s="18">
        <v>1.6473120000000001E-5</v>
      </c>
      <c r="AB15" s="18">
        <v>0.49591099999999999</v>
      </c>
      <c r="AC15" s="18">
        <v>1.322744E-6</v>
      </c>
      <c r="AD15" s="18">
        <v>1.2672399999999999E-7</v>
      </c>
      <c r="AE15" s="18">
        <v>8.6683680000000007E-6</v>
      </c>
      <c r="AF15" s="18">
        <v>6.9833280000000002E-4</v>
      </c>
      <c r="AH15" s="18">
        <v>0.49591099999999999</v>
      </c>
      <c r="AI15" s="18">
        <v>7.9452480000000004E-7</v>
      </c>
      <c r="AJ15" s="18">
        <v>2.971536E-6</v>
      </c>
      <c r="AK15" s="18">
        <v>1.9193599999999999E-6</v>
      </c>
      <c r="AL15" s="18">
        <v>4.8289280000000001E-4</v>
      </c>
      <c r="AN15" s="18">
        <v>0.49591099999999999</v>
      </c>
      <c r="AO15" s="18">
        <v>4.6859360000000003E-7</v>
      </c>
      <c r="AP15" s="18">
        <v>2.8222079999999999E-7</v>
      </c>
      <c r="AQ15" s="18">
        <v>6.7223839999999996E-8</v>
      </c>
      <c r="AR15" s="18">
        <v>2.264272E-7</v>
      </c>
      <c r="AT15" s="18">
        <v>0.49591099999999999</v>
      </c>
      <c r="AU15" s="18">
        <v>1.6152000000000001E-8</v>
      </c>
      <c r="AV15" s="18">
        <v>5.8463039999999998E-8</v>
      </c>
      <c r="AW15" s="18">
        <v>3.9525599999999998E-8</v>
      </c>
      <c r="AX15" s="18">
        <v>9.4019679999999995E-8</v>
      </c>
      <c r="AZ15" s="18">
        <v>0.49591099999999999</v>
      </c>
      <c r="BA15" s="18">
        <v>1.900576E-7</v>
      </c>
      <c r="BB15" s="18">
        <v>1.5752016000000001E-5</v>
      </c>
      <c r="BC15" s="18">
        <v>2.7182400000000001E-7</v>
      </c>
      <c r="BD15" s="18">
        <v>1.4174336E-4</v>
      </c>
      <c r="BF15" s="18">
        <v>0.49591099999999999</v>
      </c>
      <c r="BG15" s="18">
        <v>4.0690560000000002E-8</v>
      </c>
      <c r="BH15" s="18">
        <v>4.7800960000000001E-6</v>
      </c>
      <c r="BI15" s="18">
        <v>2.0151360000000001E-6</v>
      </c>
      <c r="BJ15" s="18">
        <v>2.2484800000000001E-4</v>
      </c>
      <c r="BL15" s="18">
        <v>0.49591099999999999</v>
      </c>
      <c r="BM15" s="18">
        <v>4.3647679999999999E-7</v>
      </c>
      <c r="BN15" s="18">
        <v>6.6369279999999999E-6</v>
      </c>
      <c r="BP15" s="18">
        <v>0.49591099999999999</v>
      </c>
      <c r="BQ15" s="18">
        <v>6.1754399999999996E-7</v>
      </c>
      <c r="BR15" s="18">
        <v>3.259712E-4</v>
      </c>
      <c r="BU15" s="22"/>
    </row>
    <row r="16" spans="1:73" x14ac:dyDescent="0.2">
      <c r="A16" s="18">
        <v>0.53405800000000003</v>
      </c>
      <c r="B16" s="18">
        <v>1.6560319999999999E-6</v>
      </c>
      <c r="C16" s="22">
        <v>1.0768367999999999E-5</v>
      </c>
      <c r="D16" s="22">
        <v>7.9529919999999999E-7</v>
      </c>
      <c r="E16" s="18">
        <v>6.8295840000000002E-6</v>
      </c>
      <c r="G16" s="18">
        <v>0.53405800000000003</v>
      </c>
      <c r="H16" s="22">
        <v>5.9626080000000001E-7</v>
      </c>
      <c r="I16" s="18">
        <v>3.8230399999999999E-6</v>
      </c>
      <c r="J16" s="18">
        <v>7.227728E-7</v>
      </c>
      <c r="K16" s="18">
        <v>3.0143999999999999E-6</v>
      </c>
      <c r="M16" s="18">
        <v>0.53405800000000003</v>
      </c>
      <c r="N16" s="18">
        <v>2.421568E-8</v>
      </c>
      <c r="O16" s="18">
        <v>6.1128800000000003E-5</v>
      </c>
      <c r="P16" s="18">
        <v>2.2249440000000001E-8</v>
      </c>
      <c r="Q16" s="18">
        <v>3.1580959999999999E-5</v>
      </c>
      <c r="S16" s="18">
        <v>2.8234079999999999E-8</v>
      </c>
      <c r="T16" s="18">
        <v>2.6145440000000002E-5</v>
      </c>
      <c r="U16" s="18">
        <v>3.413344E-8</v>
      </c>
      <c r="V16" s="18">
        <v>1.4284384E-5</v>
      </c>
      <c r="X16" s="18">
        <v>0.53405800000000003</v>
      </c>
      <c r="Y16" s="18">
        <v>2.23E-7</v>
      </c>
      <c r="Z16" s="18">
        <v>1.777008E-5</v>
      </c>
      <c r="AB16" s="18">
        <v>0.53405800000000003</v>
      </c>
      <c r="AC16" s="18">
        <v>1.3548736000000001E-6</v>
      </c>
      <c r="AD16" s="18">
        <v>1.2100096E-7</v>
      </c>
      <c r="AE16" s="18">
        <v>7.3193439999999999E-6</v>
      </c>
      <c r="AF16" s="18">
        <v>5.4553119999999999E-4</v>
      </c>
      <c r="AH16" s="18">
        <v>0.53405800000000003</v>
      </c>
      <c r="AI16" s="18">
        <v>7.1735999999999996E-7</v>
      </c>
      <c r="AJ16" s="18">
        <v>2.7446080000000002E-6</v>
      </c>
      <c r="AK16" s="18">
        <v>1.779728E-6</v>
      </c>
      <c r="AL16" s="18">
        <v>4.5424480000000003E-4</v>
      </c>
      <c r="AN16" s="18">
        <v>0.53405800000000003</v>
      </c>
      <c r="AO16" s="18">
        <v>4.0842559999999999E-7</v>
      </c>
      <c r="AP16" s="18">
        <v>2.4745439999999998E-7</v>
      </c>
      <c r="AQ16" s="18">
        <v>6.2076799999999996E-8</v>
      </c>
      <c r="AR16" s="18">
        <v>1.697712E-7</v>
      </c>
      <c r="AT16" s="18">
        <v>0.53405800000000003</v>
      </c>
      <c r="AU16" s="18">
        <v>1.6485280000000002E-8</v>
      </c>
      <c r="AV16" s="18">
        <v>5.3286720000000003E-8</v>
      </c>
      <c r="AW16" s="18">
        <v>3.7988640000000001E-8</v>
      </c>
      <c r="AX16" s="18">
        <v>7.4400639999999997E-8</v>
      </c>
      <c r="AZ16" s="18">
        <v>0.53405800000000003</v>
      </c>
      <c r="BA16" s="18">
        <v>1.5081296E-7</v>
      </c>
      <c r="BB16" s="18">
        <v>1.3420048E-5</v>
      </c>
      <c r="BC16" s="18">
        <v>2.1478560000000001E-7</v>
      </c>
      <c r="BD16" s="18">
        <v>1.1367376000000001E-4</v>
      </c>
      <c r="BF16" s="18">
        <v>0.53405800000000003</v>
      </c>
      <c r="BG16" s="18">
        <v>4.8274559999999999E-8</v>
      </c>
      <c r="BH16" s="18">
        <v>5.8496160000000003E-6</v>
      </c>
      <c r="BI16" s="18">
        <v>3.4216800000000001E-6</v>
      </c>
      <c r="BJ16" s="18">
        <v>1.9164160000000001E-4</v>
      </c>
      <c r="BL16" s="18">
        <v>0.53405800000000003</v>
      </c>
      <c r="BM16" s="18">
        <v>3.8703520000000001E-7</v>
      </c>
      <c r="BN16" s="18">
        <v>7.0063040000000003E-6</v>
      </c>
      <c r="BP16" s="18">
        <v>0.53405800000000003</v>
      </c>
      <c r="BQ16" s="18">
        <v>5.5564480000000001E-7</v>
      </c>
      <c r="BR16" s="18">
        <v>3.2191359999999999E-4</v>
      </c>
      <c r="BU16" s="22"/>
    </row>
    <row r="17" spans="1:73" x14ac:dyDescent="0.2">
      <c r="A17" s="18">
        <v>0.57220499999999996</v>
      </c>
      <c r="B17" s="18">
        <v>1.683904E-6</v>
      </c>
      <c r="C17" s="22">
        <v>1.4147632000000001E-5</v>
      </c>
      <c r="D17" s="22">
        <v>5.296768E-7</v>
      </c>
      <c r="E17" s="18">
        <v>7.7709119999999999E-6</v>
      </c>
      <c r="G17" s="18">
        <v>0.57220499999999996</v>
      </c>
      <c r="H17" s="22">
        <v>5.0740480000000005E-7</v>
      </c>
      <c r="I17" s="18">
        <v>4.0129920000000002E-6</v>
      </c>
      <c r="J17" s="18">
        <v>5.9633279999999999E-7</v>
      </c>
      <c r="K17" s="18">
        <v>3.2021280000000002E-6</v>
      </c>
      <c r="M17" s="18">
        <v>0.57220499999999996</v>
      </c>
      <c r="N17" s="18">
        <v>2.6243680000000001E-8</v>
      </c>
      <c r="O17" s="18">
        <v>5.5094079999999997E-5</v>
      </c>
      <c r="P17" s="18">
        <v>2.3064159999999999E-8</v>
      </c>
      <c r="Q17" s="18">
        <v>2.8456959999999999E-5</v>
      </c>
      <c r="S17" s="18">
        <v>3.1301600000000003E-8</v>
      </c>
      <c r="T17" s="18">
        <v>2.3543839999999999E-5</v>
      </c>
      <c r="U17" s="18">
        <v>3.3331040000000002E-8</v>
      </c>
      <c r="V17" s="18">
        <v>1.315016E-5</v>
      </c>
      <c r="X17" s="18">
        <v>0.57220499999999996</v>
      </c>
      <c r="Y17" s="18">
        <v>1.6862240000000001E-7</v>
      </c>
      <c r="Z17" s="18">
        <v>1.79488E-5</v>
      </c>
      <c r="AB17" s="18">
        <v>0.57220499999999996</v>
      </c>
      <c r="AC17" s="18">
        <v>1.2090335999999999E-6</v>
      </c>
      <c r="AD17" s="18">
        <v>1.2093424000000001E-7</v>
      </c>
      <c r="AE17" s="18">
        <v>4.9924959999999999E-6</v>
      </c>
      <c r="AF17" s="18">
        <v>3.889888E-4</v>
      </c>
      <c r="AH17" s="18">
        <v>0.57220499999999996</v>
      </c>
      <c r="AI17" s="18">
        <v>7.4100959999999997E-7</v>
      </c>
      <c r="AJ17" s="18">
        <v>2.661136E-6</v>
      </c>
      <c r="AK17" s="18">
        <v>1.6821439999999999E-6</v>
      </c>
      <c r="AL17" s="18">
        <v>4.1802719999999997E-4</v>
      </c>
      <c r="AN17" s="18">
        <v>0.57220499999999996</v>
      </c>
      <c r="AO17" s="18">
        <v>3.5034559999999998E-7</v>
      </c>
      <c r="AP17" s="18">
        <v>2.072464E-7</v>
      </c>
      <c r="AQ17" s="18">
        <v>5.4015519999999998E-8</v>
      </c>
      <c r="AR17" s="18">
        <v>1.811328E-7</v>
      </c>
      <c r="AT17" s="18">
        <v>0.57220499999999996</v>
      </c>
      <c r="AU17" s="18">
        <v>1.9246879999999998E-8</v>
      </c>
      <c r="AV17" s="18">
        <v>5.1849600000000003E-8</v>
      </c>
      <c r="AW17" s="18">
        <v>3.9250559999999997E-8</v>
      </c>
      <c r="AX17" s="18">
        <v>7.0889759999999998E-8</v>
      </c>
      <c r="AZ17" s="18">
        <v>0.57220499999999996</v>
      </c>
      <c r="BA17" s="18">
        <v>1.2537199999999999E-7</v>
      </c>
      <c r="BB17" s="18">
        <v>1.1811776E-5</v>
      </c>
      <c r="BC17" s="18">
        <v>1.7709440000000001E-7</v>
      </c>
      <c r="BD17" s="18">
        <v>1.0110912000000001E-4</v>
      </c>
      <c r="BF17" s="18">
        <v>0.57220499999999996</v>
      </c>
      <c r="BG17" s="18">
        <v>4.7006559999999997E-8</v>
      </c>
      <c r="BH17" s="18">
        <v>6.0581760000000001E-6</v>
      </c>
      <c r="BI17" s="18">
        <v>5.6087040000000003E-6</v>
      </c>
      <c r="BJ17" s="18">
        <v>3.2493600000000001E-4</v>
      </c>
      <c r="BL17" s="18">
        <v>0.57220499999999996</v>
      </c>
      <c r="BM17" s="18">
        <v>3.5423680000000001E-7</v>
      </c>
      <c r="BN17" s="18">
        <v>7.6506719999999995E-6</v>
      </c>
      <c r="BP17" s="18">
        <v>0.57220499999999996</v>
      </c>
      <c r="BQ17" s="18">
        <v>4.7407520000000003E-7</v>
      </c>
      <c r="BR17" s="18">
        <v>2.8284000000000002E-4</v>
      </c>
      <c r="BU17" s="22"/>
    </row>
    <row r="18" spans="1:73" x14ac:dyDescent="0.2">
      <c r="A18" s="18">
        <v>0.61035200000000001</v>
      </c>
      <c r="B18" s="18">
        <v>1.5780048E-6</v>
      </c>
      <c r="C18" s="22">
        <v>1.5215536E-5</v>
      </c>
      <c r="D18" s="22">
        <v>5.836448E-7</v>
      </c>
      <c r="E18" s="18">
        <v>7.9279840000000006E-6</v>
      </c>
      <c r="G18" s="18">
        <v>0.61035200000000001</v>
      </c>
      <c r="H18" s="22">
        <v>4.149168E-7</v>
      </c>
      <c r="I18" s="18">
        <v>2.904304E-6</v>
      </c>
      <c r="J18" s="18">
        <v>6.7138719999999999E-7</v>
      </c>
      <c r="K18" s="18">
        <v>2.1411039999999998E-6</v>
      </c>
      <c r="M18" s="18">
        <v>0.61035200000000001</v>
      </c>
      <c r="N18" s="18">
        <v>2.2365279999999999E-8</v>
      </c>
      <c r="O18" s="18">
        <v>5.1437119999999997E-5</v>
      </c>
      <c r="P18" s="18">
        <v>2.0342240000000002E-8</v>
      </c>
      <c r="Q18" s="18">
        <v>2.6577759999999999E-5</v>
      </c>
      <c r="S18" s="18">
        <v>2.7385440000000001E-8</v>
      </c>
      <c r="T18" s="18">
        <v>1.7284320000000001E-5</v>
      </c>
      <c r="U18" s="18">
        <v>3.0260000000000001E-8</v>
      </c>
      <c r="V18" s="18">
        <v>9.9681119999999998E-6</v>
      </c>
      <c r="X18" s="18">
        <v>0.61035200000000001</v>
      </c>
      <c r="Y18" s="18">
        <v>1.1001344E-7</v>
      </c>
      <c r="Z18" s="18">
        <v>1.7144160000000002E-5</v>
      </c>
      <c r="AB18" s="18">
        <v>0.61035200000000001</v>
      </c>
      <c r="AC18" s="18">
        <v>1.0612576E-6</v>
      </c>
      <c r="AD18" s="18">
        <v>9.5309600000000003E-8</v>
      </c>
      <c r="AE18" s="18">
        <v>2.888992E-6</v>
      </c>
      <c r="AF18" s="18">
        <v>2.931376E-4</v>
      </c>
      <c r="AH18" s="18">
        <v>0.61035200000000001</v>
      </c>
      <c r="AI18" s="18">
        <v>5.8573440000000002E-7</v>
      </c>
      <c r="AJ18" s="18">
        <v>2.1430239999999999E-6</v>
      </c>
      <c r="AK18" s="18">
        <v>1.3833439999999999E-6</v>
      </c>
      <c r="AL18" s="18">
        <v>3.7004639999999999E-4</v>
      </c>
      <c r="AN18" s="18">
        <v>0.61035200000000001</v>
      </c>
      <c r="AO18" s="18">
        <v>2.904048E-7</v>
      </c>
      <c r="AP18" s="18">
        <v>1.5752992000000001E-7</v>
      </c>
      <c r="AQ18" s="18">
        <v>5.5484959999999997E-8</v>
      </c>
      <c r="AR18" s="18">
        <v>1.6951680000000001E-7</v>
      </c>
      <c r="AT18" s="18">
        <v>0.61035200000000001</v>
      </c>
      <c r="AU18" s="18">
        <v>2.080256E-8</v>
      </c>
      <c r="AV18" s="18">
        <v>5.9493759999999999E-8</v>
      </c>
      <c r="AW18" s="18">
        <v>3.7434080000000002E-8</v>
      </c>
      <c r="AX18" s="18">
        <v>6.6856E-8</v>
      </c>
      <c r="AZ18" s="18">
        <v>0.61035200000000001</v>
      </c>
      <c r="BA18" s="18">
        <v>1.1226416E-7</v>
      </c>
      <c r="BB18" s="18">
        <v>1.3590304E-5</v>
      </c>
      <c r="BC18" s="18">
        <v>1.5782608E-7</v>
      </c>
      <c r="BD18" s="18">
        <v>1.0707808E-4</v>
      </c>
      <c r="BF18" s="18">
        <v>0.61035200000000001</v>
      </c>
      <c r="BG18" s="18">
        <v>4.8074559999999997E-8</v>
      </c>
      <c r="BH18" s="18">
        <v>4.3104960000000004E-6</v>
      </c>
      <c r="BI18" s="18">
        <v>3.2659360000000001E-6</v>
      </c>
      <c r="BJ18" s="18">
        <v>3.28368E-4</v>
      </c>
      <c r="BL18" s="18">
        <v>0.61035200000000001</v>
      </c>
      <c r="BM18" s="18">
        <v>3.2928159999999998E-7</v>
      </c>
      <c r="BN18" s="18">
        <v>5.8418879999999996E-6</v>
      </c>
      <c r="BP18" s="18">
        <v>0.61035200000000001</v>
      </c>
      <c r="BQ18" s="18">
        <v>4.0381120000000003E-7</v>
      </c>
      <c r="BR18" s="18">
        <v>2.5241759999999999E-4</v>
      </c>
      <c r="BU18" s="22"/>
    </row>
    <row r="19" spans="1:73" x14ac:dyDescent="0.2">
      <c r="A19" s="18">
        <v>0.64849900000000005</v>
      </c>
      <c r="B19" s="18">
        <v>1.6115839999999999E-6</v>
      </c>
      <c r="C19" s="22">
        <v>1.3941824E-5</v>
      </c>
      <c r="D19" s="22">
        <v>5.2522080000000003E-7</v>
      </c>
      <c r="E19" s="18">
        <v>7.3681599999999998E-6</v>
      </c>
      <c r="G19" s="18">
        <v>0.64849900000000005</v>
      </c>
      <c r="H19" s="22">
        <v>3.4796E-7</v>
      </c>
      <c r="I19" s="18">
        <v>2.182368E-6</v>
      </c>
      <c r="J19" s="18">
        <v>7.4303199999999995E-7</v>
      </c>
      <c r="K19" s="18">
        <v>1.5063312E-6</v>
      </c>
      <c r="M19" s="18">
        <v>0.64849900000000005</v>
      </c>
      <c r="N19" s="18">
        <v>1.8871520000000001E-8</v>
      </c>
      <c r="O19" s="18">
        <v>4.2759680000000002E-5</v>
      </c>
      <c r="P19" s="18">
        <v>1.7946719999999999E-8</v>
      </c>
      <c r="Q19" s="18">
        <v>2.2243999999999999E-5</v>
      </c>
      <c r="S19" s="18">
        <v>2.877616E-8</v>
      </c>
      <c r="T19" s="18">
        <v>1.4917840000000001E-5</v>
      </c>
      <c r="U19" s="18">
        <v>2.9236320000000001E-8</v>
      </c>
      <c r="V19" s="18">
        <v>8.7258560000000002E-6</v>
      </c>
      <c r="X19" s="18">
        <v>0.64849900000000005</v>
      </c>
      <c r="Y19" s="18">
        <v>7.8976639999999997E-8</v>
      </c>
      <c r="Z19" s="18">
        <v>1.8322720000000001E-5</v>
      </c>
      <c r="AB19" s="18">
        <v>0.64849900000000005</v>
      </c>
      <c r="AC19" s="18">
        <v>1.0265536000000001E-6</v>
      </c>
      <c r="AD19" s="18">
        <v>1.0609504E-7</v>
      </c>
      <c r="AE19" s="18">
        <v>2.5116159999999998E-6</v>
      </c>
      <c r="AF19" s="18">
        <v>1.714272E-4</v>
      </c>
      <c r="AH19" s="18">
        <v>0.64849900000000005</v>
      </c>
      <c r="AI19" s="18">
        <v>5.8996960000000001E-7</v>
      </c>
      <c r="AJ19" s="18">
        <v>2.418784E-6</v>
      </c>
      <c r="AK19" s="18">
        <v>1.2587408000000001E-6</v>
      </c>
      <c r="AL19" s="18">
        <v>3.6575680000000001E-4</v>
      </c>
      <c r="AN19" s="18">
        <v>0.64849900000000005</v>
      </c>
      <c r="AO19" s="18">
        <v>2.5522879999999998E-7</v>
      </c>
      <c r="AP19" s="18">
        <v>1.5716175999999999E-7</v>
      </c>
      <c r="AQ19" s="18">
        <v>4.4629600000000001E-8</v>
      </c>
      <c r="AR19" s="18">
        <v>1.67792E-7</v>
      </c>
      <c r="AT19" s="18">
        <v>0.64849900000000005</v>
      </c>
      <c r="AU19" s="18">
        <v>1.8296959999999999E-8</v>
      </c>
      <c r="AV19" s="18">
        <v>4.8679839999999998E-8</v>
      </c>
      <c r="AW19" s="18">
        <v>3.8767679999999997E-8</v>
      </c>
      <c r="AX19" s="18">
        <v>6.4438400000000006E-8</v>
      </c>
      <c r="AZ19" s="18">
        <v>0.64849900000000005</v>
      </c>
      <c r="BA19" s="18">
        <v>9.0807359999999996E-8</v>
      </c>
      <c r="BB19" s="18">
        <v>1.2013536E-5</v>
      </c>
      <c r="BC19" s="18">
        <v>1.2600592E-7</v>
      </c>
      <c r="BD19" s="18">
        <v>1.1587472000000001E-4</v>
      </c>
      <c r="BF19" s="18">
        <v>0.64849900000000005</v>
      </c>
      <c r="BG19" s="18">
        <v>4.8627359999999998E-8</v>
      </c>
      <c r="BH19" s="18">
        <v>3.31928E-6</v>
      </c>
      <c r="BI19" s="18">
        <v>1.1465456E-6</v>
      </c>
      <c r="BJ19" s="18">
        <v>1.6620480000000001E-4</v>
      </c>
      <c r="BL19" s="18">
        <v>0.64849900000000005</v>
      </c>
      <c r="BM19" s="18">
        <v>2.875744E-7</v>
      </c>
      <c r="BN19" s="18">
        <v>6.5139520000000002E-6</v>
      </c>
      <c r="BP19" s="18">
        <v>0.64849900000000005</v>
      </c>
      <c r="BQ19" s="18">
        <v>4.1219040000000001E-7</v>
      </c>
      <c r="BR19" s="18">
        <v>2.5784959999999998E-4</v>
      </c>
      <c r="BU19" s="22"/>
    </row>
    <row r="20" spans="1:73" x14ac:dyDescent="0.2">
      <c r="A20" s="18">
        <v>0.68664599999999998</v>
      </c>
      <c r="B20" s="18">
        <v>1.6716800000000001E-6</v>
      </c>
      <c r="C20" s="22">
        <v>1.0171103999999999E-5</v>
      </c>
      <c r="D20" s="22">
        <v>5.3114239999999995E-7</v>
      </c>
      <c r="E20" s="18">
        <v>6.014016E-6</v>
      </c>
      <c r="G20" s="18">
        <v>0.68664599999999998</v>
      </c>
      <c r="H20" s="22">
        <v>3.0412479999999999E-7</v>
      </c>
      <c r="I20" s="18">
        <v>2.4689600000000002E-6</v>
      </c>
      <c r="J20" s="18">
        <v>5.5382879999999997E-7</v>
      </c>
      <c r="K20" s="18">
        <v>1.8759680000000001E-6</v>
      </c>
      <c r="M20" s="18">
        <v>0.68664599999999998</v>
      </c>
      <c r="N20" s="18">
        <v>2.1016159999999999E-8</v>
      </c>
      <c r="O20" s="18">
        <v>3.7473920000000002E-5</v>
      </c>
      <c r="P20" s="18">
        <v>2.030624E-8</v>
      </c>
      <c r="Q20" s="18">
        <v>1.9548319999999999E-5</v>
      </c>
      <c r="S20" s="18">
        <v>2.8163360000000001E-8</v>
      </c>
      <c r="T20" s="18">
        <v>1.3153600000000001E-5</v>
      </c>
      <c r="U20" s="18">
        <v>3.091904E-8</v>
      </c>
      <c r="V20" s="18">
        <v>7.8816480000000005E-6</v>
      </c>
      <c r="X20" s="18">
        <v>0.68664599999999998</v>
      </c>
      <c r="Y20" s="18">
        <v>6.27152E-8</v>
      </c>
      <c r="Z20" s="18">
        <v>1.7647520000000001E-5</v>
      </c>
      <c r="AB20" s="18">
        <v>0.68664599999999998</v>
      </c>
      <c r="AC20" s="18">
        <v>1.008424E-6</v>
      </c>
      <c r="AD20" s="18">
        <v>1.1988367999999999E-7</v>
      </c>
      <c r="AE20" s="18">
        <v>3.4127680000000001E-6</v>
      </c>
      <c r="AF20" s="18">
        <v>2.254736E-4</v>
      </c>
      <c r="AH20" s="18">
        <v>0.68664599999999998</v>
      </c>
      <c r="AI20" s="18">
        <v>4.7092799999999999E-7</v>
      </c>
      <c r="AJ20" s="18">
        <v>3.1696800000000002E-6</v>
      </c>
      <c r="AK20" s="18">
        <v>1.170328E-6</v>
      </c>
      <c r="AL20" s="18">
        <v>3.4758240000000001E-4</v>
      </c>
      <c r="AN20" s="18">
        <v>0.68664599999999998</v>
      </c>
      <c r="AO20" s="18">
        <v>2.4431040000000002E-7</v>
      </c>
      <c r="AP20" s="18">
        <v>1.4809216E-7</v>
      </c>
      <c r="AQ20" s="18">
        <v>3.9381920000000002E-8</v>
      </c>
      <c r="AR20" s="18">
        <v>1.8510399999999999E-7</v>
      </c>
      <c r="AT20" s="18">
        <v>0.68664599999999998</v>
      </c>
      <c r="AU20" s="18">
        <v>2.0874880000000001E-8</v>
      </c>
      <c r="AV20" s="18">
        <v>5.2213599999999998E-8</v>
      </c>
      <c r="AW20" s="18">
        <v>3.2601919999999997E-8</v>
      </c>
      <c r="AX20" s="18">
        <v>7.352544E-8</v>
      </c>
      <c r="AZ20" s="18">
        <v>0.68664599999999998</v>
      </c>
      <c r="BA20" s="18">
        <v>7.4962719999999998E-8</v>
      </c>
      <c r="BB20" s="18">
        <v>1.1616575999999999E-5</v>
      </c>
      <c r="BC20" s="18">
        <v>1.0181488E-7</v>
      </c>
      <c r="BD20" s="18">
        <v>1.1304352E-4</v>
      </c>
      <c r="BF20" s="18">
        <v>0.68664599999999998</v>
      </c>
      <c r="BG20" s="18">
        <v>5.0601439999999999E-8</v>
      </c>
      <c r="BH20" s="18">
        <v>2.9758400000000002E-6</v>
      </c>
      <c r="BI20" s="18">
        <v>1.9154400000000002E-6</v>
      </c>
      <c r="BJ20" s="18">
        <v>1.3988720000000001E-4</v>
      </c>
      <c r="BL20" s="18">
        <v>0.68664599999999998</v>
      </c>
      <c r="BM20" s="18">
        <v>2.9966880000000002E-7</v>
      </c>
      <c r="BN20" s="18">
        <v>6.2399199999999999E-6</v>
      </c>
      <c r="BP20" s="18">
        <v>0.68664599999999998</v>
      </c>
      <c r="BQ20" s="18">
        <v>3.8631200000000003E-7</v>
      </c>
      <c r="BR20" s="18">
        <v>2.6351679999999999E-4</v>
      </c>
      <c r="BU20" s="22"/>
    </row>
    <row r="21" spans="1:73" x14ac:dyDescent="0.2">
      <c r="A21" s="18">
        <v>0.72479199999999999</v>
      </c>
      <c r="B21" s="18">
        <v>1.3976E-6</v>
      </c>
      <c r="C21" s="22">
        <v>6.464512E-6</v>
      </c>
      <c r="D21" s="22">
        <v>4.71728E-7</v>
      </c>
      <c r="E21" s="18">
        <v>4.6122719999999999E-6</v>
      </c>
      <c r="G21" s="18">
        <v>0.72479199999999999</v>
      </c>
      <c r="H21" s="22">
        <v>3.1502880000000002E-7</v>
      </c>
      <c r="I21" s="18">
        <v>2.4211680000000002E-6</v>
      </c>
      <c r="J21" s="18">
        <v>4.5224160000000001E-7</v>
      </c>
      <c r="K21" s="18">
        <v>1.9532479999999998E-6</v>
      </c>
      <c r="M21" s="18">
        <v>0.72479199999999999</v>
      </c>
      <c r="N21" s="18">
        <v>2.244144E-8</v>
      </c>
      <c r="O21" s="18">
        <v>3.3029440000000002E-5</v>
      </c>
      <c r="P21" s="18">
        <v>1.9805439999999999E-8</v>
      </c>
      <c r="Q21" s="18">
        <v>1.7264479999999999E-5</v>
      </c>
      <c r="S21" s="18">
        <v>2.920688E-8</v>
      </c>
      <c r="T21" s="18">
        <v>1.290136E-5</v>
      </c>
      <c r="U21" s="18">
        <v>3.1644480000000003E-8</v>
      </c>
      <c r="V21" s="18">
        <v>7.819952E-6</v>
      </c>
      <c r="X21" s="18">
        <v>0.72479199999999999</v>
      </c>
      <c r="Y21" s="18">
        <v>4.5603359999999997E-8</v>
      </c>
      <c r="Z21" s="18">
        <v>1.6331999999999999E-5</v>
      </c>
      <c r="AB21" s="18">
        <v>0.72479199999999999</v>
      </c>
      <c r="AC21" s="18">
        <v>9.5979679999999994E-7</v>
      </c>
      <c r="AD21" s="18">
        <v>1.00784E-7</v>
      </c>
      <c r="AE21" s="18">
        <v>3.8842720000000003E-6</v>
      </c>
      <c r="AF21" s="18">
        <v>3.0172320000000001E-4</v>
      </c>
      <c r="AH21" s="18">
        <v>0.72479199999999999</v>
      </c>
      <c r="AI21" s="18">
        <v>3.6423039999999999E-7</v>
      </c>
      <c r="AJ21" s="18">
        <v>2.8747039999999999E-6</v>
      </c>
      <c r="AK21" s="18">
        <v>1.181944E-6</v>
      </c>
      <c r="AL21" s="18">
        <v>3.208304E-4</v>
      </c>
      <c r="AN21" s="18">
        <v>0.72479199999999999</v>
      </c>
      <c r="AO21" s="18">
        <v>2.1457120000000001E-7</v>
      </c>
      <c r="AP21" s="18">
        <v>1.4806304000000001E-7</v>
      </c>
      <c r="AQ21" s="18">
        <v>3.8356160000000001E-8</v>
      </c>
      <c r="AR21" s="18">
        <v>2.1900480000000001E-7</v>
      </c>
      <c r="AT21" s="18">
        <v>0.72479199999999999</v>
      </c>
      <c r="AU21" s="18">
        <v>2.1070400000000001E-8</v>
      </c>
      <c r="AV21" s="18">
        <v>5.5431040000000001E-8</v>
      </c>
      <c r="AW21" s="18">
        <v>3.124768E-8</v>
      </c>
      <c r="AX21" s="18">
        <v>6.8966560000000003E-8</v>
      </c>
      <c r="AZ21" s="18">
        <v>0.72479199999999999</v>
      </c>
      <c r="BA21" s="18">
        <v>6.3341600000000004E-8</v>
      </c>
      <c r="BB21" s="18">
        <v>1.1569135999999999E-5</v>
      </c>
      <c r="BC21" s="18">
        <v>8.5238079999999998E-8</v>
      </c>
      <c r="BD21" s="18">
        <v>1.0255824000000001E-4</v>
      </c>
      <c r="BF21" s="18">
        <v>0.72479199999999999</v>
      </c>
      <c r="BG21" s="18">
        <v>5.012832E-8</v>
      </c>
      <c r="BH21" s="18">
        <v>2.896112E-6</v>
      </c>
      <c r="BI21" s="18">
        <v>2.3339199999999999E-6</v>
      </c>
      <c r="BJ21" s="18">
        <v>2.1539359999999999E-4</v>
      </c>
      <c r="BL21" s="18">
        <v>0.72479199999999999</v>
      </c>
      <c r="BM21" s="18">
        <v>2.6204799999999999E-7</v>
      </c>
      <c r="BN21" s="18">
        <v>6.8204160000000004E-6</v>
      </c>
      <c r="BP21" s="18">
        <v>0.72479199999999999</v>
      </c>
      <c r="BQ21" s="18">
        <v>3.4604479999999999E-7</v>
      </c>
      <c r="BR21" s="18">
        <v>2.5443839999999998E-4</v>
      </c>
      <c r="BU21" s="22"/>
    </row>
    <row r="22" spans="1:73" x14ac:dyDescent="0.2">
      <c r="A22" s="18">
        <v>0.76293900000000003</v>
      </c>
      <c r="B22" s="18">
        <v>1.3288112000000001E-6</v>
      </c>
      <c r="C22" s="22">
        <v>3.4662400000000002E-6</v>
      </c>
      <c r="D22" s="22">
        <v>4.1055840000000001E-7</v>
      </c>
      <c r="E22" s="18">
        <v>3.5492479999999999E-6</v>
      </c>
      <c r="G22" s="18">
        <v>0.76293900000000003</v>
      </c>
      <c r="H22" s="22">
        <v>2.8836960000000001E-7</v>
      </c>
      <c r="I22" s="18">
        <v>1.9447359999999999E-6</v>
      </c>
      <c r="J22" s="18">
        <v>4.15704E-7</v>
      </c>
      <c r="K22" s="18">
        <v>1.4664848E-6</v>
      </c>
      <c r="M22" s="18">
        <v>0.76293900000000003</v>
      </c>
      <c r="N22" s="18">
        <v>2.588992E-8</v>
      </c>
      <c r="O22" s="18">
        <v>3.313936E-5</v>
      </c>
      <c r="P22" s="18">
        <v>2.0821759999999999E-8</v>
      </c>
      <c r="Q22" s="18">
        <v>1.7299199999999999E-5</v>
      </c>
      <c r="S22" s="18">
        <v>2.7975200000000002E-8</v>
      </c>
      <c r="T22" s="18">
        <v>1.1570208E-5</v>
      </c>
      <c r="U22" s="18">
        <v>3.33952E-8</v>
      </c>
      <c r="V22" s="18">
        <v>7.0625120000000001E-6</v>
      </c>
      <c r="X22" s="18">
        <v>0.76293900000000003</v>
      </c>
      <c r="Y22" s="18">
        <v>4.1532479999999998E-8</v>
      </c>
      <c r="Z22" s="18">
        <v>1.6407680000000001E-5</v>
      </c>
      <c r="AB22" s="18">
        <v>0.76293900000000003</v>
      </c>
      <c r="AC22" s="18">
        <v>7.3439840000000003E-7</v>
      </c>
      <c r="AD22" s="18">
        <v>9.7331039999999999E-8</v>
      </c>
      <c r="AE22" s="18">
        <v>2.847536E-6</v>
      </c>
      <c r="AF22" s="18">
        <v>2.1812320000000001E-4</v>
      </c>
      <c r="AH22" s="18">
        <v>0.76293900000000003</v>
      </c>
      <c r="AI22" s="18">
        <v>4.2809600000000002E-7</v>
      </c>
      <c r="AJ22" s="18">
        <v>1.6583840000000001E-6</v>
      </c>
      <c r="AK22" s="18">
        <v>1.2050047999999999E-6</v>
      </c>
      <c r="AL22" s="18">
        <v>2.9952160000000001E-4</v>
      </c>
      <c r="AN22" s="18">
        <v>0.76293900000000003</v>
      </c>
      <c r="AO22" s="18">
        <v>1.6607200000000001E-7</v>
      </c>
      <c r="AP22" s="18">
        <v>1.5443072E-7</v>
      </c>
      <c r="AQ22" s="18">
        <v>3.7393919999999998E-8</v>
      </c>
      <c r="AR22" s="18">
        <v>2.1230240000000001E-7</v>
      </c>
      <c r="AT22" s="18">
        <v>0.76293900000000003</v>
      </c>
      <c r="AU22" s="18">
        <v>1.8296639999999999E-8</v>
      </c>
      <c r="AV22" s="18">
        <v>6.0272319999999995E-8</v>
      </c>
      <c r="AW22" s="18">
        <v>2.9955039999999999E-8</v>
      </c>
      <c r="AX22" s="18">
        <v>6.8026719999999994E-8</v>
      </c>
      <c r="AZ22" s="18">
        <v>0.76293900000000003</v>
      </c>
      <c r="BA22" s="18">
        <v>5.6824639999999999E-8</v>
      </c>
      <c r="BB22" s="18">
        <v>1.3214896E-5</v>
      </c>
      <c r="BC22" s="18">
        <v>7.4415360000000004E-8</v>
      </c>
      <c r="BD22" s="18">
        <v>8.9700159999999996E-5</v>
      </c>
      <c r="BF22" s="18">
        <v>0.76293900000000003</v>
      </c>
      <c r="BG22" s="18">
        <v>4.8632960000000003E-8</v>
      </c>
      <c r="BH22" s="18">
        <v>3.8434240000000002E-6</v>
      </c>
      <c r="BI22" s="18">
        <v>1.2574015999999999E-6</v>
      </c>
      <c r="BJ22" s="18">
        <v>1.8372479999999999E-4</v>
      </c>
      <c r="BL22" s="18">
        <v>0.76293900000000003</v>
      </c>
      <c r="BM22" s="18">
        <v>2.902256E-7</v>
      </c>
      <c r="BN22" s="18">
        <v>6.4332959999999998E-6</v>
      </c>
      <c r="BP22" s="18">
        <v>0.76293900000000003</v>
      </c>
      <c r="BQ22" s="18">
        <v>3.0006559999999999E-7</v>
      </c>
      <c r="BR22" s="18">
        <v>2.331744E-4</v>
      </c>
      <c r="BU22" s="22"/>
    </row>
    <row r="23" spans="1:73" x14ac:dyDescent="0.2">
      <c r="A23" s="18">
        <v>0.80108599999999996</v>
      </c>
      <c r="B23" s="18">
        <v>1.7213759999999999E-6</v>
      </c>
      <c r="C23" s="22">
        <v>1.6025600000000001E-6</v>
      </c>
      <c r="D23" s="22">
        <v>4.355792E-7</v>
      </c>
      <c r="E23" s="18">
        <v>2.8843200000000002E-6</v>
      </c>
      <c r="G23" s="18">
        <v>0.80108599999999996</v>
      </c>
      <c r="H23" s="22">
        <v>2.466304E-7</v>
      </c>
      <c r="I23" s="18">
        <v>1.6757440000000001E-6</v>
      </c>
      <c r="J23" s="18">
        <v>3.6920320000000001E-7</v>
      </c>
      <c r="K23" s="18">
        <v>1.1414608000000001E-6</v>
      </c>
      <c r="M23" s="18">
        <v>0.80108599999999996</v>
      </c>
      <c r="N23" s="18">
        <v>2.4843680000000001E-8</v>
      </c>
      <c r="O23" s="18">
        <v>3.201552E-5</v>
      </c>
      <c r="P23" s="18">
        <v>2.3896159999999999E-8</v>
      </c>
      <c r="Q23" s="18">
        <v>1.6641439999999999E-5</v>
      </c>
      <c r="S23" s="18">
        <v>3.4040159999999997E-8</v>
      </c>
      <c r="T23" s="18">
        <v>8.1766080000000008E-6</v>
      </c>
      <c r="U23" s="18">
        <v>3.6578240000000002E-8</v>
      </c>
      <c r="V23" s="18">
        <v>5.1888960000000003E-6</v>
      </c>
      <c r="X23" s="18">
        <v>0.80108599999999996</v>
      </c>
      <c r="Y23" s="18">
        <v>4.531216E-8</v>
      </c>
      <c r="Z23" s="18">
        <v>1.6141119999999998E-5</v>
      </c>
      <c r="AB23" s="18">
        <v>0.80108599999999996</v>
      </c>
      <c r="AC23" s="18">
        <v>9.1343039999999996E-7</v>
      </c>
      <c r="AD23" s="18">
        <v>9.3096319999999998E-8</v>
      </c>
      <c r="AE23" s="18">
        <v>2.268992E-6</v>
      </c>
      <c r="AF23" s="18">
        <v>2.114032E-4</v>
      </c>
      <c r="AH23" s="18">
        <v>0.80108599999999996</v>
      </c>
      <c r="AI23" s="18">
        <v>8.0362239999999996E-7</v>
      </c>
      <c r="AJ23" s="18">
        <v>1.4912304E-6</v>
      </c>
      <c r="AK23" s="18">
        <v>1.1946448000000001E-6</v>
      </c>
      <c r="AL23" s="18">
        <v>2.755872E-4</v>
      </c>
      <c r="AN23" s="18">
        <v>0.80108599999999996</v>
      </c>
      <c r="AO23" s="18">
        <v>1.4403759999999999E-7</v>
      </c>
      <c r="AP23" s="18">
        <v>1.4729696000000001E-7</v>
      </c>
      <c r="AQ23" s="18">
        <v>3.8506239999999998E-8</v>
      </c>
      <c r="AR23" s="18">
        <v>2.0906239999999999E-7</v>
      </c>
      <c r="AT23" s="18">
        <v>0.80108599999999996</v>
      </c>
      <c r="AU23" s="18">
        <v>1.975152E-8</v>
      </c>
      <c r="AV23" s="18">
        <v>6.1475680000000005E-8</v>
      </c>
      <c r="AW23" s="18">
        <v>2.6302879999999999E-8</v>
      </c>
      <c r="AX23" s="18">
        <v>7.5716639999999993E-8</v>
      </c>
      <c r="AZ23" s="18">
        <v>0.80108599999999996</v>
      </c>
      <c r="BA23" s="18">
        <v>6.2164479999999994E-8</v>
      </c>
      <c r="BB23" s="18">
        <v>1.634112E-5</v>
      </c>
      <c r="BC23" s="18">
        <v>7.7696640000000002E-8</v>
      </c>
      <c r="BD23" s="18">
        <v>7.4541279999999996E-5</v>
      </c>
      <c r="BF23" s="18">
        <v>0.80108599999999996</v>
      </c>
      <c r="BG23" s="18">
        <v>4.5065759999999998E-8</v>
      </c>
      <c r="BH23" s="18">
        <v>4.2457120000000002E-6</v>
      </c>
      <c r="BI23" s="18">
        <v>1.8540960000000001E-6</v>
      </c>
      <c r="BJ23" s="18">
        <v>8.060416E-5</v>
      </c>
      <c r="BL23" s="18">
        <v>0.80108599999999996</v>
      </c>
      <c r="BM23" s="18">
        <v>2.9329920000000002E-7</v>
      </c>
      <c r="BN23" s="18">
        <v>5.5459840000000003E-6</v>
      </c>
      <c r="BP23" s="18">
        <v>0.80108599999999996</v>
      </c>
      <c r="BQ23" s="18">
        <v>2.7987519999999999E-7</v>
      </c>
      <c r="BR23" s="18">
        <v>2.2028320000000001E-4</v>
      </c>
      <c r="BU23" s="22"/>
    </row>
    <row r="24" spans="1:73" x14ac:dyDescent="0.2">
      <c r="A24" s="18">
        <v>0.83923300000000001</v>
      </c>
      <c r="B24" s="18">
        <v>1.8089759999999999E-6</v>
      </c>
      <c r="C24" s="22">
        <v>8.5838240000000001E-7</v>
      </c>
      <c r="D24" s="22">
        <v>3.7339360000000002E-7</v>
      </c>
      <c r="E24" s="18">
        <v>2.4907359999999999E-6</v>
      </c>
      <c r="G24" s="18">
        <v>0.83923300000000001</v>
      </c>
      <c r="H24" s="22">
        <v>2.671792E-7</v>
      </c>
      <c r="I24" s="18">
        <v>1.7731039999999999E-6</v>
      </c>
      <c r="J24" s="18">
        <v>3.4430560000000002E-7</v>
      </c>
      <c r="K24" s="18">
        <v>1.3042176E-6</v>
      </c>
      <c r="M24" s="18">
        <v>0.83923300000000001</v>
      </c>
      <c r="N24" s="18">
        <v>2.1862719999999999E-8</v>
      </c>
      <c r="O24" s="18">
        <v>2.708192E-5</v>
      </c>
      <c r="P24" s="18">
        <v>2.2814560000000002E-8</v>
      </c>
      <c r="Q24" s="18">
        <v>1.4133728E-5</v>
      </c>
      <c r="S24" s="18">
        <v>3.7016639999999998E-8</v>
      </c>
      <c r="T24" s="18">
        <v>8.1337440000000001E-6</v>
      </c>
      <c r="U24" s="18">
        <v>3.6261600000000002E-8</v>
      </c>
      <c r="V24" s="18">
        <v>4.9740479999999998E-6</v>
      </c>
      <c r="X24" s="18">
        <v>0.83923300000000001</v>
      </c>
      <c r="Y24" s="18">
        <v>3.9759200000000003E-8</v>
      </c>
      <c r="Z24" s="18">
        <v>1.3218576E-5</v>
      </c>
      <c r="AB24" s="18">
        <v>0.83923300000000001</v>
      </c>
      <c r="AC24" s="18">
        <v>8.2210239999999995E-7</v>
      </c>
      <c r="AD24" s="18">
        <v>8.3611839999999997E-8</v>
      </c>
      <c r="AE24" s="18">
        <v>1.899792E-6</v>
      </c>
      <c r="AF24" s="18">
        <v>2.0234079999999999E-4</v>
      </c>
      <c r="AH24" s="18">
        <v>0.83923300000000001</v>
      </c>
      <c r="AI24" s="18">
        <v>6.9583040000000003E-7</v>
      </c>
      <c r="AJ24" s="18">
        <v>1.3123344E-6</v>
      </c>
      <c r="AK24" s="18">
        <v>1.0121168E-6</v>
      </c>
      <c r="AL24" s="18">
        <v>2.4446560000000001E-4</v>
      </c>
      <c r="AN24" s="18">
        <v>0.83923300000000001</v>
      </c>
      <c r="AO24" s="18">
        <v>1.1394624E-7</v>
      </c>
      <c r="AP24" s="18">
        <v>1.714096E-7</v>
      </c>
      <c r="AQ24" s="18">
        <v>3.7154080000000002E-8</v>
      </c>
      <c r="AR24" s="18">
        <v>2.241984E-7</v>
      </c>
      <c r="AT24" s="18">
        <v>0.83923300000000001</v>
      </c>
      <c r="AU24" s="18">
        <v>2.1434880000000001E-8</v>
      </c>
      <c r="AV24" s="18">
        <v>5.4195200000000001E-8</v>
      </c>
      <c r="AW24" s="18">
        <v>2.3337279999999999E-8</v>
      </c>
      <c r="AX24" s="18">
        <v>7.5194719999999996E-8</v>
      </c>
      <c r="AZ24" s="18">
        <v>0.83923300000000001</v>
      </c>
      <c r="BA24" s="18">
        <v>7.1034079999999998E-8</v>
      </c>
      <c r="BB24" s="18">
        <v>1.8989119999999999E-5</v>
      </c>
      <c r="BC24" s="18">
        <v>8.8252800000000005E-8</v>
      </c>
      <c r="BD24" s="18">
        <v>5.7540960000000001E-5</v>
      </c>
      <c r="BF24" s="18">
        <v>0.83923300000000001</v>
      </c>
      <c r="BG24" s="18">
        <v>4.7583359999999999E-8</v>
      </c>
      <c r="BH24" s="18">
        <v>3.4699999999999998E-6</v>
      </c>
      <c r="BI24" s="18">
        <v>4.6910079999999999E-6</v>
      </c>
      <c r="BJ24" s="18">
        <v>7.1333440000000007E-5</v>
      </c>
      <c r="BL24" s="18">
        <v>0.83923300000000001</v>
      </c>
      <c r="BM24" s="18">
        <v>2.7314880000000002E-7</v>
      </c>
      <c r="BN24" s="18">
        <v>5.0487359999999998E-6</v>
      </c>
      <c r="BP24" s="18">
        <v>0.83923300000000001</v>
      </c>
      <c r="BQ24" s="18">
        <v>3.0159520000000001E-7</v>
      </c>
      <c r="BR24" s="18">
        <v>2.476256E-4</v>
      </c>
      <c r="BU24" s="22"/>
    </row>
    <row r="25" spans="1:73" x14ac:dyDescent="0.2">
      <c r="A25" s="18">
        <v>0.87738000000000005</v>
      </c>
      <c r="B25" s="18">
        <v>1.3911487999999999E-6</v>
      </c>
      <c r="C25" s="22">
        <v>1.3924432E-6</v>
      </c>
      <c r="D25" s="22">
        <v>2.7572640000000001E-7</v>
      </c>
      <c r="E25" s="18">
        <v>2.5451360000000001E-6</v>
      </c>
      <c r="G25" s="18">
        <v>0.87738000000000005</v>
      </c>
      <c r="H25" s="22">
        <v>2.7622400000000003E-7</v>
      </c>
      <c r="I25" s="18">
        <v>1.7179840000000001E-6</v>
      </c>
      <c r="J25" s="18">
        <v>2.9932000000000001E-7</v>
      </c>
      <c r="K25" s="18">
        <v>1.3836288000000001E-6</v>
      </c>
      <c r="M25" s="18">
        <v>0.87738000000000005</v>
      </c>
      <c r="N25" s="18">
        <v>2.44544E-8</v>
      </c>
      <c r="O25" s="18">
        <v>2.4626240000000001E-5</v>
      </c>
      <c r="P25" s="18">
        <v>2.340608E-8</v>
      </c>
      <c r="Q25" s="18">
        <v>1.2890207999999999E-5</v>
      </c>
      <c r="S25" s="18">
        <v>3.8040799999999999E-8</v>
      </c>
      <c r="T25" s="18">
        <v>7.3416960000000003E-6</v>
      </c>
      <c r="U25" s="18">
        <v>3.4441439999999998E-8</v>
      </c>
      <c r="V25" s="18">
        <v>4.4071999999999999E-6</v>
      </c>
      <c r="X25" s="18">
        <v>0.87738000000000005</v>
      </c>
      <c r="Y25" s="18">
        <v>3.1478880000000002E-8</v>
      </c>
      <c r="Z25" s="18">
        <v>1.1298576E-5</v>
      </c>
      <c r="AB25" s="18">
        <v>0.87738000000000005</v>
      </c>
      <c r="AC25" s="18">
        <v>7.3879519999999998E-7</v>
      </c>
      <c r="AD25" s="18">
        <v>9.6412000000000003E-8</v>
      </c>
      <c r="AE25" s="18">
        <v>1.4314672E-6</v>
      </c>
      <c r="AF25" s="18">
        <v>1.3524736000000001E-4</v>
      </c>
      <c r="AH25" s="18">
        <v>0.87738000000000005</v>
      </c>
      <c r="AI25" s="18">
        <v>5.7681439999999996E-7</v>
      </c>
      <c r="AJ25" s="18">
        <v>1.177864E-6</v>
      </c>
      <c r="AK25" s="18">
        <v>1.0250096E-6</v>
      </c>
      <c r="AL25" s="18">
        <v>2.2638080000000001E-4</v>
      </c>
      <c r="AN25" s="18">
        <v>0.87738000000000005</v>
      </c>
      <c r="AO25" s="18">
        <v>1.1248112E-7</v>
      </c>
      <c r="AP25" s="18">
        <v>1.3291776E-7</v>
      </c>
      <c r="AQ25" s="18">
        <v>3.6830079999999999E-8</v>
      </c>
      <c r="AR25" s="18">
        <v>2.3556479999999999E-7</v>
      </c>
      <c r="AT25" s="18">
        <v>0.87738000000000005</v>
      </c>
      <c r="AU25" s="18">
        <v>1.75616E-8</v>
      </c>
      <c r="AV25" s="18">
        <v>6.5190719999999995E-8</v>
      </c>
      <c r="AW25" s="18">
        <v>2.4449599999999999E-8</v>
      </c>
      <c r="AX25" s="18">
        <v>7.4506559999999999E-8</v>
      </c>
      <c r="AZ25" s="18">
        <v>0.87738000000000005</v>
      </c>
      <c r="BA25" s="18">
        <v>5.35024E-8</v>
      </c>
      <c r="BB25" s="18">
        <v>1.7395520000000001E-5</v>
      </c>
      <c r="BC25" s="18">
        <v>6.3831840000000001E-8</v>
      </c>
      <c r="BD25" s="18">
        <v>4.6923840000000002E-5</v>
      </c>
      <c r="BF25" s="18">
        <v>0.87738000000000005</v>
      </c>
      <c r="BG25" s="18">
        <v>5.2479999999999997E-8</v>
      </c>
      <c r="BH25" s="18">
        <v>2.3663839999999999E-6</v>
      </c>
      <c r="BI25" s="18">
        <v>4.9375840000000004E-6</v>
      </c>
      <c r="BJ25" s="18">
        <v>1.0182448E-4</v>
      </c>
      <c r="BL25" s="18">
        <v>0.87738000000000005</v>
      </c>
      <c r="BM25" s="18">
        <v>2.4120800000000002E-7</v>
      </c>
      <c r="BN25" s="18">
        <v>3.8543200000000002E-6</v>
      </c>
      <c r="BP25" s="18">
        <v>0.87738000000000005</v>
      </c>
      <c r="BQ25" s="18">
        <v>2.9139680000000001E-7</v>
      </c>
      <c r="BR25" s="18">
        <v>2.5900640000000002E-4</v>
      </c>
      <c r="BU25" s="22"/>
    </row>
    <row r="26" spans="1:73" x14ac:dyDescent="0.2">
      <c r="A26" s="18">
        <v>0.91552699999999998</v>
      </c>
      <c r="B26" s="18">
        <v>1.4306336E-6</v>
      </c>
      <c r="C26" s="22">
        <v>2.7074399999999999E-6</v>
      </c>
      <c r="D26" s="22">
        <v>2.6643840000000001E-7</v>
      </c>
      <c r="E26" s="18">
        <v>2.9130560000000002E-6</v>
      </c>
      <c r="G26" s="18">
        <v>0.91552699999999998</v>
      </c>
      <c r="H26" s="22">
        <v>2.1788480000000001E-7</v>
      </c>
      <c r="I26" s="18">
        <v>1.3830783999999999E-6</v>
      </c>
      <c r="J26" s="18">
        <v>2.3143360000000001E-7</v>
      </c>
      <c r="K26" s="18">
        <v>1.0653359999999999E-6</v>
      </c>
      <c r="M26" s="18">
        <v>0.91552699999999998</v>
      </c>
      <c r="N26" s="18">
        <v>2.68584E-8</v>
      </c>
      <c r="O26" s="18">
        <v>2.335312E-5</v>
      </c>
      <c r="P26" s="18">
        <v>2.3107200000000001E-8</v>
      </c>
      <c r="Q26" s="18">
        <v>1.2191375999999999E-5</v>
      </c>
      <c r="S26" s="18">
        <v>2.9865919999999999E-8</v>
      </c>
      <c r="T26" s="18">
        <v>6.0199200000000003E-6</v>
      </c>
      <c r="U26" s="18">
        <v>3.0973279999999999E-8</v>
      </c>
      <c r="V26" s="18">
        <v>3.6020800000000001E-6</v>
      </c>
      <c r="X26" s="18">
        <v>0.91552699999999998</v>
      </c>
      <c r="Y26" s="18">
        <v>2.9727839999999999E-8</v>
      </c>
      <c r="Z26" s="18">
        <v>1.1642528000000001E-5</v>
      </c>
      <c r="AB26" s="18">
        <v>0.91552699999999998</v>
      </c>
      <c r="AC26" s="18">
        <v>6.5286559999999997E-7</v>
      </c>
      <c r="AD26" s="18">
        <v>9.3164479999999994E-8</v>
      </c>
      <c r="AE26" s="18">
        <v>1.5816144E-6</v>
      </c>
      <c r="AF26" s="18">
        <v>1.4669632E-4</v>
      </c>
      <c r="AH26" s="18">
        <v>0.91552699999999998</v>
      </c>
      <c r="AI26" s="18">
        <v>5.766016E-7</v>
      </c>
      <c r="AJ26" s="18">
        <v>1.2898912E-6</v>
      </c>
      <c r="AK26" s="18">
        <v>9.8076960000000004E-7</v>
      </c>
      <c r="AL26" s="18">
        <v>2.089184E-4</v>
      </c>
      <c r="AN26" s="18">
        <v>0.91552699999999998</v>
      </c>
      <c r="AO26" s="18">
        <v>8.9498079999999997E-8</v>
      </c>
      <c r="AP26" s="18">
        <v>1.2850639999999999E-7</v>
      </c>
      <c r="AQ26" s="18">
        <v>4.1399519999999999E-8</v>
      </c>
      <c r="AR26" s="18">
        <v>2.8154080000000001E-7</v>
      </c>
      <c r="AT26" s="18">
        <v>0.91552699999999998</v>
      </c>
      <c r="AU26" s="18">
        <v>1.8937599999999999E-8</v>
      </c>
      <c r="AV26" s="18">
        <v>5.6148159999999999E-8</v>
      </c>
      <c r="AW26" s="18">
        <v>2.3612319999999999E-8</v>
      </c>
      <c r="AX26" s="18">
        <v>7.4307200000000002E-8</v>
      </c>
      <c r="AZ26" s="18">
        <v>0.91552699999999998</v>
      </c>
      <c r="BA26" s="18">
        <v>5.6510719999999999E-8</v>
      </c>
      <c r="BB26" s="18">
        <v>1.6622240000000001E-5</v>
      </c>
      <c r="BC26" s="18">
        <v>7.0114239999999999E-8</v>
      </c>
      <c r="BD26" s="18">
        <v>4.2034560000000003E-5</v>
      </c>
      <c r="BF26" s="18">
        <v>0.91552699999999998</v>
      </c>
      <c r="BG26" s="18">
        <v>4.7266719999999999E-8</v>
      </c>
      <c r="BH26" s="18">
        <v>1.9110079999999998E-6</v>
      </c>
      <c r="BI26" s="18">
        <v>2.0018079999999998E-6</v>
      </c>
      <c r="BJ26" s="18">
        <v>7.0339200000000006E-5</v>
      </c>
      <c r="BL26" s="18">
        <v>0.91552699999999998</v>
      </c>
      <c r="BM26" s="18">
        <v>2.6928959999999998E-7</v>
      </c>
      <c r="BN26" s="18">
        <v>3.40856E-6</v>
      </c>
      <c r="BP26" s="18">
        <v>0.91552699999999998</v>
      </c>
      <c r="BQ26" s="18">
        <v>2.8076479999999998E-7</v>
      </c>
      <c r="BR26" s="18">
        <v>2.298224E-4</v>
      </c>
      <c r="BU26" s="22"/>
    </row>
    <row r="27" spans="1:73" x14ac:dyDescent="0.2">
      <c r="A27" s="18">
        <v>0.95367400000000002</v>
      </c>
      <c r="B27" s="18">
        <v>1.1151919999999999E-6</v>
      </c>
      <c r="C27" s="22">
        <v>4.0396159999999998E-6</v>
      </c>
      <c r="D27" s="22">
        <v>3.1260960000000002E-7</v>
      </c>
      <c r="E27" s="18">
        <v>3.2981919999999998E-6</v>
      </c>
      <c r="G27" s="18">
        <v>0.95367400000000002</v>
      </c>
      <c r="H27" s="22">
        <v>2.144688E-7</v>
      </c>
      <c r="I27" s="18">
        <v>1.2653120000000001E-6</v>
      </c>
      <c r="J27" s="18">
        <v>2.5644640000000001E-7</v>
      </c>
      <c r="K27" s="18">
        <v>8.7072959999999999E-7</v>
      </c>
      <c r="M27" s="18">
        <v>0.95367400000000002</v>
      </c>
      <c r="N27" s="18">
        <v>2.565808E-8</v>
      </c>
      <c r="O27" s="18">
        <v>2.0731199999999999E-5</v>
      </c>
      <c r="P27" s="18">
        <v>2.2517599999999998E-8</v>
      </c>
      <c r="Q27" s="18">
        <v>1.0822687999999999E-5</v>
      </c>
      <c r="S27" s="18">
        <v>2.625632E-8</v>
      </c>
      <c r="T27" s="18">
        <v>6.2383680000000002E-6</v>
      </c>
      <c r="U27" s="18">
        <v>2.8384000000000001E-8</v>
      </c>
      <c r="V27" s="18">
        <v>3.5557600000000001E-6</v>
      </c>
      <c r="X27" s="18">
        <v>0.95367400000000002</v>
      </c>
      <c r="Y27" s="18">
        <v>3.3587520000000002E-8</v>
      </c>
      <c r="Z27" s="18">
        <v>1.0566271999999999E-5</v>
      </c>
      <c r="AB27" s="18">
        <v>0.95367400000000002</v>
      </c>
      <c r="AC27" s="18">
        <v>6.7872640000000001E-7</v>
      </c>
      <c r="AD27" s="18">
        <v>7.9909439999999999E-8</v>
      </c>
      <c r="AE27" s="18">
        <v>2.1241760000000001E-6</v>
      </c>
      <c r="AF27" s="18">
        <v>2.218736E-4</v>
      </c>
      <c r="AH27" s="18">
        <v>0.95367400000000002</v>
      </c>
      <c r="AI27" s="18">
        <v>6.2563200000000003E-7</v>
      </c>
      <c r="AJ27" s="18">
        <v>1.4720352E-6</v>
      </c>
      <c r="AK27" s="18">
        <v>9.100416E-7</v>
      </c>
      <c r="AL27" s="18">
        <v>1.978448E-4</v>
      </c>
      <c r="AN27" s="18">
        <v>0.95367400000000002</v>
      </c>
      <c r="AO27" s="18">
        <v>8.1728639999999995E-8</v>
      </c>
      <c r="AP27" s="18">
        <v>1.5366431999999999E-7</v>
      </c>
      <c r="AQ27" s="18">
        <v>3.368336E-8</v>
      </c>
      <c r="AR27" s="18">
        <v>2.8833440000000001E-7</v>
      </c>
      <c r="AT27" s="18">
        <v>0.95367400000000002</v>
      </c>
      <c r="AU27" s="18">
        <v>1.7744960000000002E-8</v>
      </c>
      <c r="AV27" s="18">
        <v>4.7335199999999998E-8</v>
      </c>
      <c r="AW27" s="18">
        <v>2.7161280000000001E-8</v>
      </c>
      <c r="AX27" s="18">
        <v>7.3371519999999996E-8</v>
      </c>
      <c r="AZ27" s="18">
        <v>0.95367400000000002</v>
      </c>
      <c r="BA27" s="18">
        <v>4.9332319999999997E-8</v>
      </c>
      <c r="BB27" s="18">
        <v>1.5294719999999999E-5</v>
      </c>
      <c r="BC27" s="18">
        <v>6.1256960000000004E-8</v>
      </c>
      <c r="BD27" s="18">
        <v>4.450032E-5</v>
      </c>
      <c r="BF27" s="18">
        <v>0.95367400000000002</v>
      </c>
      <c r="BG27" s="18">
        <v>4.4179520000000002E-8</v>
      </c>
      <c r="BH27" s="18">
        <v>2.0816320000000001E-6</v>
      </c>
      <c r="BI27" s="18">
        <v>1.6344800000000001E-6</v>
      </c>
      <c r="BJ27" s="18">
        <v>6.4615839999999995E-5</v>
      </c>
      <c r="BL27" s="18">
        <v>0.95367400000000002</v>
      </c>
      <c r="BM27" s="18">
        <v>2.6454239999999998E-7</v>
      </c>
      <c r="BN27" s="18">
        <v>3.791408E-6</v>
      </c>
      <c r="BP27" s="18">
        <v>0.95367400000000002</v>
      </c>
      <c r="BQ27" s="18">
        <v>2.6543680000000001E-7</v>
      </c>
      <c r="BR27" s="18">
        <v>1.8632640000000001E-4</v>
      </c>
      <c r="BU27" s="22"/>
    </row>
    <row r="28" spans="1:73" x14ac:dyDescent="0.2">
      <c r="A28" s="18">
        <v>0.99182099999999995</v>
      </c>
      <c r="B28" s="18">
        <v>1.2289087999999999E-6</v>
      </c>
      <c r="C28" s="22">
        <v>5.2180800000000004E-6</v>
      </c>
      <c r="D28" s="22">
        <v>3.207792E-7</v>
      </c>
      <c r="E28" s="18">
        <v>3.5499199999999998E-6</v>
      </c>
      <c r="G28" s="18">
        <v>0.99182099999999995</v>
      </c>
      <c r="H28" s="22">
        <v>1.955568E-7</v>
      </c>
      <c r="I28" s="18">
        <v>1.1643024E-6</v>
      </c>
      <c r="J28" s="18">
        <v>2.5157119999999998E-7</v>
      </c>
      <c r="K28" s="18">
        <v>8.4456959999999998E-7</v>
      </c>
      <c r="M28" s="18">
        <v>0.99182099999999995</v>
      </c>
      <c r="N28" s="18">
        <v>2.5003519999999999E-8</v>
      </c>
      <c r="O28" s="18">
        <v>1.8937760000000001E-5</v>
      </c>
      <c r="P28" s="18">
        <v>2.21456E-8</v>
      </c>
      <c r="Q28" s="18">
        <v>1.002672E-5</v>
      </c>
      <c r="S28" s="18">
        <v>3.299328E-8</v>
      </c>
      <c r="T28" s="18">
        <v>5.7251679999999998E-6</v>
      </c>
      <c r="U28" s="18">
        <v>3.0742880000000001E-8</v>
      </c>
      <c r="V28" s="18">
        <v>3.3187359999999998E-6</v>
      </c>
      <c r="X28" s="18">
        <v>0.99182099999999995</v>
      </c>
      <c r="Y28" s="18">
        <v>3.3622239999999999E-8</v>
      </c>
      <c r="Z28" s="18">
        <v>8.4228959999999993E-6</v>
      </c>
      <c r="AB28" s="18">
        <v>0.99182099999999995</v>
      </c>
      <c r="AC28" s="18">
        <v>5.8809760000000001E-7</v>
      </c>
      <c r="AD28" s="18">
        <v>8.2077920000000003E-8</v>
      </c>
      <c r="AE28" s="18">
        <v>1.9482720000000001E-6</v>
      </c>
      <c r="AF28" s="18">
        <v>1.9809440000000001E-4</v>
      </c>
      <c r="AH28" s="18">
        <v>0.99182099999999995</v>
      </c>
      <c r="AI28" s="18">
        <v>6.0245759999999999E-7</v>
      </c>
      <c r="AJ28" s="18">
        <v>1.1445311999999999E-6</v>
      </c>
      <c r="AK28" s="18">
        <v>9.3748159999999998E-7</v>
      </c>
      <c r="AL28" s="18">
        <v>1.8402720000000001E-4</v>
      </c>
      <c r="AN28" s="18">
        <v>0.99182099999999995</v>
      </c>
      <c r="AO28" s="18">
        <v>7.683936E-8</v>
      </c>
      <c r="AP28" s="18">
        <v>1.4615471999999999E-7</v>
      </c>
      <c r="AQ28" s="18">
        <v>3.364784E-8</v>
      </c>
      <c r="AR28" s="18">
        <v>3.338384E-7</v>
      </c>
      <c r="AT28" s="18">
        <v>0.99182099999999995</v>
      </c>
      <c r="AU28" s="18">
        <v>1.7127360000000001E-8</v>
      </c>
      <c r="AV28" s="18">
        <v>5.4717599999999999E-8</v>
      </c>
      <c r="AW28" s="18">
        <v>2.638864E-8</v>
      </c>
      <c r="AX28" s="18">
        <v>7.9747839999999996E-8</v>
      </c>
      <c r="AZ28" s="18">
        <v>0.99182099999999995</v>
      </c>
      <c r="BA28" s="18">
        <v>4.3588320000000002E-8</v>
      </c>
      <c r="BB28" s="18">
        <v>1.3823088E-5</v>
      </c>
      <c r="BC28" s="18">
        <v>5.2296480000000001E-8</v>
      </c>
      <c r="BD28" s="18">
        <v>5.0078560000000003E-5</v>
      </c>
      <c r="BF28" s="18">
        <v>0.99182099999999995</v>
      </c>
      <c r="BG28" s="18">
        <v>4.6988160000000002E-8</v>
      </c>
      <c r="BH28" s="18">
        <v>2.24096E-6</v>
      </c>
      <c r="BI28" s="18">
        <v>3.67408E-6</v>
      </c>
      <c r="BJ28" s="18">
        <v>1.3287168E-4</v>
      </c>
      <c r="BL28" s="18">
        <v>0.99182099999999995</v>
      </c>
      <c r="BM28" s="18">
        <v>2.6465119999999999E-7</v>
      </c>
      <c r="BN28" s="18">
        <v>3.258768E-6</v>
      </c>
      <c r="BP28" s="18">
        <v>0.99182099999999995</v>
      </c>
      <c r="BQ28" s="18">
        <v>2.5259839999999999E-7</v>
      </c>
      <c r="BR28" s="18">
        <v>1.4930672000000001E-4</v>
      </c>
      <c r="BU28" s="22"/>
    </row>
    <row r="29" spans="1:73" x14ac:dyDescent="0.2">
      <c r="A29" s="18">
        <v>1.029968</v>
      </c>
      <c r="B29" s="18">
        <v>1.116384E-6</v>
      </c>
      <c r="C29" s="22">
        <v>5.5328480000000003E-6</v>
      </c>
      <c r="D29" s="22">
        <v>2.71624E-7</v>
      </c>
      <c r="E29" s="18">
        <v>3.6147840000000001E-6</v>
      </c>
      <c r="G29" s="18">
        <v>1.029968</v>
      </c>
      <c r="H29" s="22">
        <v>1.5911424E-7</v>
      </c>
      <c r="I29" s="18">
        <v>1.10068E-6</v>
      </c>
      <c r="J29" s="18">
        <v>1.8970240000000001E-7</v>
      </c>
      <c r="K29" s="18">
        <v>9.0229119999999997E-7</v>
      </c>
      <c r="M29" s="18">
        <v>1.029968</v>
      </c>
      <c r="N29" s="18">
        <v>2.161568E-8</v>
      </c>
      <c r="O29" s="18">
        <v>1.7609759999999999E-5</v>
      </c>
      <c r="P29" s="18">
        <v>1.887376E-8</v>
      </c>
      <c r="Q29" s="18">
        <v>9.3130560000000003E-6</v>
      </c>
      <c r="S29" s="18">
        <v>3.2294079999999997E-8</v>
      </c>
      <c r="T29" s="18">
        <v>5.5444480000000003E-6</v>
      </c>
      <c r="U29" s="18">
        <v>3.3139040000000003E-8</v>
      </c>
      <c r="V29" s="18">
        <v>3.2532160000000001E-6</v>
      </c>
      <c r="X29" s="18">
        <v>1.029968</v>
      </c>
      <c r="Y29" s="18">
        <v>2.9874400000000002E-8</v>
      </c>
      <c r="Z29" s="18">
        <v>7.6629599999999999E-6</v>
      </c>
      <c r="AB29" s="18">
        <v>1.029968</v>
      </c>
      <c r="AC29" s="18">
        <v>5.7726719999999999E-7</v>
      </c>
      <c r="AD29" s="18">
        <v>8.0675359999999995E-8</v>
      </c>
      <c r="AE29" s="18">
        <v>1.55788E-6</v>
      </c>
      <c r="AF29" s="18">
        <v>1.6459680000000001E-4</v>
      </c>
      <c r="AH29" s="18">
        <v>1.029968</v>
      </c>
      <c r="AI29" s="18">
        <v>5.0600319999999997E-7</v>
      </c>
      <c r="AJ29" s="18">
        <v>1.1696495999999999E-6</v>
      </c>
      <c r="AK29" s="18">
        <v>8.1611040000000004E-7</v>
      </c>
      <c r="AL29" s="18">
        <v>1.6902080000000001E-4</v>
      </c>
      <c r="AN29" s="18">
        <v>1.029968</v>
      </c>
      <c r="AO29" s="18">
        <v>7.8902880000000003E-8</v>
      </c>
      <c r="AP29" s="18">
        <v>1.4946304000000001E-7</v>
      </c>
      <c r="AQ29" s="18">
        <v>3.2975359999999998E-8</v>
      </c>
      <c r="AR29" s="18">
        <v>5.2581440000000005E-7</v>
      </c>
      <c r="AT29" s="18">
        <v>1.029968</v>
      </c>
      <c r="AU29" s="18">
        <v>1.5625279999999999E-8</v>
      </c>
      <c r="AV29" s="18">
        <v>5.7687519999999999E-8</v>
      </c>
      <c r="AW29" s="18">
        <v>2.2709759999999999E-8</v>
      </c>
      <c r="AX29" s="18">
        <v>8.1862079999999994E-8</v>
      </c>
      <c r="AZ29" s="18">
        <v>1.029968</v>
      </c>
      <c r="BA29" s="18">
        <v>5.1993759999999999E-8</v>
      </c>
      <c r="BB29" s="18">
        <v>9.8802879999999998E-6</v>
      </c>
      <c r="BC29" s="18">
        <v>6.2250240000000002E-8</v>
      </c>
      <c r="BD29" s="18">
        <v>5.2225439999999999E-5</v>
      </c>
      <c r="BF29" s="18">
        <v>1.029968</v>
      </c>
      <c r="BG29" s="18">
        <v>4.4906559999999998E-8</v>
      </c>
      <c r="BH29" s="18">
        <v>2.4510879999999998E-6</v>
      </c>
      <c r="BI29" s="18">
        <v>3.2598399999999999E-6</v>
      </c>
      <c r="BJ29" s="18">
        <v>1.4764815999999999E-4</v>
      </c>
      <c r="BL29" s="18">
        <v>1.029968</v>
      </c>
      <c r="BM29" s="18">
        <v>2.45952E-7</v>
      </c>
      <c r="BN29" s="18">
        <v>3.6690240000000002E-6</v>
      </c>
      <c r="BP29" s="18">
        <v>1.029968</v>
      </c>
      <c r="BQ29" s="18">
        <v>2.492944E-7</v>
      </c>
      <c r="BR29" s="18">
        <v>1.3019744E-4</v>
      </c>
      <c r="BU29" s="22"/>
    </row>
    <row r="30" spans="1:73" x14ac:dyDescent="0.2">
      <c r="A30" s="18">
        <v>1.0681149999999999</v>
      </c>
      <c r="B30" s="18">
        <v>9.9891680000000004E-7</v>
      </c>
      <c r="C30" s="22">
        <v>5.4457759999999998E-6</v>
      </c>
      <c r="D30" s="22">
        <v>2.9105279999999999E-7</v>
      </c>
      <c r="E30" s="18">
        <v>3.519488E-6</v>
      </c>
      <c r="G30" s="18">
        <v>1.0681149999999999</v>
      </c>
      <c r="H30" s="22">
        <v>1.6404959999999999E-7</v>
      </c>
      <c r="I30" s="18">
        <v>1.0133504E-6</v>
      </c>
      <c r="J30" s="18">
        <v>2.0424640000000001E-7</v>
      </c>
      <c r="K30" s="18">
        <v>8.0512639999999997E-7</v>
      </c>
      <c r="M30" s="18">
        <v>1.0681149999999999</v>
      </c>
      <c r="N30" s="18">
        <v>2.1896960000000001E-8</v>
      </c>
      <c r="O30" s="18">
        <v>1.5898912000000001E-5</v>
      </c>
      <c r="P30" s="18">
        <v>1.9269279999999999E-8</v>
      </c>
      <c r="Q30" s="18">
        <v>8.5061279999999997E-6</v>
      </c>
      <c r="S30" s="18">
        <v>3.264432E-8</v>
      </c>
      <c r="T30" s="18">
        <v>4.51448E-6</v>
      </c>
      <c r="U30" s="18">
        <v>3.5258399999999999E-8</v>
      </c>
      <c r="V30" s="18">
        <v>2.7727999999999999E-6</v>
      </c>
      <c r="X30" s="18">
        <v>1.0681149999999999</v>
      </c>
      <c r="Y30" s="18">
        <v>2.753456E-8</v>
      </c>
      <c r="Z30" s="18">
        <v>8.6577440000000005E-6</v>
      </c>
      <c r="AB30" s="18">
        <v>1.0681149999999999</v>
      </c>
      <c r="AC30" s="18">
        <v>5.4165120000000005E-7</v>
      </c>
      <c r="AD30" s="18">
        <v>9.5152479999999998E-8</v>
      </c>
      <c r="AE30" s="18">
        <v>1.331688E-6</v>
      </c>
      <c r="AF30" s="18">
        <v>1.2775056E-4</v>
      </c>
      <c r="AH30" s="18">
        <v>1.0681149999999999</v>
      </c>
      <c r="AI30" s="18">
        <v>4.3802240000000002E-7</v>
      </c>
      <c r="AJ30" s="18">
        <v>1.1186800000000001E-6</v>
      </c>
      <c r="AK30" s="18">
        <v>7.3683519999999998E-7</v>
      </c>
      <c r="AL30" s="18">
        <v>1.5318128E-4</v>
      </c>
      <c r="AN30" s="18">
        <v>1.0681149999999999</v>
      </c>
      <c r="AO30" s="18">
        <v>8.1327840000000001E-8</v>
      </c>
      <c r="AP30" s="18">
        <v>1.5108943999999999E-7</v>
      </c>
      <c r="AQ30" s="18">
        <v>3.5373279999999998E-8</v>
      </c>
      <c r="AR30" s="18">
        <v>6.5764959999999999E-7</v>
      </c>
      <c r="AT30" s="18">
        <v>1.0681149999999999</v>
      </c>
      <c r="AU30" s="18">
        <v>2.0624960000000002E-8</v>
      </c>
      <c r="AV30" s="18">
        <v>5.2216640000000001E-8</v>
      </c>
      <c r="AW30" s="18">
        <v>2.6843999999999999E-8</v>
      </c>
      <c r="AX30" s="18">
        <v>7.9277599999999995E-8</v>
      </c>
      <c r="AZ30" s="18">
        <v>1.0681149999999999</v>
      </c>
      <c r="BA30" s="18">
        <v>4.443776E-8</v>
      </c>
      <c r="BB30" s="18">
        <v>8.1450079999999993E-6</v>
      </c>
      <c r="BC30" s="18">
        <v>5.0857600000000003E-8</v>
      </c>
      <c r="BD30" s="18">
        <v>4.694608E-5</v>
      </c>
      <c r="BF30" s="18">
        <v>1.0681149999999999</v>
      </c>
      <c r="BG30" s="18">
        <v>4.4205439999999999E-8</v>
      </c>
      <c r="BH30" s="18">
        <v>2.621248E-6</v>
      </c>
      <c r="BI30" s="18">
        <v>1.3998591999999999E-6</v>
      </c>
      <c r="BJ30" s="18">
        <v>7.9295679999999999E-5</v>
      </c>
      <c r="BL30" s="18">
        <v>1.0681149999999999</v>
      </c>
      <c r="BM30" s="18">
        <v>2.5415999999999999E-7</v>
      </c>
      <c r="BN30" s="18">
        <v>3.3188159999999999E-6</v>
      </c>
      <c r="BP30" s="18">
        <v>1.0681149999999999</v>
      </c>
      <c r="BQ30" s="18">
        <v>2.4820000000000001E-7</v>
      </c>
      <c r="BR30" s="18">
        <v>1.1623120000000001E-4</v>
      </c>
      <c r="BU30" s="22"/>
    </row>
    <row r="31" spans="1:73" x14ac:dyDescent="0.2">
      <c r="A31" s="18">
        <v>1.1062620000000001</v>
      </c>
      <c r="B31" s="18">
        <v>1.0442384000000001E-6</v>
      </c>
      <c r="C31" s="22">
        <v>4.5938400000000002E-6</v>
      </c>
      <c r="D31" s="22">
        <v>2.6233279999999999E-7</v>
      </c>
      <c r="E31" s="18">
        <v>3.221024E-6</v>
      </c>
      <c r="G31" s="18">
        <v>1.1062620000000001</v>
      </c>
      <c r="H31" s="22">
        <v>1.7584480000000001E-7</v>
      </c>
      <c r="I31" s="18">
        <v>9.0091839999999996E-7</v>
      </c>
      <c r="J31" s="18">
        <v>2.0031360000000001E-7</v>
      </c>
      <c r="K31" s="18">
        <v>6.3269759999999997E-7</v>
      </c>
      <c r="M31" s="18">
        <v>1.1062620000000001</v>
      </c>
      <c r="N31" s="18">
        <v>2.176176E-8</v>
      </c>
      <c r="O31" s="18">
        <v>1.3050304E-5</v>
      </c>
      <c r="P31" s="18">
        <v>1.8968320000000001E-8</v>
      </c>
      <c r="Q31" s="18">
        <v>7.0150240000000004E-6</v>
      </c>
      <c r="S31" s="18">
        <v>2.7579519999999999E-8</v>
      </c>
      <c r="T31" s="18">
        <v>3.8501279999999997E-6</v>
      </c>
      <c r="U31" s="18">
        <v>3.409184E-8</v>
      </c>
      <c r="V31" s="18">
        <v>2.5195359999999999E-6</v>
      </c>
      <c r="X31" s="18">
        <v>1.1062620000000001</v>
      </c>
      <c r="Y31" s="18">
        <v>3.13144E-8</v>
      </c>
      <c r="Z31" s="18">
        <v>8.1356640000000006E-6</v>
      </c>
      <c r="AB31" s="18">
        <v>1.1062620000000001</v>
      </c>
      <c r="AC31" s="18">
        <v>5.2993439999999995E-7</v>
      </c>
      <c r="AD31" s="18">
        <v>8.4187680000000003E-8</v>
      </c>
      <c r="AE31" s="18">
        <v>1.3246784E-6</v>
      </c>
      <c r="AF31" s="18">
        <v>1.5247551999999999E-4</v>
      </c>
      <c r="AH31" s="18">
        <v>1.1062620000000001</v>
      </c>
      <c r="AI31" s="18">
        <v>5.519184E-7</v>
      </c>
      <c r="AJ31" s="18">
        <v>1.1713152E-6</v>
      </c>
      <c r="AK31" s="18">
        <v>7.7352159999999999E-7</v>
      </c>
      <c r="AL31" s="18">
        <v>1.3436304E-4</v>
      </c>
      <c r="AN31" s="18">
        <v>1.1062620000000001</v>
      </c>
      <c r="AO31" s="18">
        <v>6.7071519999999999E-8</v>
      </c>
      <c r="AP31" s="18">
        <v>1.5557440000000001E-7</v>
      </c>
      <c r="AQ31" s="18">
        <v>3.4485440000000002E-8</v>
      </c>
      <c r="AR31" s="18">
        <v>6.1115679999999996E-7</v>
      </c>
      <c r="AT31" s="18">
        <v>1.1062620000000001</v>
      </c>
      <c r="AU31" s="18">
        <v>1.9722879999999999E-8</v>
      </c>
      <c r="AV31" s="18">
        <v>5.1151840000000002E-8</v>
      </c>
      <c r="AW31" s="18">
        <v>2.4855680000000002E-8</v>
      </c>
      <c r="AX31" s="18">
        <v>7.9195679999999994E-8</v>
      </c>
      <c r="AZ31" s="18">
        <v>1.1062620000000001</v>
      </c>
      <c r="BA31" s="18">
        <v>4.2830880000000003E-8</v>
      </c>
      <c r="BB31" s="18">
        <v>5.5105120000000003E-6</v>
      </c>
      <c r="BC31" s="18">
        <v>5.22496E-8</v>
      </c>
      <c r="BD31" s="18">
        <v>4.184272E-5</v>
      </c>
      <c r="BF31" s="18">
        <v>1.1062620000000001</v>
      </c>
      <c r="BG31" s="18">
        <v>4.678976E-8</v>
      </c>
      <c r="BH31" s="18">
        <v>1.9178239999999999E-6</v>
      </c>
      <c r="BI31" s="18">
        <v>2.1538239999999998E-6</v>
      </c>
      <c r="BJ31" s="18">
        <v>7.667296E-5</v>
      </c>
      <c r="BL31" s="18">
        <v>1.1062620000000001</v>
      </c>
      <c r="BM31" s="18">
        <v>2.5174559999999999E-7</v>
      </c>
      <c r="BN31" s="18">
        <v>3.2529120000000001E-6</v>
      </c>
      <c r="BP31" s="18">
        <v>1.1062620000000001</v>
      </c>
      <c r="BQ31" s="18">
        <v>2.260144E-7</v>
      </c>
      <c r="BR31" s="18">
        <v>1.1529344E-4</v>
      </c>
      <c r="BU31" s="22"/>
    </row>
    <row r="32" spans="1:73" x14ac:dyDescent="0.2">
      <c r="A32" s="18">
        <v>1.144409</v>
      </c>
      <c r="B32" s="18">
        <v>9.4467680000000005E-7</v>
      </c>
      <c r="C32" s="22">
        <v>3.40664E-6</v>
      </c>
      <c r="D32" s="22">
        <v>2.352912E-7</v>
      </c>
      <c r="E32" s="18">
        <v>2.7972480000000001E-6</v>
      </c>
      <c r="G32" s="18">
        <v>1.144409</v>
      </c>
      <c r="H32" s="22">
        <v>1.5260432E-7</v>
      </c>
      <c r="I32" s="18">
        <v>7.9262720000000003E-7</v>
      </c>
      <c r="J32" s="18">
        <v>1.7810880000000001E-7</v>
      </c>
      <c r="K32" s="18">
        <v>5.6842720000000002E-7</v>
      </c>
      <c r="M32" s="18">
        <v>1.144409</v>
      </c>
      <c r="N32" s="18">
        <v>2.1754399999999999E-8</v>
      </c>
      <c r="O32" s="18">
        <v>1.1236447999999999E-5</v>
      </c>
      <c r="P32" s="18">
        <v>2.100048E-8</v>
      </c>
      <c r="Q32" s="18">
        <v>6.1147360000000002E-6</v>
      </c>
      <c r="S32" s="18">
        <v>3.0700160000000002E-8</v>
      </c>
      <c r="T32" s="18">
        <v>4.4848319999999999E-6</v>
      </c>
      <c r="U32" s="18">
        <v>3.7852799999999997E-8</v>
      </c>
      <c r="V32" s="18">
        <v>2.905776E-6</v>
      </c>
      <c r="X32" s="18">
        <v>1.144409</v>
      </c>
      <c r="Y32" s="18">
        <v>3.0629919999999998E-8</v>
      </c>
      <c r="Z32" s="18">
        <v>7.7078079999999995E-6</v>
      </c>
      <c r="AB32" s="18">
        <v>1.144409</v>
      </c>
      <c r="AC32" s="18">
        <v>6.0392320000000004E-7</v>
      </c>
      <c r="AD32" s="18">
        <v>9.0081440000000006E-8</v>
      </c>
      <c r="AE32" s="18">
        <v>1.3570608E-6</v>
      </c>
      <c r="AF32" s="18">
        <v>1.3835632000000001E-4</v>
      </c>
      <c r="AH32" s="18">
        <v>1.144409</v>
      </c>
      <c r="AI32" s="18">
        <v>5.6860000000000005E-7</v>
      </c>
      <c r="AJ32" s="18">
        <v>1.2388863999999999E-6</v>
      </c>
      <c r="AK32" s="18">
        <v>7.8230079999999995E-7</v>
      </c>
      <c r="AL32" s="18">
        <v>1.2160672E-4</v>
      </c>
      <c r="AN32" s="18">
        <v>1.144409</v>
      </c>
      <c r="AO32" s="18">
        <v>6.0688320000000003E-8</v>
      </c>
      <c r="AP32" s="18">
        <v>1.6451999999999999E-7</v>
      </c>
      <c r="AQ32" s="18">
        <v>3.053792E-8</v>
      </c>
      <c r="AR32" s="18">
        <v>5.8513599999999995E-7</v>
      </c>
      <c r="AT32" s="18">
        <v>1.144409</v>
      </c>
      <c r="AU32" s="18">
        <v>1.9595840000000001E-8</v>
      </c>
      <c r="AV32" s="18">
        <v>5.1402559999999999E-8</v>
      </c>
      <c r="AW32" s="18">
        <v>2.6197919999999998E-8</v>
      </c>
      <c r="AX32" s="18">
        <v>8.5169920000000002E-8</v>
      </c>
      <c r="AZ32" s="18">
        <v>1.144409</v>
      </c>
      <c r="BA32" s="18">
        <v>3.6084960000000002E-8</v>
      </c>
      <c r="BB32" s="18">
        <v>3.8917119999999998E-6</v>
      </c>
      <c r="BC32" s="18">
        <v>4.3575519999999998E-8</v>
      </c>
      <c r="BD32" s="18">
        <v>3.6814879999999997E-5</v>
      </c>
      <c r="BF32" s="18">
        <v>1.144409</v>
      </c>
      <c r="BG32" s="18">
        <v>3.5421919999999999E-8</v>
      </c>
      <c r="BH32" s="18">
        <v>1.1772463999999999E-6</v>
      </c>
      <c r="BI32" s="18">
        <v>3.7796159999999998E-6</v>
      </c>
      <c r="BJ32" s="18">
        <v>1.2779455999999999E-4</v>
      </c>
      <c r="BL32" s="18">
        <v>1.144409</v>
      </c>
      <c r="BM32" s="18">
        <v>2.1693919999999999E-7</v>
      </c>
      <c r="BN32" s="18">
        <v>2.939824E-6</v>
      </c>
      <c r="BP32" s="18">
        <v>1.144409</v>
      </c>
      <c r="BQ32" s="18">
        <v>2.0795999999999999E-7</v>
      </c>
      <c r="BR32" s="18">
        <v>1.1135168000000001E-4</v>
      </c>
      <c r="BU32" s="22"/>
    </row>
    <row r="33" spans="1:73" x14ac:dyDescent="0.2">
      <c r="A33" s="18">
        <v>1.1825559999999999</v>
      </c>
      <c r="B33" s="18">
        <v>9.1410399999999996E-7</v>
      </c>
      <c r="C33" s="22">
        <v>1.9755360000000001E-6</v>
      </c>
      <c r="D33" s="22">
        <v>2.4565119999999999E-7</v>
      </c>
      <c r="E33" s="18">
        <v>2.2700479999999999E-6</v>
      </c>
      <c r="G33" s="18">
        <v>1.1825559999999999</v>
      </c>
      <c r="H33" s="22">
        <v>1.4557824000000001E-7</v>
      </c>
      <c r="I33" s="18">
        <v>8.6401760000000001E-7</v>
      </c>
      <c r="J33" s="18">
        <v>1.5668128000000001E-7</v>
      </c>
      <c r="K33" s="18">
        <v>6.9778880000000004E-7</v>
      </c>
      <c r="M33" s="18">
        <v>1.1825559999999999</v>
      </c>
      <c r="N33" s="18">
        <v>2.2798720000000001E-8</v>
      </c>
      <c r="O33" s="18">
        <v>1.0666032E-5</v>
      </c>
      <c r="P33" s="18">
        <v>2.1345119999999999E-8</v>
      </c>
      <c r="Q33" s="18">
        <v>5.777648E-6</v>
      </c>
      <c r="S33" s="18">
        <v>3.2158879999999998E-8</v>
      </c>
      <c r="T33" s="18">
        <v>5.0797599999999998E-6</v>
      </c>
      <c r="U33" s="18">
        <v>3.344112E-8</v>
      </c>
      <c r="V33" s="18">
        <v>3.2796159999999999E-6</v>
      </c>
      <c r="X33" s="18">
        <v>1.1825559999999999</v>
      </c>
      <c r="Y33" s="18">
        <v>2.9923839999999999E-8</v>
      </c>
      <c r="Z33" s="18">
        <v>8.3679520000000005E-6</v>
      </c>
      <c r="AB33" s="18">
        <v>1.1825559999999999</v>
      </c>
      <c r="AC33" s="18">
        <v>5.2463199999999996E-7</v>
      </c>
      <c r="AD33" s="18">
        <v>1.0235792E-7</v>
      </c>
      <c r="AE33" s="18">
        <v>1.5067135999999999E-6</v>
      </c>
      <c r="AF33" s="18">
        <v>1.2986240000000001E-4</v>
      </c>
      <c r="AH33" s="18">
        <v>1.1825559999999999</v>
      </c>
      <c r="AI33" s="18">
        <v>6.087296E-7</v>
      </c>
      <c r="AJ33" s="18">
        <v>9.9691359999999993E-7</v>
      </c>
      <c r="AK33" s="18">
        <v>7.0301119999999995E-7</v>
      </c>
      <c r="AL33" s="18">
        <v>1.1288048E-4</v>
      </c>
      <c r="AN33" s="18">
        <v>1.1825559999999999</v>
      </c>
      <c r="AO33" s="18">
        <v>5.6658879999999999E-8</v>
      </c>
      <c r="AP33" s="18">
        <v>1.62168E-7</v>
      </c>
      <c r="AQ33" s="18">
        <v>3.0660160000000003E-8</v>
      </c>
      <c r="AR33" s="18">
        <v>4.570944E-7</v>
      </c>
      <c r="AT33" s="18">
        <v>1.1825559999999999</v>
      </c>
      <c r="AU33" s="18">
        <v>1.879776E-8</v>
      </c>
      <c r="AV33" s="18">
        <v>5.3965119999999999E-8</v>
      </c>
      <c r="AW33" s="18">
        <v>2.6278880000000001E-8</v>
      </c>
      <c r="AX33" s="18">
        <v>7.3715839999999998E-8</v>
      </c>
      <c r="AZ33" s="18">
        <v>1.1825559999999999</v>
      </c>
      <c r="BA33" s="18">
        <v>3.1118719999999999E-8</v>
      </c>
      <c r="BB33" s="18">
        <v>3.5132160000000001E-6</v>
      </c>
      <c r="BC33" s="18">
        <v>3.671072E-8</v>
      </c>
      <c r="BD33" s="18">
        <v>3.6498719999999998E-5</v>
      </c>
      <c r="BF33" s="18">
        <v>1.1825559999999999</v>
      </c>
      <c r="BG33" s="18">
        <v>4.2439839999999997E-8</v>
      </c>
      <c r="BH33" s="18">
        <v>1.4285167999999999E-6</v>
      </c>
      <c r="BI33" s="18">
        <v>2.8510240000000001E-6</v>
      </c>
      <c r="BJ33" s="18">
        <v>1.0617952E-4</v>
      </c>
      <c r="BL33" s="18">
        <v>1.1825559999999999</v>
      </c>
      <c r="BM33" s="18">
        <v>2.2208159999999999E-7</v>
      </c>
      <c r="BN33" s="18">
        <v>2.017984E-6</v>
      </c>
      <c r="BP33" s="18">
        <v>1.1825559999999999</v>
      </c>
      <c r="BQ33" s="18">
        <v>1.672928E-7</v>
      </c>
      <c r="BR33" s="18">
        <v>9.9945599999999994E-5</v>
      </c>
      <c r="BU33" s="22"/>
    </row>
    <row r="34" spans="1:73" x14ac:dyDescent="0.2">
      <c r="A34" s="18">
        <v>1.2207030000000001</v>
      </c>
      <c r="B34" s="18">
        <v>8.7279679999999997E-7</v>
      </c>
      <c r="C34" s="22">
        <v>9.8122400000000005E-7</v>
      </c>
      <c r="D34" s="22">
        <v>2.7996319999999999E-7</v>
      </c>
      <c r="E34" s="18">
        <v>1.878096E-6</v>
      </c>
      <c r="G34" s="18">
        <v>1.2207030000000001</v>
      </c>
      <c r="H34" s="22">
        <v>1.1469328E-7</v>
      </c>
      <c r="I34" s="18">
        <v>9.4467040000000002E-7</v>
      </c>
      <c r="J34" s="18">
        <v>1.4453504E-7</v>
      </c>
      <c r="K34" s="18">
        <v>7.4946400000000005E-7</v>
      </c>
      <c r="M34" s="18">
        <v>1.2207030000000001</v>
      </c>
      <c r="N34" s="18">
        <v>2.1789280000000001E-8</v>
      </c>
      <c r="O34" s="18">
        <v>1.0473264E-5</v>
      </c>
      <c r="P34" s="18">
        <v>1.9437119999999999E-8</v>
      </c>
      <c r="Q34" s="18">
        <v>5.6467999999999999E-6</v>
      </c>
      <c r="S34" s="18">
        <v>2.8232479999999998E-8</v>
      </c>
      <c r="T34" s="18">
        <v>4.5630080000000004E-6</v>
      </c>
      <c r="U34" s="18">
        <v>3.0616319999999997E-8</v>
      </c>
      <c r="V34" s="18">
        <v>3.0573919999999999E-6</v>
      </c>
      <c r="X34" s="18">
        <v>1.2207030000000001</v>
      </c>
      <c r="Y34" s="18">
        <v>2.4845759999999999E-8</v>
      </c>
      <c r="Z34" s="18">
        <v>1.0381104000000001E-5</v>
      </c>
      <c r="AB34" s="18">
        <v>1.2207030000000001</v>
      </c>
      <c r="AC34" s="18">
        <v>4.7781919999999998E-7</v>
      </c>
      <c r="AD34" s="18">
        <v>9.5669440000000003E-8</v>
      </c>
      <c r="AE34" s="18">
        <v>1.601584E-6</v>
      </c>
      <c r="AF34" s="18">
        <v>1.83528E-4</v>
      </c>
      <c r="AH34" s="18">
        <v>1.2207030000000001</v>
      </c>
      <c r="AI34" s="18">
        <v>5.04504E-7</v>
      </c>
      <c r="AJ34" s="18">
        <v>7.3372640000000001E-7</v>
      </c>
      <c r="AK34" s="18">
        <v>6.6127040000000001E-7</v>
      </c>
      <c r="AL34" s="18">
        <v>1.0530272E-4</v>
      </c>
      <c r="AN34" s="18">
        <v>1.2207030000000001</v>
      </c>
      <c r="AO34" s="18">
        <v>5.1139840000000002E-8</v>
      </c>
      <c r="AP34" s="18">
        <v>1.761168E-7</v>
      </c>
      <c r="AQ34" s="18">
        <v>3.3342239999999999E-8</v>
      </c>
      <c r="AR34" s="18">
        <v>3.6583040000000001E-7</v>
      </c>
      <c r="AT34" s="18">
        <v>1.2207030000000001</v>
      </c>
      <c r="AU34" s="18">
        <v>1.5693872E-8</v>
      </c>
      <c r="AV34" s="18">
        <v>5.110448E-8</v>
      </c>
      <c r="AW34" s="18">
        <v>2.5361759999999999E-8</v>
      </c>
      <c r="AX34" s="18">
        <v>7.175248E-8</v>
      </c>
      <c r="AZ34" s="18">
        <v>1.2207030000000001</v>
      </c>
      <c r="BA34" s="18">
        <v>2.865888E-8</v>
      </c>
      <c r="BB34" s="18">
        <v>3.6293440000000001E-6</v>
      </c>
      <c r="BC34" s="18">
        <v>3.247536E-8</v>
      </c>
      <c r="BD34" s="18">
        <v>3.326528E-5</v>
      </c>
      <c r="BF34" s="18">
        <v>1.2207030000000001</v>
      </c>
      <c r="BG34" s="18">
        <v>5.062544E-8</v>
      </c>
      <c r="BH34" s="18">
        <v>1.644912E-6</v>
      </c>
      <c r="BI34" s="18">
        <v>1.9964000000000001E-6</v>
      </c>
      <c r="BJ34" s="18">
        <v>4.79408E-5</v>
      </c>
      <c r="BL34" s="18">
        <v>1.2207030000000001</v>
      </c>
      <c r="BM34" s="18">
        <v>2.070384E-7</v>
      </c>
      <c r="BN34" s="18">
        <v>2.18608E-6</v>
      </c>
      <c r="BP34" s="18">
        <v>1.2207030000000001</v>
      </c>
      <c r="BQ34" s="18">
        <v>1.7275359999999999E-7</v>
      </c>
      <c r="BR34" s="18">
        <v>9.4328160000000007E-5</v>
      </c>
      <c r="BU34" s="22"/>
    </row>
    <row r="35" spans="1:73" x14ac:dyDescent="0.2">
      <c r="A35" s="18">
        <v>1.25885</v>
      </c>
      <c r="B35" s="18">
        <v>7.1900319999999998E-7</v>
      </c>
      <c r="C35" s="22">
        <v>5.089664E-7</v>
      </c>
      <c r="D35" s="22">
        <v>2.3884479999999998E-7</v>
      </c>
      <c r="E35" s="18">
        <v>1.6692160000000001E-6</v>
      </c>
      <c r="G35" s="18">
        <v>1.25885</v>
      </c>
      <c r="H35" s="22">
        <v>1.2654144E-7</v>
      </c>
      <c r="I35" s="18">
        <v>7.7178079999999998E-7</v>
      </c>
      <c r="J35" s="18">
        <v>1.5666784000000001E-7</v>
      </c>
      <c r="K35" s="18">
        <v>5.5534079999999999E-7</v>
      </c>
      <c r="M35" s="18">
        <v>1.25885</v>
      </c>
      <c r="N35" s="18">
        <v>2.3079999999999999E-8</v>
      </c>
      <c r="O35" s="18">
        <v>1.0220128000000001E-5</v>
      </c>
      <c r="P35" s="18">
        <v>2.0721760000000001E-8</v>
      </c>
      <c r="Q35" s="18">
        <v>5.4812640000000002E-6</v>
      </c>
      <c r="S35" s="18">
        <v>3.0940320000000001E-8</v>
      </c>
      <c r="T35" s="18">
        <v>3.8680159999999997E-6</v>
      </c>
      <c r="U35" s="18">
        <v>3.0738719999999998E-8</v>
      </c>
      <c r="V35" s="18">
        <v>2.6531999999999999E-6</v>
      </c>
      <c r="X35" s="18">
        <v>1.25885</v>
      </c>
      <c r="Y35" s="18">
        <v>2.5018879999999999E-8</v>
      </c>
      <c r="Z35" s="18">
        <v>1.0142288E-5</v>
      </c>
      <c r="AB35" s="18">
        <v>1.25885</v>
      </c>
      <c r="AC35" s="18">
        <v>4.662288E-7</v>
      </c>
      <c r="AD35" s="18">
        <v>8.464512E-8</v>
      </c>
      <c r="AE35" s="18">
        <v>1.2906432E-6</v>
      </c>
      <c r="AF35" s="18">
        <v>1.2356048E-4</v>
      </c>
      <c r="AH35" s="18">
        <v>1.25885</v>
      </c>
      <c r="AI35" s="18">
        <v>4.2623360000000001E-7</v>
      </c>
      <c r="AJ35" s="18">
        <v>8.4234079999999995E-7</v>
      </c>
      <c r="AK35" s="18">
        <v>5.9122239999999999E-7</v>
      </c>
      <c r="AL35" s="18">
        <v>9.5944960000000001E-5</v>
      </c>
      <c r="AN35" s="18">
        <v>1.25885</v>
      </c>
      <c r="AO35" s="18">
        <v>5.1154720000000001E-8</v>
      </c>
      <c r="AP35" s="18">
        <v>1.6574560000000001E-7</v>
      </c>
      <c r="AQ35" s="18">
        <v>3.0346240000000003E-8</v>
      </c>
      <c r="AR35" s="18">
        <v>2.9479839999999999E-7</v>
      </c>
      <c r="AT35" s="18">
        <v>1.25885</v>
      </c>
      <c r="AU35" s="18">
        <v>1.9060319999999999E-8</v>
      </c>
      <c r="AV35" s="18">
        <v>6.1439359999999994E-8</v>
      </c>
      <c r="AW35" s="18">
        <v>2.4771679999999999E-8</v>
      </c>
      <c r="AX35" s="18">
        <v>7.3615040000000001E-8</v>
      </c>
      <c r="AZ35" s="18">
        <v>1.25885</v>
      </c>
      <c r="BA35" s="18">
        <v>3.1405439999999997E-8</v>
      </c>
      <c r="BB35" s="18">
        <v>2.814288E-6</v>
      </c>
      <c r="BC35" s="18">
        <v>3.6500000000000003E-8</v>
      </c>
      <c r="BD35" s="18">
        <v>3.8018239999999997E-5</v>
      </c>
      <c r="BF35" s="18">
        <v>1.25885</v>
      </c>
      <c r="BG35" s="18">
        <v>5.4699039999999999E-8</v>
      </c>
      <c r="BH35" s="18">
        <v>1.6229280000000001E-6</v>
      </c>
      <c r="BI35" s="18">
        <v>3.8710559999999997E-6</v>
      </c>
      <c r="BJ35" s="18">
        <v>5.9703359999999999E-5</v>
      </c>
      <c r="BL35" s="18">
        <v>1.25885</v>
      </c>
      <c r="BM35" s="18">
        <v>2.0777280000000001E-7</v>
      </c>
      <c r="BN35" s="18">
        <v>2.171488E-6</v>
      </c>
      <c r="BP35" s="18">
        <v>1.25885</v>
      </c>
      <c r="BQ35" s="18">
        <v>2.1572800000000001E-7</v>
      </c>
      <c r="BR35" s="18">
        <v>8.8112640000000003E-5</v>
      </c>
      <c r="BU35" s="22"/>
    </row>
    <row r="36" spans="1:73" x14ac:dyDescent="0.2">
      <c r="A36" s="18">
        <v>1.296997</v>
      </c>
      <c r="B36" s="18">
        <v>9.0926880000000003E-7</v>
      </c>
      <c r="C36" s="22">
        <v>6.0834559999999999E-7</v>
      </c>
      <c r="D36" s="22">
        <v>2.2397280000000001E-7</v>
      </c>
      <c r="E36" s="18">
        <v>1.6657119999999999E-6</v>
      </c>
      <c r="G36" s="18">
        <v>1.296997</v>
      </c>
      <c r="H36" s="22">
        <v>1.4551791999999999E-7</v>
      </c>
      <c r="I36" s="18">
        <v>6.5743520000000005E-7</v>
      </c>
      <c r="J36" s="18">
        <v>1.5499215999999999E-7</v>
      </c>
      <c r="K36" s="18">
        <v>4.6237119999999999E-7</v>
      </c>
      <c r="M36" s="18">
        <v>1.296997</v>
      </c>
      <c r="N36" s="18">
        <v>2.1998559999999999E-8</v>
      </c>
      <c r="O36" s="18">
        <v>9.8520160000000003E-6</v>
      </c>
      <c r="P36" s="18">
        <v>2.0921920000000001E-8</v>
      </c>
      <c r="Q36" s="18">
        <v>5.2809599999999997E-6</v>
      </c>
      <c r="S36" s="18">
        <v>3.3541600000000002E-8</v>
      </c>
      <c r="T36" s="18">
        <v>3.6855679999999999E-6</v>
      </c>
      <c r="U36" s="18">
        <v>3.3374559999999998E-8</v>
      </c>
      <c r="V36" s="18">
        <v>2.5454880000000001E-6</v>
      </c>
      <c r="X36" s="18">
        <v>1.296997</v>
      </c>
      <c r="Y36" s="18">
        <v>2.5930560000000001E-8</v>
      </c>
      <c r="Z36" s="18">
        <v>9.7034719999999996E-6</v>
      </c>
      <c r="AB36" s="18">
        <v>1.296997</v>
      </c>
      <c r="AC36" s="18">
        <v>3.9030240000000002E-7</v>
      </c>
      <c r="AD36" s="18">
        <v>9.4242240000000001E-8</v>
      </c>
      <c r="AE36" s="18">
        <v>1.071384E-6</v>
      </c>
      <c r="AF36" s="18">
        <v>9.7112479999999994E-5</v>
      </c>
      <c r="AH36" s="18">
        <v>1.296997</v>
      </c>
      <c r="AI36" s="18">
        <v>4.6627520000000002E-7</v>
      </c>
      <c r="AJ36" s="18">
        <v>9.5643679999999994E-7</v>
      </c>
      <c r="AK36" s="18">
        <v>5.8391360000000003E-7</v>
      </c>
      <c r="AL36" s="18">
        <v>9.0084319999999995E-5</v>
      </c>
      <c r="AN36" s="18">
        <v>1.296997</v>
      </c>
      <c r="AO36" s="18">
        <v>6.0341600000000003E-8</v>
      </c>
      <c r="AP36" s="18">
        <v>1.6522879999999999E-7</v>
      </c>
      <c r="AQ36" s="18">
        <v>2.596864E-8</v>
      </c>
      <c r="AR36" s="18">
        <v>2.38568E-7</v>
      </c>
      <c r="AT36" s="18">
        <v>1.296997</v>
      </c>
      <c r="AU36" s="18">
        <v>1.9148959999999999E-8</v>
      </c>
      <c r="AV36" s="18">
        <v>6.4961440000000003E-8</v>
      </c>
      <c r="AW36" s="18">
        <v>2.3087520000000001E-8</v>
      </c>
      <c r="AX36" s="18">
        <v>8.055792E-8</v>
      </c>
      <c r="AZ36" s="18">
        <v>1.296997</v>
      </c>
      <c r="BA36" s="18">
        <v>3.0314399999999998E-8</v>
      </c>
      <c r="BB36" s="18">
        <v>2.7856800000000002E-6</v>
      </c>
      <c r="BC36" s="18">
        <v>3.4780479999999999E-8</v>
      </c>
      <c r="BD36" s="18">
        <v>4.0398400000000003E-5</v>
      </c>
      <c r="BF36" s="18">
        <v>1.296997</v>
      </c>
      <c r="BG36" s="18">
        <v>4.5289120000000001E-8</v>
      </c>
      <c r="BH36" s="18">
        <v>1.8242719999999999E-6</v>
      </c>
      <c r="BI36" s="18">
        <v>4.8740159999999999E-6</v>
      </c>
      <c r="BJ36" s="18">
        <v>1.1056752E-4</v>
      </c>
      <c r="BL36" s="18">
        <v>1.296997</v>
      </c>
      <c r="BM36" s="18">
        <v>1.834624E-7</v>
      </c>
      <c r="BN36" s="18">
        <v>2.016912E-6</v>
      </c>
      <c r="BP36" s="18">
        <v>1.296997</v>
      </c>
      <c r="BQ36" s="18">
        <v>2.0534240000000001E-7</v>
      </c>
      <c r="BR36" s="18">
        <v>8.1808800000000002E-5</v>
      </c>
      <c r="BU36" s="22"/>
    </row>
    <row r="37" spans="1:73" x14ac:dyDescent="0.2">
      <c r="A37" s="18">
        <v>1.3351440000000001</v>
      </c>
      <c r="B37" s="18">
        <v>9.3719040000000001E-7</v>
      </c>
      <c r="C37" s="22">
        <v>1.157656E-6</v>
      </c>
      <c r="D37" s="22">
        <v>2.3895520000000002E-7</v>
      </c>
      <c r="E37" s="18">
        <v>1.8106239999999999E-6</v>
      </c>
      <c r="G37" s="18">
        <v>1.3351440000000001</v>
      </c>
      <c r="H37" s="22">
        <v>1.1618784E-7</v>
      </c>
      <c r="I37" s="18">
        <v>7.230704E-7</v>
      </c>
      <c r="J37" s="18">
        <v>1.4150048000000001E-7</v>
      </c>
      <c r="K37" s="18">
        <v>5.6290400000000005E-7</v>
      </c>
      <c r="M37" s="18">
        <v>1.3351440000000001</v>
      </c>
      <c r="N37" s="18">
        <v>2.1591199999999999E-8</v>
      </c>
      <c r="O37" s="18">
        <v>8.902656E-6</v>
      </c>
      <c r="P37" s="18">
        <v>2.0766880000000001E-8</v>
      </c>
      <c r="Q37" s="18">
        <v>4.787488E-6</v>
      </c>
      <c r="S37" s="18">
        <v>3.6649759999999997E-8</v>
      </c>
      <c r="T37" s="18">
        <v>3.9707360000000001E-6</v>
      </c>
      <c r="U37" s="18">
        <v>3.7036319999999998E-8</v>
      </c>
      <c r="V37" s="18">
        <v>2.646256E-6</v>
      </c>
      <c r="X37" s="18">
        <v>1.3351440000000001</v>
      </c>
      <c r="Y37" s="18">
        <v>2.4898400000000001E-8</v>
      </c>
      <c r="Z37" s="18">
        <v>9.8679999999999994E-6</v>
      </c>
      <c r="AB37" s="18">
        <v>1.3351440000000001</v>
      </c>
      <c r="AC37" s="18">
        <v>4.0812319999999999E-7</v>
      </c>
      <c r="AD37" s="18">
        <v>9.2606080000000001E-8</v>
      </c>
      <c r="AE37" s="18">
        <v>1.1716783999999999E-6</v>
      </c>
      <c r="AF37" s="18">
        <v>1.1048448E-4</v>
      </c>
      <c r="AH37" s="18">
        <v>1.3351440000000001</v>
      </c>
      <c r="AI37" s="18">
        <v>3.7196800000000001E-7</v>
      </c>
      <c r="AJ37" s="18">
        <v>7.8775200000000005E-7</v>
      </c>
      <c r="AK37" s="18">
        <v>5.1673919999999996E-7</v>
      </c>
      <c r="AL37" s="18">
        <v>8.0835199999999995E-5</v>
      </c>
      <c r="AN37" s="18">
        <v>1.3351440000000001</v>
      </c>
      <c r="AO37" s="18">
        <v>6.2680479999999997E-8</v>
      </c>
      <c r="AP37" s="18">
        <v>1.4994975999999999E-7</v>
      </c>
      <c r="AQ37" s="18">
        <v>2.934272E-8</v>
      </c>
      <c r="AR37" s="18">
        <v>1.9934880000000001E-7</v>
      </c>
      <c r="AT37" s="18">
        <v>1.3351440000000001</v>
      </c>
      <c r="AU37" s="18">
        <v>2.0127519999999999E-8</v>
      </c>
      <c r="AV37" s="18">
        <v>6.2620319999999997E-8</v>
      </c>
      <c r="AW37" s="18">
        <v>2.1513120000000001E-8</v>
      </c>
      <c r="AX37" s="18">
        <v>8.8293280000000005E-8</v>
      </c>
      <c r="AZ37" s="18">
        <v>1.3351440000000001</v>
      </c>
      <c r="BA37" s="18">
        <v>3.0568800000000003E-8</v>
      </c>
      <c r="BB37" s="18">
        <v>2.6313440000000001E-6</v>
      </c>
      <c r="BC37" s="18">
        <v>3.586528E-8</v>
      </c>
      <c r="BD37" s="18">
        <v>3.277824E-5</v>
      </c>
      <c r="BF37" s="18">
        <v>1.3351440000000001</v>
      </c>
      <c r="BG37" s="18">
        <v>4.8482080000000003E-8</v>
      </c>
      <c r="BH37" s="18">
        <v>1.5699519999999999E-6</v>
      </c>
      <c r="BI37" s="18">
        <v>3.4207839999999999E-6</v>
      </c>
      <c r="BJ37" s="18">
        <v>1.0295616000000001E-4</v>
      </c>
      <c r="BL37" s="18">
        <v>1.3351440000000001</v>
      </c>
      <c r="BM37" s="18">
        <v>1.85304E-7</v>
      </c>
      <c r="BN37" s="18">
        <v>2.0479840000000001E-6</v>
      </c>
      <c r="BP37" s="18">
        <v>1.3351440000000001</v>
      </c>
      <c r="BQ37" s="18">
        <v>1.4315504E-7</v>
      </c>
      <c r="BR37" s="18">
        <v>9.5642560000000002E-5</v>
      </c>
      <c r="BU37" s="22"/>
    </row>
    <row r="38" spans="1:73" x14ac:dyDescent="0.2">
      <c r="A38" s="18">
        <v>1.373291</v>
      </c>
      <c r="B38" s="18">
        <v>8.6925279999999997E-7</v>
      </c>
      <c r="C38" s="22">
        <v>1.836704E-6</v>
      </c>
      <c r="D38" s="22">
        <v>2.013792E-7</v>
      </c>
      <c r="E38" s="18">
        <v>2.0051519999999998E-6</v>
      </c>
      <c r="G38" s="18">
        <v>1.373291</v>
      </c>
      <c r="H38" s="22">
        <v>1.0988032E-7</v>
      </c>
      <c r="I38" s="18">
        <v>6.3546560000000004E-7</v>
      </c>
      <c r="J38" s="18">
        <v>1.6788320000000001E-7</v>
      </c>
      <c r="K38" s="18">
        <v>5.2142719999999999E-7</v>
      </c>
      <c r="M38" s="18">
        <v>1.373291</v>
      </c>
      <c r="N38" s="18">
        <v>2.2683839999999998E-8</v>
      </c>
      <c r="O38" s="18">
        <v>9.1655200000000003E-6</v>
      </c>
      <c r="P38" s="18">
        <v>2.204144E-8</v>
      </c>
      <c r="Q38" s="18">
        <v>4.9298239999999996E-6</v>
      </c>
      <c r="S38" s="18">
        <v>3.4606240000000003E-8</v>
      </c>
      <c r="T38" s="18">
        <v>4.3967520000000004E-6</v>
      </c>
      <c r="U38" s="18">
        <v>3.4230879999999999E-8</v>
      </c>
      <c r="V38" s="18">
        <v>2.8185120000000001E-6</v>
      </c>
      <c r="X38" s="18">
        <v>1.373291</v>
      </c>
      <c r="Y38" s="18">
        <v>2.198704E-8</v>
      </c>
      <c r="Z38" s="18">
        <v>9.9161600000000006E-6</v>
      </c>
      <c r="AB38" s="18">
        <v>1.373291</v>
      </c>
      <c r="AC38" s="18">
        <v>4.0111039999999999E-7</v>
      </c>
      <c r="AD38" s="18">
        <v>9.1312160000000002E-8</v>
      </c>
      <c r="AE38" s="18">
        <v>1.2576144E-6</v>
      </c>
      <c r="AF38" s="18">
        <v>1.0650768E-4</v>
      </c>
      <c r="AH38" s="18">
        <v>1.373291</v>
      </c>
      <c r="AI38" s="18">
        <v>3.8196800000000002E-7</v>
      </c>
      <c r="AJ38" s="18">
        <v>9.2691999999999999E-7</v>
      </c>
      <c r="AK38" s="18">
        <v>4.7313600000000001E-7</v>
      </c>
      <c r="AL38" s="18">
        <v>7.2807999999999998E-5</v>
      </c>
      <c r="AN38" s="18">
        <v>1.373291</v>
      </c>
      <c r="AO38" s="18">
        <v>4.4242719999999998E-8</v>
      </c>
      <c r="AP38" s="18">
        <v>1.4457168000000001E-7</v>
      </c>
      <c r="AQ38" s="18">
        <v>3.0517759999999999E-8</v>
      </c>
      <c r="AR38" s="18">
        <v>1.7749440000000001E-7</v>
      </c>
      <c r="AT38" s="18">
        <v>1.373291</v>
      </c>
      <c r="AU38" s="18">
        <v>1.9235359999999999E-8</v>
      </c>
      <c r="AV38" s="18">
        <v>6.7125439999999995E-8</v>
      </c>
      <c r="AW38" s="18">
        <v>2.288848E-8</v>
      </c>
      <c r="AX38" s="18">
        <v>7.6563520000000002E-8</v>
      </c>
      <c r="AZ38" s="18">
        <v>1.373291</v>
      </c>
      <c r="BA38" s="18">
        <v>3.2769440000000002E-8</v>
      </c>
      <c r="BB38" s="18">
        <v>2.2552640000000001E-6</v>
      </c>
      <c r="BC38" s="18">
        <v>3.9023840000000001E-8</v>
      </c>
      <c r="BD38" s="18">
        <v>3.0300639999999999E-5</v>
      </c>
      <c r="BF38" s="18">
        <v>1.373291</v>
      </c>
      <c r="BG38" s="18">
        <v>4.8298400000000002E-8</v>
      </c>
      <c r="BH38" s="18">
        <v>1.047432E-6</v>
      </c>
      <c r="BI38" s="18">
        <v>2.5787840000000002E-6</v>
      </c>
      <c r="BJ38" s="18">
        <v>5.6660160000000001E-5</v>
      </c>
      <c r="BL38" s="18">
        <v>1.373291</v>
      </c>
      <c r="BM38" s="18">
        <v>1.807104E-7</v>
      </c>
      <c r="BN38" s="18">
        <v>1.6710880000000001E-6</v>
      </c>
      <c r="BP38" s="18">
        <v>1.373291</v>
      </c>
      <c r="BQ38" s="18">
        <v>1.322592E-7</v>
      </c>
      <c r="BR38" s="18">
        <v>1.1621472000000001E-4</v>
      </c>
      <c r="BU38" s="22"/>
    </row>
    <row r="39" spans="1:73" x14ac:dyDescent="0.2">
      <c r="A39" s="18">
        <v>1.411438</v>
      </c>
      <c r="B39" s="18">
        <v>8.4858559999999998E-7</v>
      </c>
      <c r="C39" s="22">
        <v>2.5665279999999998E-6</v>
      </c>
      <c r="D39" s="22">
        <v>1.8121760000000001E-7</v>
      </c>
      <c r="E39" s="18">
        <v>2.1877759999999998E-6</v>
      </c>
      <c r="G39" s="18">
        <v>1.411438</v>
      </c>
      <c r="H39" s="22">
        <v>1.2846656E-7</v>
      </c>
      <c r="I39" s="18">
        <v>5.1885599999999997E-7</v>
      </c>
      <c r="J39" s="18">
        <v>1.716768E-7</v>
      </c>
      <c r="K39" s="18">
        <v>3.9007839999999998E-7</v>
      </c>
      <c r="M39" s="18">
        <v>1.411438</v>
      </c>
      <c r="N39" s="18">
        <v>2.043616E-8</v>
      </c>
      <c r="O39" s="18">
        <v>9.1674240000000003E-6</v>
      </c>
      <c r="P39" s="18">
        <v>1.9749760000000001E-8</v>
      </c>
      <c r="Q39" s="18">
        <v>4.9991680000000003E-6</v>
      </c>
      <c r="S39" s="18">
        <v>3.2047839999999999E-8</v>
      </c>
      <c r="T39" s="18">
        <v>3.1966719999999999E-6</v>
      </c>
      <c r="U39" s="18">
        <v>3.3152800000000002E-8</v>
      </c>
      <c r="V39" s="18">
        <v>2.1613119999999999E-6</v>
      </c>
      <c r="X39" s="18">
        <v>1.411438</v>
      </c>
      <c r="Y39" s="18">
        <v>2.7951680000000002E-8</v>
      </c>
      <c r="Z39" s="18">
        <v>9.1994399999999998E-6</v>
      </c>
      <c r="AB39" s="18">
        <v>1.411438</v>
      </c>
      <c r="AC39" s="18">
        <v>4.5332959999999998E-7</v>
      </c>
      <c r="AD39" s="18">
        <v>9.288944E-8</v>
      </c>
      <c r="AE39" s="18">
        <v>1.1878304E-6</v>
      </c>
      <c r="AF39" s="18">
        <v>1.019696E-4</v>
      </c>
      <c r="AH39" s="18">
        <v>1.411438</v>
      </c>
      <c r="AI39" s="18">
        <v>3.306048E-7</v>
      </c>
      <c r="AJ39" s="18">
        <v>9.5505600000000003E-7</v>
      </c>
      <c r="AK39" s="18">
        <v>4.7423999999999999E-7</v>
      </c>
      <c r="AL39" s="18">
        <v>6.6889760000000002E-5</v>
      </c>
      <c r="AN39" s="18">
        <v>1.411438</v>
      </c>
      <c r="AO39" s="18">
        <v>4.7230880000000003E-8</v>
      </c>
      <c r="AP39" s="18">
        <v>1.5522367999999999E-7</v>
      </c>
      <c r="AQ39" s="18">
        <v>3.0537599999999997E-8</v>
      </c>
      <c r="AR39" s="18">
        <v>1.667072E-7</v>
      </c>
      <c r="AT39" s="18">
        <v>1.411438</v>
      </c>
      <c r="AU39" s="18">
        <v>1.948E-8</v>
      </c>
      <c r="AV39" s="18">
        <v>6.1917760000000002E-8</v>
      </c>
      <c r="AW39" s="18">
        <v>2.376976E-8</v>
      </c>
      <c r="AX39" s="18">
        <v>5.7688320000000003E-8</v>
      </c>
      <c r="AZ39" s="18">
        <v>1.411438</v>
      </c>
      <c r="BA39" s="18">
        <v>2.9958399999999998E-8</v>
      </c>
      <c r="BB39" s="18">
        <v>2.2373920000000002E-6</v>
      </c>
      <c r="BC39" s="18">
        <v>3.5439039999999997E-8</v>
      </c>
      <c r="BD39" s="18">
        <v>1.9841439999999999E-5</v>
      </c>
      <c r="BF39" s="18">
        <v>1.411438</v>
      </c>
      <c r="BG39" s="18">
        <v>4.7250399999999998E-8</v>
      </c>
      <c r="BH39" s="18">
        <v>9.8839360000000001E-7</v>
      </c>
      <c r="BI39" s="18">
        <v>3.2286400000000001E-6</v>
      </c>
      <c r="BJ39" s="18">
        <v>6.4227199999999994E-5</v>
      </c>
      <c r="BL39" s="18">
        <v>1.411438</v>
      </c>
      <c r="BM39" s="18">
        <v>1.9564960000000001E-7</v>
      </c>
      <c r="BN39" s="18">
        <v>1.865648E-6</v>
      </c>
      <c r="BP39" s="18">
        <v>1.411438</v>
      </c>
      <c r="BQ39" s="18">
        <v>1.3668496E-7</v>
      </c>
      <c r="BR39" s="18">
        <v>1.1028367999999999E-4</v>
      </c>
      <c r="BU39" s="22"/>
    </row>
    <row r="40" spans="1:73" x14ac:dyDescent="0.2">
      <c r="A40" s="18">
        <v>1.4495849999999999</v>
      </c>
      <c r="B40" s="18">
        <v>8.8909120000000004E-7</v>
      </c>
      <c r="C40" s="22">
        <v>2.9495840000000001E-6</v>
      </c>
      <c r="D40" s="22">
        <v>2.190016E-7</v>
      </c>
      <c r="E40" s="18">
        <v>2.2556640000000001E-6</v>
      </c>
      <c r="G40" s="18">
        <v>1.4495849999999999</v>
      </c>
      <c r="H40" s="22">
        <v>1.1684928E-7</v>
      </c>
      <c r="I40" s="18">
        <v>4.669376E-7</v>
      </c>
      <c r="J40" s="18">
        <v>1.4757056000000001E-7</v>
      </c>
      <c r="K40" s="18">
        <v>3.2599360000000001E-7</v>
      </c>
      <c r="M40" s="18">
        <v>1.4495849999999999</v>
      </c>
      <c r="N40" s="18">
        <v>1.9010879999999999E-8</v>
      </c>
      <c r="O40" s="18">
        <v>7.6982879999999993E-6</v>
      </c>
      <c r="P40" s="18">
        <v>1.9100960000000001E-8</v>
      </c>
      <c r="Q40" s="18">
        <v>4.232112E-6</v>
      </c>
      <c r="S40" s="18">
        <v>3.1901600000000002E-8</v>
      </c>
      <c r="T40" s="18">
        <v>2.15696E-6</v>
      </c>
      <c r="U40" s="18">
        <v>3.370416E-8</v>
      </c>
      <c r="V40" s="18">
        <v>1.585104E-6</v>
      </c>
      <c r="X40" s="18">
        <v>1.4495849999999999</v>
      </c>
      <c r="Y40" s="18">
        <v>3.1516319999999999E-8</v>
      </c>
      <c r="Z40" s="18">
        <v>8.9472639999999997E-6</v>
      </c>
      <c r="AB40" s="18">
        <v>1.4495849999999999</v>
      </c>
      <c r="AC40" s="18">
        <v>4.6745599999999997E-7</v>
      </c>
      <c r="AD40" s="18">
        <v>1.0109472E-7</v>
      </c>
      <c r="AE40" s="18">
        <v>1.0246928E-6</v>
      </c>
      <c r="AF40" s="18">
        <v>8.5208960000000001E-5</v>
      </c>
      <c r="AH40" s="18">
        <v>1.4495849999999999</v>
      </c>
      <c r="AI40" s="18">
        <v>3.7282080000000002E-7</v>
      </c>
      <c r="AJ40" s="18">
        <v>8.5985920000000003E-7</v>
      </c>
      <c r="AK40" s="18">
        <v>4.9976000000000002E-7</v>
      </c>
      <c r="AL40" s="18">
        <v>6.0437760000000003E-5</v>
      </c>
      <c r="AN40" s="18">
        <v>1.4495849999999999</v>
      </c>
      <c r="AO40" s="18">
        <v>5.102896E-8</v>
      </c>
      <c r="AP40" s="18">
        <v>1.739712E-7</v>
      </c>
      <c r="AQ40" s="18">
        <v>3.0413120000000001E-8</v>
      </c>
      <c r="AR40" s="18">
        <v>1.4807840000000001E-7</v>
      </c>
      <c r="AT40" s="18">
        <v>1.4495849999999999</v>
      </c>
      <c r="AU40" s="18">
        <v>2.1996480000000001E-8</v>
      </c>
      <c r="AV40" s="18">
        <v>6.463248E-8</v>
      </c>
      <c r="AW40" s="18">
        <v>2.417904E-8</v>
      </c>
      <c r="AX40" s="18">
        <v>6.4543680000000003E-8</v>
      </c>
      <c r="AZ40" s="18">
        <v>1.4495849999999999</v>
      </c>
      <c r="BA40" s="18">
        <v>3.2377440000000001E-8</v>
      </c>
      <c r="BB40" s="18">
        <v>2.0011359999999999E-6</v>
      </c>
      <c r="BC40" s="18">
        <v>4.0270879999999999E-8</v>
      </c>
      <c r="BD40" s="18">
        <v>1.780336E-5</v>
      </c>
      <c r="BF40" s="18">
        <v>1.4495849999999999</v>
      </c>
      <c r="BG40" s="18">
        <v>5.3005600000000003E-8</v>
      </c>
      <c r="BH40" s="18">
        <v>1.1686896000000001E-6</v>
      </c>
      <c r="BI40" s="18">
        <v>3.4608800000000001E-6</v>
      </c>
      <c r="BJ40" s="18">
        <v>1.096944E-4</v>
      </c>
      <c r="BL40" s="18">
        <v>1.4495849999999999</v>
      </c>
      <c r="BM40" s="18">
        <v>1.9379679999999999E-7</v>
      </c>
      <c r="BN40" s="18">
        <v>1.752624E-6</v>
      </c>
      <c r="BP40" s="18">
        <v>1.4495849999999999</v>
      </c>
      <c r="BQ40" s="18">
        <v>1.4271936E-7</v>
      </c>
      <c r="BR40" s="18">
        <v>9.0007039999999997E-5</v>
      </c>
      <c r="BU40" s="22"/>
    </row>
    <row r="41" spans="1:73" x14ac:dyDescent="0.2">
      <c r="A41" s="18">
        <v>1.4877320000000001</v>
      </c>
      <c r="B41" s="18">
        <v>7.3433920000000001E-7</v>
      </c>
      <c r="C41" s="22">
        <v>3.1576480000000001E-6</v>
      </c>
      <c r="D41" s="22">
        <v>2.0427199999999999E-7</v>
      </c>
      <c r="E41" s="18">
        <v>2.2913279999999999E-6</v>
      </c>
      <c r="G41" s="18">
        <v>1.4877320000000001</v>
      </c>
      <c r="H41" s="22">
        <v>9.7181760000000006E-8</v>
      </c>
      <c r="I41" s="18">
        <v>4.7895200000000004E-7</v>
      </c>
      <c r="J41" s="18">
        <v>1.3788528E-7</v>
      </c>
      <c r="K41" s="18">
        <v>3.734656E-7</v>
      </c>
      <c r="M41" s="18">
        <v>1.4877320000000001</v>
      </c>
      <c r="N41" s="18">
        <v>1.799392E-8</v>
      </c>
      <c r="O41" s="18">
        <v>7.9958879999999996E-6</v>
      </c>
      <c r="P41" s="18">
        <v>1.979744E-8</v>
      </c>
      <c r="Q41" s="18">
        <v>4.3269759999999996E-6</v>
      </c>
      <c r="S41" s="18">
        <v>3.398192E-8</v>
      </c>
      <c r="T41" s="18">
        <v>2.471792E-6</v>
      </c>
      <c r="U41" s="18">
        <v>3.413344E-8</v>
      </c>
      <c r="V41" s="18">
        <v>1.757104E-6</v>
      </c>
      <c r="X41" s="18">
        <v>1.4877320000000001</v>
      </c>
      <c r="Y41" s="18">
        <v>2.6509440000000001E-8</v>
      </c>
      <c r="Z41" s="18">
        <v>9.5059360000000001E-6</v>
      </c>
      <c r="AB41" s="18">
        <v>1.4877320000000001</v>
      </c>
      <c r="AC41" s="18">
        <v>3.5159840000000002E-7</v>
      </c>
      <c r="AD41" s="18">
        <v>1.0669072E-7</v>
      </c>
      <c r="AE41" s="18">
        <v>7.8177279999999998E-7</v>
      </c>
      <c r="AF41" s="18">
        <v>8.0104960000000004E-5</v>
      </c>
      <c r="AH41" s="18">
        <v>1.4877320000000001</v>
      </c>
      <c r="AI41" s="18">
        <v>3.6845120000000001E-7</v>
      </c>
      <c r="AJ41" s="18">
        <v>5.8901119999999996E-7</v>
      </c>
      <c r="AK41" s="18">
        <v>5.1780000000000004E-7</v>
      </c>
      <c r="AL41" s="18">
        <v>5.5936800000000003E-5</v>
      </c>
      <c r="AN41" s="18">
        <v>1.4877320000000001</v>
      </c>
      <c r="AO41" s="18">
        <v>5.2309600000000001E-8</v>
      </c>
      <c r="AP41" s="18">
        <v>1.6335199999999999E-7</v>
      </c>
      <c r="AQ41" s="18">
        <v>2.621856E-8</v>
      </c>
      <c r="AR41" s="18">
        <v>1.6029280000000001E-7</v>
      </c>
      <c r="AT41" s="18">
        <v>1.4877320000000001</v>
      </c>
      <c r="AU41" s="18">
        <v>2.372816E-8</v>
      </c>
      <c r="AV41" s="18">
        <v>6.0711999999999995E-8</v>
      </c>
      <c r="AW41" s="18">
        <v>2.8299199999999998E-8</v>
      </c>
      <c r="AX41" s="18">
        <v>6.6855359999999994E-8</v>
      </c>
      <c r="AZ41" s="18">
        <v>1.4877320000000001</v>
      </c>
      <c r="BA41" s="18">
        <v>2.9965599999999997E-8</v>
      </c>
      <c r="BB41" s="18">
        <v>1.9558239999999998E-6</v>
      </c>
      <c r="BC41" s="18">
        <v>3.6780799999999999E-8</v>
      </c>
      <c r="BD41" s="18">
        <v>1.7845759999999998E-5</v>
      </c>
      <c r="BF41" s="18">
        <v>1.4877320000000001</v>
      </c>
      <c r="BG41" s="18">
        <v>5.3211199999999997E-8</v>
      </c>
      <c r="BH41" s="18">
        <v>1.2525728000000001E-6</v>
      </c>
      <c r="BI41" s="18">
        <v>2.2818720000000002E-6</v>
      </c>
      <c r="BJ41" s="18">
        <v>9.0489920000000004E-5</v>
      </c>
      <c r="BL41" s="18">
        <v>1.4877320000000001</v>
      </c>
      <c r="BM41" s="18">
        <v>1.72744E-7</v>
      </c>
      <c r="BN41" s="18">
        <v>1.5721424E-6</v>
      </c>
      <c r="BP41" s="18">
        <v>1.4877320000000001</v>
      </c>
      <c r="BQ41" s="18">
        <v>1.5657824000000001E-7</v>
      </c>
      <c r="BR41" s="18">
        <v>8.7423839999999997E-5</v>
      </c>
      <c r="BU41" s="22"/>
    </row>
    <row r="42" spans="1:73" x14ac:dyDescent="0.2">
      <c r="A42" s="18">
        <v>1.525879</v>
      </c>
      <c r="B42" s="18">
        <v>5.6864480000000004E-7</v>
      </c>
      <c r="C42" s="22">
        <v>2.7632160000000001E-6</v>
      </c>
      <c r="D42" s="22">
        <v>1.5647919999999999E-7</v>
      </c>
      <c r="E42" s="18">
        <v>2.0999200000000001E-6</v>
      </c>
      <c r="G42" s="18">
        <v>1.525879</v>
      </c>
      <c r="H42" s="22">
        <v>9.4498080000000003E-8</v>
      </c>
      <c r="I42" s="18">
        <v>5.1660320000000002E-7</v>
      </c>
      <c r="J42" s="18">
        <v>1.1368144000000001E-7</v>
      </c>
      <c r="K42" s="18">
        <v>4.3063360000000002E-7</v>
      </c>
      <c r="M42" s="18">
        <v>1.525879</v>
      </c>
      <c r="N42" s="18">
        <v>2.0742560000000001E-8</v>
      </c>
      <c r="O42" s="18">
        <v>7.8906560000000002E-6</v>
      </c>
      <c r="P42" s="18">
        <v>2.064368E-8</v>
      </c>
      <c r="Q42" s="18">
        <v>4.2584959999999999E-6</v>
      </c>
      <c r="S42" s="18">
        <v>3.629024E-8</v>
      </c>
      <c r="T42" s="18">
        <v>2.6909599999999999E-6</v>
      </c>
      <c r="U42" s="18">
        <v>3.609824E-8</v>
      </c>
      <c r="V42" s="18">
        <v>1.9077599999999999E-6</v>
      </c>
      <c r="X42" s="18">
        <v>1.525879</v>
      </c>
      <c r="Y42" s="18">
        <v>2.6887999999999999E-8</v>
      </c>
      <c r="Z42" s="18">
        <v>9.9443840000000004E-6</v>
      </c>
      <c r="AB42" s="18">
        <v>1.525879</v>
      </c>
      <c r="AC42" s="18">
        <v>3.7692639999999999E-7</v>
      </c>
      <c r="AD42" s="18">
        <v>1.154536E-7</v>
      </c>
      <c r="AE42" s="18">
        <v>9.0825280000000004E-7</v>
      </c>
      <c r="AF42" s="18">
        <v>1.0490879999999999E-4</v>
      </c>
      <c r="AH42" s="18">
        <v>1.525879</v>
      </c>
      <c r="AI42" s="18">
        <v>3.8525760000000003E-7</v>
      </c>
      <c r="AJ42" s="18">
        <v>4.5702079999999999E-7</v>
      </c>
      <c r="AK42" s="18">
        <v>5.5813760000000002E-7</v>
      </c>
      <c r="AL42" s="18">
        <v>5.0499840000000003E-5</v>
      </c>
      <c r="AN42" s="18">
        <v>1.525879</v>
      </c>
      <c r="AO42" s="18">
        <v>4.3695520000000002E-8</v>
      </c>
      <c r="AP42" s="18">
        <v>1.6143040000000001E-7</v>
      </c>
      <c r="AQ42" s="18">
        <v>2.480848E-8</v>
      </c>
      <c r="AR42" s="18">
        <v>1.609104E-7</v>
      </c>
      <c r="AT42" s="18">
        <v>1.525879</v>
      </c>
      <c r="AU42" s="18">
        <v>2.1644320000000001E-8</v>
      </c>
      <c r="AV42" s="18">
        <v>5.292E-8</v>
      </c>
      <c r="AW42" s="18">
        <v>2.8185760000000001E-8</v>
      </c>
      <c r="AX42" s="18">
        <v>7.0795040000000006E-8</v>
      </c>
      <c r="AZ42" s="18">
        <v>1.525879</v>
      </c>
      <c r="BA42" s="18">
        <v>2.8986239999999999E-8</v>
      </c>
      <c r="BB42" s="18">
        <v>1.9733919999999998E-6</v>
      </c>
      <c r="BC42" s="18">
        <v>3.3864320000000001E-8</v>
      </c>
      <c r="BD42" s="18">
        <v>2.1804319999999999E-5</v>
      </c>
      <c r="BF42" s="18">
        <v>1.525879</v>
      </c>
      <c r="BG42" s="18">
        <v>4.7254239999999998E-8</v>
      </c>
      <c r="BH42" s="18">
        <v>1.3415871999999999E-6</v>
      </c>
      <c r="BI42" s="18">
        <v>9.3837439999999998E-7</v>
      </c>
      <c r="BJ42" s="18">
        <v>3.8805440000000002E-5</v>
      </c>
      <c r="BL42" s="18">
        <v>1.525879</v>
      </c>
      <c r="BM42" s="18">
        <v>1.510928E-7</v>
      </c>
      <c r="BN42" s="18">
        <v>1.6993439999999999E-6</v>
      </c>
      <c r="BP42" s="18">
        <v>1.525879</v>
      </c>
      <c r="BQ42" s="18">
        <v>1.813104E-7</v>
      </c>
      <c r="BR42" s="18">
        <v>7.7523199999999997E-5</v>
      </c>
      <c r="BU42" s="22"/>
    </row>
    <row r="43" spans="1:73" x14ac:dyDescent="0.2">
      <c r="A43" s="18">
        <v>1.5640259999999999</v>
      </c>
      <c r="B43" s="18">
        <v>6.0202879999999999E-7</v>
      </c>
      <c r="C43" s="22">
        <v>2.1045599999999999E-6</v>
      </c>
      <c r="D43" s="22">
        <v>1.4852768E-7</v>
      </c>
      <c r="E43" s="18">
        <v>1.8362559999999999E-6</v>
      </c>
      <c r="G43" s="18">
        <v>1.5640259999999999</v>
      </c>
      <c r="H43" s="22">
        <v>8.4953120000000005E-8</v>
      </c>
      <c r="I43" s="18">
        <v>4.7580000000000001E-7</v>
      </c>
      <c r="J43" s="18">
        <v>1.0165008E-7</v>
      </c>
      <c r="K43" s="18">
        <v>3.7035840000000001E-7</v>
      </c>
      <c r="M43" s="18">
        <v>1.5640259999999999</v>
      </c>
      <c r="N43" s="18">
        <v>2.1107199999999999E-8</v>
      </c>
      <c r="O43" s="18">
        <v>7.4424799999999998E-6</v>
      </c>
      <c r="P43" s="18">
        <v>2.173904E-8</v>
      </c>
      <c r="Q43" s="18">
        <v>4.0552800000000002E-6</v>
      </c>
      <c r="S43" s="18">
        <v>3.2050400000000001E-8</v>
      </c>
      <c r="T43" s="18">
        <v>2.6251359999999998E-6</v>
      </c>
      <c r="U43" s="18">
        <v>3.148944E-8</v>
      </c>
      <c r="V43" s="18">
        <v>1.92168E-6</v>
      </c>
      <c r="X43" s="18">
        <v>1.5640259999999999</v>
      </c>
      <c r="Y43" s="18">
        <v>2.9848160000000002E-8</v>
      </c>
      <c r="Z43" s="18">
        <v>1.0617711999999999E-5</v>
      </c>
      <c r="AB43" s="18">
        <v>1.5640259999999999</v>
      </c>
      <c r="AC43" s="18">
        <v>4.3698879999999999E-7</v>
      </c>
      <c r="AD43" s="18">
        <v>1.101624E-7</v>
      </c>
      <c r="AE43" s="18">
        <v>9.0160799999999998E-7</v>
      </c>
      <c r="AF43" s="18">
        <v>8.1839200000000001E-5</v>
      </c>
      <c r="AH43" s="18">
        <v>1.5640259999999999</v>
      </c>
      <c r="AI43" s="18">
        <v>5.196848E-7</v>
      </c>
      <c r="AJ43" s="18">
        <v>3.8687680000000002E-7</v>
      </c>
      <c r="AK43" s="18">
        <v>5.5963520000000001E-7</v>
      </c>
      <c r="AL43" s="18">
        <v>4.6572800000000002E-5</v>
      </c>
      <c r="AN43" s="18">
        <v>1.5640259999999999</v>
      </c>
      <c r="AO43" s="18">
        <v>4.4324960000000002E-8</v>
      </c>
      <c r="AP43" s="18">
        <v>1.4897984E-7</v>
      </c>
      <c r="AQ43" s="18">
        <v>2.5082879999999998E-8</v>
      </c>
      <c r="AR43" s="18">
        <v>1.5761088000000001E-7</v>
      </c>
      <c r="AT43" s="18">
        <v>1.5640259999999999</v>
      </c>
      <c r="AU43" s="18">
        <v>1.9646559999999999E-8</v>
      </c>
      <c r="AV43" s="18">
        <v>4.8221280000000002E-8</v>
      </c>
      <c r="AW43" s="18">
        <v>2.289968E-8</v>
      </c>
      <c r="AX43" s="18">
        <v>7.3585120000000005E-8</v>
      </c>
      <c r="AZ43" s="18">
        <v>1.5640259999999999</v>
      </c>
      <c r="BA43" s="18">
        <v>2.92096E-8</v>
      </c>
      <c r="BB43" s="18">
        <v>1.767584E-6</v>
      </c>
      <c r="BC43" s="18">
        <v>3.353408E-8</v>
      </c>
      <c r="BD43" s="18">
        <v>1.9512479999999999E-5</v>
      </c>
      <c r="BF43" s="18">
        <v>1.5640259999999999</v>
      </c>
      <c r="BG43" s="18">
        <v>4.9982720000000002E-8</v>
      </c>
      <c r="BH43" s="18">
        <v>1.234024E-6</v>
      </c>
      <c r="BI43" s="18">
        <v>9.9470879999999993E-7</v>
      </c>
      <c r="BJ43" s="18">
        <v>5.3610080000000002E-5</v>
      </c>
      <c r="BL43" s="18">
        <v>1.5640259999999999</v>
      </c>
      <c r="BM43" s="18">
        <v>1.5419296E-7</v>
      </c>
      <c r="BN43" s="18">
        <v>1.3476672000000001E-6</v>
      </c>
      <c r="BP43" s="18">
        <v>1.5640259999999999</v>
      </c>
      <c r="BQ43" s="18">
        <v>1.6215200000000001E-7</v>
      </c>
      <c r="BR43" s="18">
        <v>6.1191360000000002E-5</v>
      </c>
      <c r="BU43" s="22"/>
    </row>
    <row r="44" spans="1:73" x14ac:dyDescent="0.2">
      <c r="A44" s="18">
        <v>1.6021730000000001</v>
      </c>
      <c r="B44" s="18">
        <v>7.0496799999999999E-7</v>
      </c>
      <c r="C44" s="22">
        <v>1.2590176E-6</v>
      </c>
      <c r="D44" s="22">
        <v>1.3150111999999999E-7</v>
      </c>
      <c r="E44" s="18">
        <v>1.5334464E-6</v>
      </c>
      <c r="G44" s="18">
        <v>1.6021730000000001</v>
      </c>
      <c r="H44" s="22">
        <v>1.123024E-7</v>
      </c>
      <c r="I44" s="18">
        <v>4.2852160000000001E-7</v>
      </c>
      <c r="J44" s="18">
        <v>1.1670095999999999E-7</v>
      </c>
      <c r="K44" s="18">
        <v>3.0069280000000002E-7</v>
      </c>
      <c r="M44" s="18">
        <v>1.6021730000000001</v>
      </c>
      <c r="N44" s="18">
        <v>2.147408E-8</v>
      </c>
      <c r="O44" s="18">
        <v>7.0316639999999998E-6</v>
      </c>
      <c r="P44" s="18">
        <v>2.163456E-8</v>
      </c>
      <c r="Q44" s="18">
        <v>3.902304E-6</v>
      </c>
      <c r="S44" s="18">
        <v>2.869472E-8</v>
      </c>
      <c r="T44" s="18">
        <v>2.1171040000000001E-6</v>
      </c>
      <c r="U44" s="18">
        <v>3.0075200000000001E-8</v>
      </c>
      <c r="V44" s="18">
        <v>1.6893920000000001E-6</v>
      </c>
      <c r="X44" s="18">
        <v>1.6021730000000001</v>
      </c>
      <c r="Y44" s="18">
        <v>2.8353920000000001E-8</v>
      </c>
      <c r="Z44" s="18">
        <v>1.1203728000000001E-5</v>
      </c>
      <c r="AB44" s="18">
        <v>1.6021730000000001</v>
      </c>
      <c r="AC44" s="18">
        <v>3.44456E-7</v>
      </c>
      <c r="AD44" s="18">
        <v>8.8819039999999996E-8</v>
      </c>
      <c r="AE44" s="18">
        <v>8.155888E-7</v>
      </c>
      <c r="AF44" s="18">
        <v>6.8042720000000006E-5</v>
      </c>
      <c r="AH44" s="18">
        <v>1.6021730000000001</v>
      </c>
      <c r="AI44" s="18">
        <v>4.278576E-7</v>
      </c>
      <c r="AJ44" s="18">
        <v>3.9727359999999999E-7</v>
      </c>
      <c r="AK44" s="18">
        <v>4.7865119999999997E-7</v>
      </c>
      <c r="AL44" s="18">
        <v>4.2186079999999998E-5</v>
      </c>
      <c r="AN44" s="18">
        <v>1.6021730000000001</v>
      </c>
      <c r="AO44" s="18">
        <v>3.7047199999999998E-8</v>
      </c>
      <c r="AP44" s="18">
        <v>1.655472E-7</v>
      </c>
      <c r="AQ44" s="18">
        <v>2.768496E-8</v>
      </c>
      <c r="AR44" s="18">
        <v>1.4513936E-7</v>
      </c>
      <c r="AT44" s="18">
        <v>1.6021730000000001</v>
      </c>
      <c r="AU44" s="18">
        <v>1.808656E-8</v>
      </c>
      <c r="AV44" s="18">
        <v>5.3192640000000003E-8</v>
      </c>
      <c r="AW44" s="18">
        <v>2.188832E-8</v>
      </c>
      <c r="AX44" s="18">
        <v>7.5151520000000003E-8</v>
      </c>
      <c r="AZ44" s="18">
        <v>1.6021730000000001</v>
      </c>
      <c r="BA44" s="18">
        <v>2.685344E-8</v>
      </c>
      <c r="BB44" s="18">
        <v>1.7430559999999999E-6</v>
      </c>
      <c r="BC44" s="18">
        <v>3.1312479999999997E-8</v>
      </c>
      <c r="BD44" s="18">
        <v>2.1458559999999999E-5</v>
      </c>
      <c r="BF44" s="18">
        <v>1.6021730000000001</v>
      </c>
      <c r="BG44" s="18">
        <v>5.1037600000000002E-8</v>
      </c>
      <c r="BH44" s="18">
        <v>9.6723200000000007E-7</v>
      </c>
      <c r="BI44" s="18">
        <v>1.882032E-6</v>
      </c>
      <c r="BJ44" s="18">
        <v>9.2478560000000003E-5</v>
      </c>
      <c r="BL44" s="18">
        <v>1.6021730000000001</v>
      </c>
      <c r="BM44" s="18">
        <v>1.756816E-7</v>
      </c>
      <c r="BN44" s="18">
        <v>1.2842511999999999E-6</v>
      </c>
      <c r="BP44" s="18">
        <v>1.6021730000000001</v>
      </c>
      <c r="BQ44" s="18">
        <v>1.5848975999999999E-7</v>
      </c>
      <c r="BR44" s="18">
        <v>5.2937440000000002E-5</v>
      </c>
      <c r="BU44" s="22"/>
    </row>
    <row r="45" spans="1:73" x14ac:dyDescent="0.2">
      <c r="A45" s="18">
        <v>1.64032</v>
      </c>
      <c r="B45" s="18">
        <v>7.2808000000000005E-7</v>
      </c>
      <c r="C45" s="22">
        <v>7.4736319999999995E-7</v>
      </c>
      <c r="D45" s="22">
        <v>1.3179488000000001E-7</v>
      </c>
      <c r="E45" s="18">
        <v>1.3231136000000001E-6</v>
      </c>
      <c r="G45" s="18">
        <v>1.64032</v>
      </c>
      <c r="H45" s="22">
        <v>1.1597968E-7</v>
      </c>
      <c r="I45" s="18">
        <v>4.5931359999999998E-7</v>
      </c>
      <c r="J45" s="18">
        <v>1.03504E-7</v>
      </c>
      <c r="K45" s="18">
        <v>3.5086239999999998E-7</v>
      </c>
      <c r="M45" s="18">
        <v>1.64032</v>
      </c>
      <c r="N45" s="18">
        <v>1.9638079999999999E-8</v>
      </c>
      <c r="O45" s="18">
        <v>6.5034240000000001E-6</v>
      </c>
      <c r="P45" s="18">
        <v>1.9742880000000002E-8</v>
      </c>
      <c r="Q45" s="18">
        <v>3.5533119999999998E-6</v>
      </c>
      <c r="S45" s="18">
        <v>3.1035199999999997E-8</v>
      </c>
      <c r="T45" s="18">
        <v>1.5458416E-6</v>
      </c>
      <c r="U45" s="18">
        <v>3.0807679999999998E-8</v>
      </c>
      <c r="V45" s="18">
        <v>1.4201007999999999E-6</v>
      </c>
      <c r="X45" s="18">
        <v>1.64032</v>
      </c>
      <c r="Y45" s="18">
        <v>3.1094880000000003E-8</v>
      </c>
      <c r="Z45" s="18">
        <v>1.2716784E-5</v>
      </c>
      <c r="AB45" s="18">
        <v>1.64032</v>
      </c>
      <c r="AC45" s="18">
        <v>3.5854399999999998E-7</v>
      </c>
      <c r="AD45" s="18">
        <v>8.1101440000000001E-8</v>
      </c>
      <c r="AE45" s="18">
        <v>9.5149759999999999E-7</v>
      </c>
      <c r="AF45" s="18">
        <v>8.4846880000000001E-5</v>
      </c>
      <c r="AH45" s="18">
        <v>1.64032</v>
      </c>
      <c r="AI45" s="18">
        <v>4.0756319999999999E-7</v>
      </c>
      <c r="AJ45" s="18">
        <v>5.3145599999999996E-7</v>
      </c>
      <c r="AK45" s="18">
        <v>4.7732640000000002E-7</v>
      </c>
      <c r="AL45" s="18">
        <v>3.6995359999999999E-5</v>
      </c>
      <c r="AN45" s="18">
        <v>1.64032</v>
      </c>
      <c r="AO45" s="18">
        <v>3.6076800000000002E-8</v>
      </c>
      <c r="AP45" s="18">
        <v>1.5544031999999999E-7</v>
      </c>
      <c r="AQ45" s="18">
        <v>2.8717600000000001E-8</v>
      </c>
      <c r="AR45" s="18">
        <v>1.3772031999999999E-7</v>
      </c>
      <c r="AT45" s="18">
        <v>1.64032</v>
      </c>
      <c r="AU45" s="18">
        <v>1.8504000000000001E-8</v>
      </c>
      <c r="AV45" s="18">
        <v>5.2587039999999999E-8</v>
      </c>
      <c r="AW45" s="18">
        <v>2.4154559999999999E-8</v>
      </c>
      <c r="AX45" s="18">
        <v>7.0181600000000004E-8</v>
      </c>
      <c r="AZ45" s="18">
        <v>1.64032</v>
      </c>
      <c r="BA45" s="18">
        <v>2.8194240000000001E-8</v>
      </c>
      <c r="BB45" s="18">
        <v>1.718256E-6</v>
      </c>
      <c r="BC45" s="18">
        <v>3.3074080000000001E-8</v>
      </c>
      <c r="BD45" s="18">
        <v>2.216448E-5</v>
      </c>
      <c r="BF45" s="18">
        <v>1.64032</v>
      </c>
      <c r="BG45" s="18">
        <v>5.0502559999999998E-8</v>
      </c>
      <c r="BH45" s="18">
        <v>7.8995680000000005E-7</v>
      </c>
      <c r="BI45" s="18">
        <v>1.7792480000000001E-6</v>
      </c>
      <c r="BJ45" s="18">
        <v>6.6915039999999995E-5</v>
      </c>
      <c r="BL45" s="18">
        <v>1.64032</v>
      </c>
      <c r="BM45" s="18">
        <v>1.8314240000000001E-7</v>
      </c>
      <c r="BN45" s="18">
        <v>1.3903311999999999E-6</v>
      </c>
      <c r="BP45" s="18">
        <v>1.64032</v>
      </c>
      <c r="BQ45" s="18">
        <v>1.5988336000000001E-7</v>
      </c>
      <c r="BR45" s="18">
        <v>4.968448E-5</v>
      </c>
      <c r="BU45" s="22"/>
    </row>
    <row r="46" spans="1:73" x14ac:dyDescent="0.2">
      <c r="A46" s="18">
        <v>1.6784669999999999</v>
      </c>
      <c r="B46" s="18">
        <v>6.0823680000000004E-7</v>
      </c>
      <c r="C46" s="22">
        <v>4.699824E-7</v>
      </c>
      <c r="D46" s="22">
        <v>1.3745071999999999E-7</v>
      </c>
      <c r="E46" s="18">
        <v>1.174288E-6</v>
      </c>
      <c r="G46" s="18">
        <v>1.6784669999999999</v>
      </c>
      <c r="H46" s="22">
        <v>1.0281232E-7</v>
      </c>
      <c r="I46" s="18">
        <v>5.4899200000000005E-7</v>
      </c>
      <c r="J46" s="18">
        <v>1.001568E-7</v>
      </c>
      <c r="K46" s="18">
        <v>4.5023999999999999E-7</v>
      </c>
      <c r="M46" s="18">
        <v>1.6784669999999999</v>
      </c>
      <c r="N46" s="18">
        <v>2.1074399999999999E-8</v>
      </c>
      <c r="O46" s="18">
        <v>6.2961279999999997E-6</v>
      </c>
      <c r="P46" s="18">
        <v>1.936816E-8</v>
      </c>
      <c r="Q46" s="18">
        <v>3.4128799999999998E-6</v>
      </c>
      <c r="S46" s="18">
        <v>2.73784E-8</v>
      </c>
      <c r="T46" s="18">
        <v>1.7149920000000001E-6</v>
      </c>
      <c r="U46" s="18">
        <v>2.8572319999999999E-8</v>
      </c>
      <c r="V46" s="18">
        <v>1.5154048E-6</v>
      </c>
      <c r="X46" s="18">
        <v>1.6784669999999999</v>
      </c>
      <c r="Y46" s="18">
        <v>2.5789760000000001E-8</v>
      </c>
      <c r="Z46" s="18">
        <v>1.3863808E-5</v>
      </c>
      <c r="AB46" s="18">
        <v>1.6784669999999999</v>
      </c>
      <c r="AC46" s="18">
        <v>2.9047679999999998E-7</v>
      </c>
      <c r="AD46" s="18">
        <v>8.9550080000000004E-8</v>
      </c>
      <c r="AE46" s="18">
        <v>7.730656E-7</v>
      </c>
      <c r="AF46" s="18">
        <v>7.6577759999999994E-5</v>
      </c>
      <c r="AH46" s="18">
        <v>1.6784669999999999</v>
      </c>
      <c r="AI46" s="18">
        <v>3.4270400000000002E-7</v>
      </c>
      <c r="AJ46" s="18">
        <v>5.8531999999999995E-7</v>
      </c>
      <c r="AK46" s="18">
        <v>4.4784639999999999E-7</v>
      </c>
      <c r="AL46" s="18">
        <v>3.3654079999999999E-5</v>
      </c>
      <c r="AN46" s="18">
        <v>1.6784669999999999</v>
      </c>
      <c r="AO46" s="18">
        <v>3.7888960000000003E-8</v>
      </c>
      <c r="AP46" s="18">
        <v>1.2952544E-7</v>
      </c>
      <c r="AQ46" s="18">
        <v>3.0472160000000001E-8</v>
      </c>
      <c r="AR46" s="18">
        <v>1.3584416000000001E-7</v>
      </c>
      <c r="AT46" s="18">
        <v>1.6784669999999999</v>
      </c>
      <c r="AU46" s="18">
        <v>1.7510080000000002E-8</v>
      </c>
      <c r="AV46" s="18">
        <v>5.7784160000000001E-8</v>
      </c>
      <c r="AW46" s="18">
        <v>2.8282719999999999E-8</v>
      </c>
      <c r="AX46" s="18">
        <v>7.4129599999999994E-8</v>
      </c>
      <c r="AZ46" s="18">
        <v>1.6784669999999999</v>
      </c>
      <c r="BA46" s="18">
        <v>2.435104E-8</v>
      </c>
      <c r="BB46" s="18">
        <v>1.510832E-6</v>
      </c>
      <c r="BC46" s="18">
        <v>2.816592E-8</v>
      </c>
      <c r="BD46" s="18">
        <v>2.4419359999999999E-5</v>
      </c>
      <c r="BF46" s="18">
        <v>1.6784669999999999</v>
      </c>
      <c r="BG46" s="18">
        <v>4.8097120000000002E-8</v>
      </c>
      <c r="BH46" s="18">
        <v>9.2164960000000003E-7</v>
      </c>
      <c r="BI46" s="18">
        <v>8.1203999999999996E-7</v>
      </c>
      <c r="BJ46" s="18">
        <v>2.0473439999999999E-5</v>
      </c>
      <c r="BL46" s="18">
        <v>1.6784669999999999</v>
      </c>
      <c r="BM46" s="18">
        <v>1.4721488E-7</v>
      </c>
      <c r="BN46" s="18">
        <v>1.3967984E-6</v>
      </c>
      <c r="BP46" s="18">
        <v>1.6784669999999999</v>
      </c>
      <c r="BQ46" s="18">
        <v>1.4823632E-7</v>
      </c>
      <c r="BR46" s="18">
        <v>5.21344E-5</v>
      </c>
      <c r="BU46" s="22"/>
    </row>
    <row r="47" spans="1:73" x14ac:dyDescent="0.2">
      <c r="A47" s="18">
        <v>1.7166140000000001</v>
      </c>
      <c r="B47" s="18">
        <v>8.8674399999999996E-7</v>
      </c>
      <c r="C47" s="22">
        <v>5.05248E-7</v>
      </c>
      <c r="D47" s="22">
        <v>1.5727840000000001E-7</v>
      </c>
      <c r="E47" s="18">
        <v>1.119896E-6</v>
      </c>
      <c r="G47" s="18">
        <v>1.7166140000000001</v>
      </c>
      <c r="H47" s="22">
        <v>9.2283839999999996E-8</v>
      </c>
      <c r="I47" s="18">
        <v>4.7977600000000002E-7</v>
      </c>
      <c r="J47" s="18">
        <v>1.156328E-7</v>
      </c>
      <c r="K47" s="18">
        <v>3.782512E-7</v>
      </c>
      <c r="M47" s="18">
        <v>1.7166140000000001</v>
      </c>
      <c r="N47" s="18">
        <v>2.050944E-8</v>
      </c>
      <c r="O47" s="18">
        <v>6.1732160000000001E-6</v>
      </c>
      <c r="P47" s="18">
        <v>2.0025120000000001E-8</v>
      </c>
      <c r="Q47" s="18">
        <v>3.3741279999999999E-6</v>
      </c>
      <c r="S47" s="18">
        <v>2.6568639999999999E-8</v>
      </c>
      <c r="T47" s="18">
        <v>1.928384E-6</v>
      </c>
      <c r="U47" s="18">
        <v>2.8425759999999999E-8</v>
      </c>
      <c r="V47" s="18">
        <v>1.5866720000000001E-6</v>
      </c>
      <c r="X47" s="18">
        <v>1.7166140000000001</v>
      </c>
      <c r="Y47" s="18">
        <v>2.3372799999999999E-8</v>
      </c>
      <c r="Z47" s="18">
        <v>1.4360928E-5</v>
      </c>
      <c r="AB47" s="18">
        <v>1.7166140000000001</v>
      </c>
      <c r="AC47" s="18">
        <v>3.1886079999999997E-7</v>
      </c>
      <c r="AD47" s="18">
        <v>9.3748319999999996E-8</v>
      </c>
      <c r="AE47" s="18">
        <v>6.9907039999999999E-7</v>
      </c>
      <c r="AF47" s="18">
        <v>6.7075039999999993E-5</v>
      </c>
      <c r="AH47" s="18">
        <v>1.7166140000000001</v>
      </c>
      <c r="AI47" s="18">
        <v>3.7914879999999999E-7</v>
      </c>
      <c r="AJ47" s="18">
        <v>6.0245919999999997E-7</v>
      </c>
      <c r="AK47" s="18">
        <v>4.1828800000000002E-7</v>
      </c>
      <c r="AL47" s="18">
        <v>3.1741759999999999E-5</v>
      </c>
      <c r="AN47" s="18">
        <v>1.7166140000000001</v>
      </c>
      <c r="AO47" s="18">
        <v>4.3199040000000001E-8</v>
      </c>
      <c r="AP47" s="18">
        <v>1.4598720000000001E-7</v>
      </c>
      <c r="AQ47" s="18">
        <v>2.6862879999999999E-8</v>
      </c>
      <c r="AR47" s="18">
        <v>1.3291312000000001E-7</v>
      </c>
      <c r="AT47" s="18">
        <v>1.7166140000000001</v>
      </c>
      <c r="AU47" s="18">
        <v>1.8865919999999999E-8</v>
      </c>
      <c r="AV47" s="18">
        <v>6.5510240000000006E-8</v>
      </c>
      <c r="AW47" s="18">
        <v>2.9575840000000002E-8</v>
      </c>
      <c r="AX47" s="18">
        <v>7.6462720000000005E-8</v>
      </c>
      <c r="AZ47" s="18">
        <v>1.7166140000000001</v>
      </c>
      <c r="BA47" s="18">
        <v>2.3208640000000001E-8</v>
      </c>
      <c r="BB47" s="18">
        <v>1.249576E-6</v>
      </c>
      <c r="BC47" s="18">
        <v>2.5025119999999999E-8</v>
      </c>
      <c r="BD47" s="18">
        <v>1.8132320000000001E-5</v>
      </c>
      <c r="BF47" s="18">
        <v>1.7166140000000001</v>
      </c>
      <c r="BG47" s="18">
        <v>4.0996800000000002E-8</v>
      </c>
      <c r="BH47" s="18">
        <v>1.1209952000000001E-6</v>
      </c>
      <c r="BI47" s="18">
        <v>1.3610432E-6</v>
      </c>
      <c r="BJ47" s="18">
        <v>4.4521599999999997E-5</v>
      </c>
      <c r="BL47" s="18">
        <v>1.7166140000000001</v>
      </c>
      <c r="BM47" s="18">
        <v>1.3460448E-7</v>
      </c>
      <c r="BN47" s="18">
        <v>1.3846175999999999E-6</v>
      </c>
      <c r="BP47" s="18">
        <v>1.7166140000000001</v>
      </c>
      <c r="BQ47" s="18">
        <v>1.5137696000000001E-7</v>
      </c>
      <c r="BR47" s="18">
        <v>5.2818239999999998E-5</v>
      </c>
      <c r="BU47" s="22"/>
    </row>
    <row r="48" spans="1:73" x14ac:dyDescent="0.2">
      <c r="A48" s="18">
        <v>1.754761</v>
      </c>
      <c r="B48" s="18">
        <v>7.7052959999999998E-7</v>
      </c>
      <c r="C48" s="22">
        <v>7.840288E-7</v>
      </c>
      <c r="D48" s="22">
        <v>1.4940959999999999E-7</v>
      </c>
      <c r="E48" s="18">
        <v>1.1686816000000001E-6</v>
      </c>
      <c r="G48" s="18">
        <v>1.754761</v>
      </c>
      <c r="H48" s="22">
        <v>9.9726399999999998E-8</v>
      </c>
      <c r="I48" s="18">
        <v>3.5305120000000001E-7</v>
      </c>
      <c r="J48" s="18">
        <v>1.1607824E-7</v>
      </c>
      <c r="K48" s="18">
        <v>2.5330880000000002E-7</v>
      </c>
      <c r="M48" s="18">
        <v>1.754761</v>
      </c>
      <c r="N48" s="18">
        <v>2.16272E-8</v>
      </c>
      <c r="O48" s="18">
        <v>5.6786080000000004E-6</v>
      </c>
      <c r="P48" s="18">
        <v>2.1769600000000001E-8</v>
      </c>
      <c r="Q48" s="18">
        <v>3.1165280000000001E-6</v>
      </c>
      <c r="S48" s="18">
        <v>2.763328E-8</v>
      </c>
      <c r="T48" s="18">
        <v>1.869872E-6</v>
      </c>
      <c r="U48" s="18">
        <v>3.1000159999999998E-8</v>
      </c>
      <c r="V48" s="18">
        <v>1.4883104E-6</v>
      </c>
      <c r="X48" s="18">
        <v>1.754761</v>
      </c>
      <c r="Y48" s="18">
        <v>2.6030400000000001E-8</v>
      </c>
      <c r="Z48" s="18">
        <v>1.4131056000000001E-5</v>
      </c>
      <c r="AB48" s="18">
        <v>1.754761</v>
      </c>
      <c r="AC48" s="18">
        <v>3.4495999999999999E-7</v>
      </c>
      <c r="AD48" s="18">
        <v>9.0839199999999995E-8</v>
      </c>
      <c r="AE48" s="18">
        <v>6.0788479999999996E-7</v>
      </c>
      <c r="AF48" s="18">
        <v>4.9396959999999999E-5</v>
      </c>
      <c r="AH48" s="18">
        <v>1.754761</v>
      </c>
      <c r="AI48" s="18">
        <v>3.5363999999999998E-7</v>
      </c>
      <c r="AJ48" s="18">
        <v>6.4945119999999999E-7</v>
      </c>
      <c r="AK48" s="18">
        <v>3.7649600000000001E-7</v>
      </c>
      <c r="AL48" s="18">
        <v>2.9379200000000002E-5</v>
      </c>
      <c r="AN48" s="18">
        <v>1.754761</v>
      </c>
      <c r="AO48" s="18">
        <v>4.1725439999999999E-8</v>
      </c>
      <c r="AP48" s="18">
        <v>1.3640944E-7</v>
      </c>
      <c r="AQ48" s="18">
        <v>2.61696E-8</v>
      </c>
      <c r="AR48" s="18">
        <v>1.6374240000000001E-7</v>
      </c>
      <c r="AT48" s="18">
        <v>1.754761</v>
      </c>
      <c r="AU48" s="18">
        <v>1.7000319999999999E-8</v>
      </c>
      <c r="AV48" s="18">
        <v>6.3975040000000002E-8</v>
      </c>
      <c r="AW48" s="18">
        <v>2.7587840000000001E-8</v>
      </c>
      <c r="AX48" s="18">
        <v>7.8225760000000005E-8</v>
      </c>
      <c r="AZ48" s="18">
        <v>1.754761</v>
      </c>
      <c r="BA48" s="18">
        <v>2.517328E-8</v>
      </c>
      <c r="BB48" s="18">
        <v>1.686352E-6</v>
      </c>
      <c r="BC48" s="18">
        <v>2.8271360000000001E-8</v>
      </c>
      <c r="BD48" s="18">
        <v>1.3733808000000001E-5</v>
      </c>
      <c r="BF48" s="18">
        <v>1.754761</v>
      </c>
      <c r="BG48" s="18">
        <v>4.1149599999999999E-8</v>
      </c>
      <c r="BH48" s="18">
        <v>1.1099247999999999E-6</v>
      </c>
      <c r="BI48" s="18">
        <v>3.3724480000000002E-6</v>
      </c>
      <c r="BJ48" s="18">
        <v>1.1336688000000001E-4</v>
      </c>
      <c r="BL48" s="18">
        <v>1.754761</v>
      </c>
      <c r="BM48" s="18">
        <v>1.4326336000000001E-7</v>
      </c>
      <c r="BN48" s="18">
        <v>1.2377151999999999E-6</v>
      </c>
      <c r="BP48" s="18">
        <v>1.754761</v>
      </c>
      <c r="BQ48" s="18">
        <v>1.7882559999999999E-7</v>
      </c>
      <c r="BR48" s="18">
        <v>5.4231360000000001E-5</v>
      </c>
      <c r="BU48" s="22"/>
    </row>
    <row r="49" spans="1:73" x14ac:dyDescent="0.2">
      <c r="A49" s="18">
        <v>1.7929079999999999</v>
      </c>
      <c r="B49" s="18">
        <v>7.6872160000000005E-7</v>
      </c>
      <c r="C49" s="22">
        <v>1.1942992E-6</v>
      </c>
      <c r="D49" s="22">
        <v>1.2410496E-7</v>
      </c>
      <c r="E49" s="18">
        <v>1.2757872000000001E-6</v>
      </c>
      <c r="G49" s="18">
        <v>1.7929079999999999</v>
      </c>
      <c r="H49" s="22">
        <v>1.0111104E-7</v>
      </c>
      <c r="I49" s="18">
        <v>3.4285760000000002E-7</v>
      </c>
      <c r="J49" s="18">
        <v>1.171904E-7</v>
      </c>
      <c r="K49" s="18">
        <v>2.5578080000000002E-7</v>
      </c>
      <c r="M49" s="18">
        <v>1.7929079999999999</v>
      </c>
      <c r="N49" s="18">
        <v>2.316496E-8</v>
      </c>
      <c r="O49" s="18">
        <v>5.4252000000000002E-6</v>
      </c>
      <c r="P49" s="18">
        <v>2.1523200000000001E-8</v>
      </c>
      <c r="Q49" s="18">
        <v>3.012992E-6</v>
      </c>
      <c r="S49" s="18">
        <v>2.7195839999999999E-8</v>
      </c>
      <c r="T49" s="18">
        <v>2.0178399999999998E-6</v>
      </c>
      <c r="U49" s="18">
        <v>3.1021120000000002E-8</v>
      </c>
      <c r="V49" s="18">
        <v>1.4924479999999999E-6</v>
      </c>
      <c r="X49" s="18">
        <v>1.7929079999999999</v>
      </c>
      <c r="Y49" s="18">
        <v>2.3853600000000001E-8</v>
      </c>
      <c r="Z49" s="18">
        <v>1.3730656E-5</v>
      </c>
      <c r="AB49" s="18">
        <v>1.7929079999999999</v>
      </c>
      <c r="AC49" s="18">
        <v>2.8563040000000002E-7</v>
      </c>
      <c r="AD49" s="18">
        <v>8.8037600000000002E-8</v>
      </c>
      <c r="AE49" s="18">
        <v>6.2968160000000004E-7</v>
      </c>
      <c r="AF49" s="18">
        <v>5.7375040000000001E-5</v>
      </c>
      <c r="AH49" s="18">
        <v>1.7929079999999999</v>
      </c>
      <c r="AI49" s="18">
        <v>2.661376E-7</v>
      </c>
      <c r="AJ49" s="18">
        <v>7.5611039999999998E-7</v>
      </c>
      <c r="AK49" s="18">
        <v>3.457248E-7</v>
      </c>
      <c r="AL49" s="18">
        <v>2.7574400000000001E-5</v>
      </c>
      <c r="AN49" s="18">
        <v>1.7929079999999999</v>
      </c>
      <c r="AO49" s="18">
        <v>4.2166560000000002E-8</v>
      </c>
      <c r="AP49" s="18">
        <v>1.3729151999999999E-7</v>
      </c>
      <c r="AQ49" s="18">
        <v>3.1617439999999999E-8</v>
      </c>
      <c r="AR49" s="18">
        <v>1.7054080000000001E-7</v>
      </c>
      <c r="AT49" s="18">
        <v>1.7929079999999999</v>
      </c>
      <c r="AU49" s="18">
        <v>1.841088E-8</v>
      </c>
      <c r="AV49" s="18">
        <v>4.9491999999999997E-8</v>
      </c>
      <c r="AW49" s="18">
        <v>2.6731359999999999E-8</v>
      </c>
      <c r="AX49" s="18">
        <v>7.0875200000000002E-8</v>
      </c>
      <c r="AZ49" s="18">
        <v>1.7929079999999999</v>
      </c>
      <c r="BA49" s="18">
        <v>2.4733919999999999E-8</v>
      </c>
      <c r="BB49" s="18">
        <v>1.987024E-6</v>
      </c>
      <c r="BC49" s="18">
        <v>2.7828960000000001E-8</v>
      </c>
      <c r="BD49" s="18">
        <v>1.4478063999999999E-5</v>
      </c>
      <c r="BF49" s="18">
        <v>1.7929079999999999</v>
      </c>
      <c r="BG49" s="18">
        <v>4.2839200000000002E-8</v>
      </c>
      <c r="BH49" s="18">
        <v>1.2023727999999999E-6</v>
      </c>
      <c r="BI49" s="18">
        <v>3.6175839999999999E-6</v>
      </c>
      <c r="BJ49" s="18">
        <v>1.2061936E-4</v>
      </c>
      <c r="BL49" s="18">
        <v>1.7929079999999999</v>
      </c>
      <c r="BM49" s="18">
        <v>1.7112000000000001E-7</v>
      </c>
      <c r="BN49" s="18">
        <v>1.0831888000000001E-6</v>
      </c>
      <c r="BP49" s="18">
        <v>1.7929079999999999</v>
      </c>
      <c r="BQ49" s="18">
        <v>1.628528E-7</v>
      </c>
      <c r="BR49" s="18">
        <v>4.812736E-5</v>
      </c>
      <c r="BU49" s="22"/>
    </row>
    <row r="50" spans="1:73" x14ac:dyDescent="0.2">
      <c r="A50" s="18">
        <v>1.8310550000000001</v>
      </c>
      <c r="B50" s="18">
        <v>1.0771888000000001E-6</v>
      </c>
      <c r="C50" s="22">
        <v>1.7073120000000001E-6</v>
      </c>
      <c r="D50" s="22">
        <v>1.2578496E-7</v>
      </c>
      <c r="E50" s="18">
        <v>1.3803104E-6</v>
      </c>
      <c r="G50" s="18">
        <v>1.8310550000000001</v>
      </c>
      <c r="H50" s="22">
        <v>9.977216E-8</v>
      </c>
      <c r="I50" s="18">
        <v>3.6113439999999998E-7</v>
      </c>
      <c r="J50" s="18">
        <v>1.3724624000000001E-7</v>
      </c>
      <c r="K50" s="18">
        <v>3.0069280000000002E-7</v>
      </c>
      <c r="M50" s="18">
        <v>1.8310550000000001</v>
      </c>
      <c r="N50" s="18">
        <v>2.223232E-8</v>
      </c>
      <c r="O50" s="18">
        <v>4.978688E-6</v>
      </c>
      <c r="P50" s="18">
        <v>2.1972480000000001E-8</v>
      </c>
      <c r="Q50" s="18">
        <v>2.78104E-6</v>
      </c>
      <c r="S50" s="18">
        <v>2.8031520000000002E-8</v>
      </c>
      <c r="T50" s="18">
        <v>1.9808000000000002E-6</v>
      </c>
      <c r="U50" s="18">
        <v>2.9750880000000001E-8</v>
      </c>
      <c r="V50" s="18">
        <v>1.3888144000000001E-6</v>
      </c>
      <c r="X50" s="18">
        <v>1.8310550000000001</v>
      </c>
      <c r="Y50" s="18">
        <v>2.2945759999999999E-8</v>
      </c>
      <c r="Z50" s="18">
        <v>1.2702896000000001E-5</v>
      </c>
      <c r="AB50" s="18">
        <v>1.8310550000000001</v>
      </c>
      <c r="AC50" s="18">
        <v>2.7452479999999999E-7</v>
      </c>
      <c r="AD50" s="18">
        <v>8.7627039999999994E-8</v>
      </c>
      <c r="AE50" s="18">
        <v>6.4976160000000005E-7</v>
      </c>
      <c r="AF50" s="18">
        <v>5.2770399999999999E-5</v>
      </c>
      <c r="AH50" s="18">
        <v>1.8310550000000001</v>
      </c>
      <c r="AI50" s="18">
        <v>3.6695199999999999E-7</v>
      </c>
      <c r="AJ50" s="18">
        <v>9.3658720000000001E-7</v>
      </c>
      <c r="AK50" s="18">
        <v>4.2938079999999999E-7</v>
      </c>
      <c r="AL50" s="18">
        <v>2.5657919999999998E-5</v>
      </c>
      <c r="AN50" s="18">
        <v>1.8310550000000001</v>
      </c>
      <c r="AO50" s="18">
        <v>3.8029600000000002E-8</v>
      </c>
      <c r="AP50" s="18">
        <v>1.2233088E-7</v>
      </c>
      <c r="AQ50" s="18">
        <v>2.7199679999999999E-8</v>
      </c>
      <c r="AR50" s="18">
        <v>1.3614256E-7</v>
      </c>
      <c r="AT50" s="18">
        <v>1.8310550000000001</v>
      </c>
      <c r="AU50" s="18">
        <v>2.0134079999999999E-8</v>
      </c>
      <c r="AV50" s="18">
        <v>5.2667680000000003E-8</v>
      </c>
      <c r="AW50" s="18">
        <v>2.9885760000000003E-8</v>
      </c>
      <c r="AX50" s="18">
        <v>8.0748800000000006E-8</v>
      </c>
      <c r="AZ50" s="18">
        <v>1.8310550000000001</v>
      </c>
      <c r="BA50" s="18">
        <v>2.4994239999999999E-8</v>
      </c>
      <c r="BB50" s="18">
        <v>1.61112E-6</v>
      </c>
      <c r="BC50" s="18">
        <v>2.656448E-8</v>
      </c>
      <c r="BD50" s="18">
        <v>1.814016E-5</v>
      </c>
      <c r="BF50" s="18">
        <v>1.8310550000000001</v>
      </c>
      <c r="BG50" s="18">
        <v>4.3692160000000003E-8</v>
      </c>
      <c r="BH50" s="18">
        <v>1.0856784E-6</v>
      </c>
      <c r="BI50" s="18">
        <v>1.6708960000000001E-6</v>
      </c>
      <c r="BJ50" s="18">
        <v>6.2048480000000006E-5</v>
      </c>
      <c r="BL50" s="18">
        <v>1.8310550000000001</v>
      </c>
      <c r="BM50" s="18">
        <v>1.6788639999999999E-7</v>
      </c>
      <c r="BN50" s="18">
        <v>1.09008E-6</v>
      </c>
      <c r="BP50" s="18">
        <v>1.8310550000000001</v>
      </c>
      <c r="BQ50" s="18">
        <v>1.4310864000000001E-7</v>
      </c>
      <c r="BR50" s="18">
        <v>5.3350719999999999E-5</v>
      </c>
      <c r="BU50" s="22"/>
    </row>
    <row r="51" spans="1:73" x14ac:dyDescent="0.2">
      <c r="A51" s="18">
        <v>1.869202</v>
      </c>
      <c r="B51" s="18">
        <v>6.8316479999999998E-7</v>
      </c>
      <c r="C51" s="22">
        <v>1.9525439999999999E-6</v>
      </c>
      <c r="D51" s="22">
        <v>1.5770096E-7</v>
      </c>
      <c r="E51" s="18">
        <v>1.4049840000000001E-6</v>
      </c>
      <c r="G51" s="18">
        <v>1.869202</v>
      </c>
      <c r="H51" s="22">
        <v>9.7038239999999996E-8</v>
      </c>
      <c r="I51" s="18">
        <v>3.8080000000000002E-7</v>
      </c>
      <c r="J51" s="18">
        <v>1.125896E-7</v>
      </c>
      <c r="K51" s="18">
        <v>3.0302239999999999E-7</v>
      </c>
      <c r="M51" s="18">
        <v>1.869202</v>
      </c>
      <c r="N51" s="18">
        <v>2.2567039999999999E-8</v>
      </c>
      <c r="O51" s="18">
        <v>4.7436160000000002E-6</v>
      </c>
      <c r="P51" s="18">
        <v>2.0004640000000001E-8</v>
      </c>
      <c r="Q51" s="18">
        <v>2.6497440000000002E-6</v>
      </c>
      <c r="S51" s="18">
        <v>3.1417439999999997E-8</v>
      </c>
      <c r="T51" s="18">
        <v>1.743456E-6</v>
      </c>
      <c r="U51" s="18">
        <v>3.0910399999999999E-8</v>
      </c>
      <c r="V51" s="18">
        <v>1.2092415999999999E-6</v>
      </c>
      <c r="X51" s="18">
        <v>1.869202</v>
      </c>
      <c r="Y51" s="18">
        <v>2.4539839999999999E-8</v>
      </c>
      <c r="Z51" s="18">
        <v>1.1272783999999999E-5</v>
      </c>
      <c r="AB51" s="18">
        <v>1.869202</v>
      </c>
      <c r="AC51" s="18">
        <v>3.3249440000000001E-7</v>
      </c>
      <c r="AD51" s="18">
        <v>1.0983872E-7</v>
      </c>
      <c r="AE51" s="18">
        <v>6.2985760000000003E-7</v>
      </c>
      <c r="AF51" s="18">
        <v>4.4515999999999999E-5</v>
      </c>
      <c r="AH51" s="18">
        <v>1.869202</v>
      </c>
      <c r="AI51" s="18">
        <v>3.8817120000000003E-7</v>
      </c>
      <c r="AJ51" s="18">
        <v>7.1756159999999996E-7</v>
      </c>
      <c r="AK51" s="18">
        <v>4.4721440000000002E-7</v>
      </c>
      <c r="AL51" s="18">
        <v>2.267744E-5</v>
      </c>
      <c r="AN51" s="18">
        <v>1.869202</v>
      </c>
      <c r="AO51" s="18">
        <v>4.4520160000000002E-8</v>
      </c>
      <c r="AP51" s="18">
        <v>1.1310736E-7</v>
      </c>
      <c r="AQ51" s="18">
        <v>2.396032E-8</v>
      </c>
      <c r="AR51" s="18">
        <v>1.6239199999999999E-7</v>
      </c>
      <c r="AT51" s="18">
        <v>1.869202</v>
      </c>
      <c r="AU51" s="18">
        <v>2.0527519999999999E-8</v>
      </c>
      <c r="AV51" s="18">
        <v>6.4829759999999995E-8</v>
      </c>
      <c r="AW51" s="18">
        <v>2.4269119999999999E-8</v>
      </c>
      <c r="AX51" s="18">
        <v>9.2382399999999995E-8</v>
      </c>
      <c r="AZ51" s="18">
        <v>1.869202</v>
      </c>
      <c r="BA51" s="18">
        <v>2.2637440000000001E-8</v>
      </c>
      <c r="BB51" s="18">
        <v>1.4201984000000001E-6</v>
      </c>
      <c r="BC51" s="18">
        <v>2.4137919999999998E-8</v>
      </c>
      <c r="BD51" s="18">
        <v>1.6403520000000001E-5</v>
      </c>
      <c r="BF51" s="18">
        <v>1.869202</v>
      </c>
      <c r="BG51" s="18">
        <v>4.7012959999999999E-8</v>
      </c>
      <c r="BH51" s="18">
        <v>9.7459360000000003E-7</v>
      </c>
      <c r="BI51" s="18">
        <v>7.8061759999999999E-7</v>
      </c>
      <c r="BJ51" s="18">
        <v>5.6144319999999998E-5</v>
      </c>
      <c r="BL51" s="18">
        <v>1.869202</v>
      </c>
      <c r="BM51" s="18">
        <v>1.6770079999999999E-7</v>
      </c>
      <c r="BN51" s="18">
        <v>9.7336480000000008E-7</v>
      </c>
      <c r="BP51" s="18">
        <v>1.869202</v>
      </c>
      <c r="BQ51" s="18">
        <v>1.3388127999999999E-7</v>
      </c>
      <c r="BR51" s="18">
        <v>6.7380480000000002E-5</v>
      </c>
      <c r="BU51" s="22"/>
    </row>
    <row r="52" spans="1:73" x14ac:dyDescent="0.2">
      <c r="A52" s="18">
        <v>1.907349</v>
      </c>
      <c r="B52" s="18">
        <v>4.8252960000000005E-7</v>
      </c>
      <c r="C52" s="22">
        <v>2.0081279999999998E-6</v>
      </c>
      <c r="D52" s="22">
        <v>1.3699776E-7</v>
      </c>
      <c r="E52" s="18">
        <v>1.3957408E-6</v>
      </c>
      <c r="G52" s="18">
        <v>1.907349</v>
      </c>
      <c r="H52" s="22">
        <v>9.4984800000000002E-8</v>
      </c>
      <c r="I52" s="18">
        <v>3.5096319999999998E-7</v>
      </c>
      <c r="J52" s="18">
        <v>9.2750879999999996E-8</v>
      </c>
      <c r="K52" s="18">
        <v>2.5036160000000001E-7</v>
      </c>
      <c r="M52" s="18">
        <v>1.907349</v>
      </c>
      <c r="N52" s="18">
        <v>2.7011680000000001E-8</v>
      </c>
      <c r="O52" s="18">
        <v>4.6719519999999999E-6</v>
      </c>
      <c r="P52" s="18">
        <v>2.18528E-8</v>
      </c>
      <c r="Q52" s="18">
        <v>2.598016E-6</v>
      </c>
      <c r="S52" s="18">
        <v>3.2505599999999998E-8</v>
      </c>
      <c r="T52" s="18">
        <v>1.8309760000000001E-6</v>
      </c>
      <c r="U52" s="18">
        <v>3.3414080000000003E-8</v>
      </c>
      <c r="V52" s="18">
        <v>1.2118575999999999E-6</v>
      </c>
      <c r="X52" s="18">
        <v>1.907349</v>
      </c>
      <c r="Y52" s="18">
        <v>2.1571040000000001E-8</v>
      </c>
      <c r="Z52" s="18">
        <v>9.2426239999999992E-6</v>
      </c>
      <c r="AB52" s="18">
        <v>1.907349</v>
      </c>
      <c r="AC52" s="18">
        <v>3.1577760000000002E-7</v>
      </c>
      <c r="AD52" s="18">
        <v>1.4699247999999999E-7</v>
      </c>
      <c r="AE52" s="18">
        <v>6.3514080000000005E-7</v>
      </c>
      <c r="AF52" s="18">
        <v>4.434128E-5</v>
      </c>
      <c r="AH52" s="18">
        <v>1.907349</v>
      </c>
      <c r="AI52" s="18">
        <v>2.4421279999999998E-7</v>
      </c>
      <c r="AJ52" s="18">
        <v>5.3752799999999997E-7</v>
      </c>
      <c r="AK52" s="18">
        <v>3.4354400000000002E-7</v>
      </c>
      <c r="AL52" s="18">
        <v>2.03344E-5</v>
      </c>
      <c r="AN52" s="18">
        <v>1.907349</v>
      </c>
      <c r="AO52" s="18">
        <v>3.6542080000000003E-8</v>
      </c>
      <c r="AP52" s="18">
        <v>1.176424E-7</v>
      </c>
      <c r="AQ52" s="18">
        <v>2.6015840000000001E-8</v>
      </c>
      <c r="AR52" s="18">
        <v>1.68072E-7</v>
      </c>
      <c r="AT52" s="18">
        <v>1.907349</v>
      </c>
      <c r="AU52" s="18">
        <v>1.8832960000000001E-8</v>
      </c>
      <c r="AV52" s="18">
        <v>4.9916640000000001E-8</v>
      </c>
      <c r="AW52" s="18">
        <v>2.4672800000000001E-8</v>
      </c>
      <c r="AX52" s="18">
        <v>8.2871199999999999E-8</v>
      </c>
      <c r="AZ52" s="18">
        <v>1.907349</v>
      </c>
      <c r="BA52" s="18">
        <v>2.2949440000000001E-8</v>
      </c>
      <c r="BB52" s="18">
        <v>1.4646623999999999E-6</v>
      </c>
      <c r="BC52" s="18">
        <v>2.2484479999999999E-8</v>
      </c>
      <c r="BD52" s="18">
        <v>1.8807199999999998E-5</v>
      </c>
      <c r="BF52" s="18">
        <v>1.907349</v>
      </c>
      <c r="BG52" s="18">
        <v>5.366096E-8</v>
      </c>
      <c r="BH52" s="18">
        <v>1.1025248E-6</v>
      </c>
      <c r="BI52" s="18">
        <v>1.9699200000000001E-6</v>
      </c>
      <c r="BJ52" s="18">
        <v>1.066376E-4</v>
      </c>
      <c r="BL52" s="18">
        <v>1.907349</v>
      </c>
      <c r="BM52" s="18">
        <v>1.6499519999999999E-7</v>
      </c>
      <c r="BN52" s="18">
        <v>1.1110320000000001E-6</v>
      </c>
      <c r="BP52" s="18">
        <v>1.907349</v>
      </c>
      <c r="BQ52" s="18">
        <v>1.1320528E-7</v>
      </c>
      <c r="BR52" s="18">
        <v>6.5479040000000004E-5</v>
      </c>
      <c r="BU52" s="22"/>
    </row>
    <row r="53" spans="1:73" x14ac:dyDescent="0.2">
      <c r="A53" s="18">
        <v>1.9454959999999999</v>
      </c>
      <c r="B53" s="18">
        <v>6.1505759999999998E-7</v>
      </c>
      <c r="C53" s="22">
        <v>1.70184E-6</v>
      </c>
      <c r="D53" s="22">
        <v>1.120448E-7</v>
      </c>
      <c r="E53" s="18">
        <v>1.2694608E-6</v>
      </c>
      <c r="G53" s="18">
        <v>1.9454959999999999</v>
      </c>
      <c r="H53" s="22">
        <v>9.6347360000000005E-8</v>
      </c>
      <c r="I53" s="18">
        <v>3.5095040000000002E-7</v>
      </c>
      <c r="J53" s="18">
        <v>9.7919519999999999E-8</v>
      </c>
      <c r="K53" s="18">
        <v>2.5507999999999998E-7</v>
      </c>
      <c r="M53" s="18">
        <v>1.9454959999999999</v>
      </c>
      <c r="N53" s="18">
        <v>2.4485439999999999E-8</v>
      </c>
      <c r="O53" s="18">
        <v>4.3573120000000001E-6</v>
      </c>
      <c r="P53" s="18">
        <v>2.1218560000000002E-8</v>
      </c>
      <c r="Q53" s="18">
        <v>2.3935839999999998E-6</v>
      </c>
      <c r="S53" s="18">
        <v>3.2459840000000003E-8</v>
      </c>
      <c r="T53" s="18">
        <v>1.9112320000000001E-6</v>
      </c>
      <c r="U53" s="18">
        <v>3.4108959999999998E-8</v>
      </c>
      <c r="V53" s="18">
        <v>1.2072416E-6</v>
      </c>
      <c r="X53" s="18">
        <v>1.9454959999999999</v>
      </c>
      <c r="Y53" s="18">
        <v>2.5968479999999999E-8</v>
      </c>
      <c r="Z53" s="18">
        <v>7.44752E-6</v>
      </c>
      <c r="AB53" s="18">
        <v>1.9454959999999999</v>
      </c>
      <c r="AC53" s="18">
        <v>3.3700800000000002E-7</v>
      </c>
      <c r="AD53" s="18">
        <v>1.2937711999999999E-7</v>
      </c>
      <c r="AE53" s="18">
        <v>5.9613439999999995E-7</v>
      </c>
      <c r="AF53" s="18">
        <v>4.3449760000000003E-5</v>
      </c>
      <c r="AH53" s="18">
        <v>1.9454959999999999</v>
      </c>
      <c r="AI53" s="18">
        <v>3.3257439999999999E-7</v>
      </c>
      <c r="AJ53" s="18">
        <v>6.2440000000000001E-7</v>
      </c>
      <c r="AK53" s="18">
        <v>3.4666239999999998E-7</v>
      </c>
      <c r="AL53" s="18">
        <v>1.9881439999999998E-5</v>
      </c>
      <c r="AN53" s="18">
        <v>1.9454959999999999</v>
      </c>
      <c r="AO53" s="18">
        <v>3.6426079999999997E-8</v>
      </c>
      <c r="AP53" s="18">
        <v>1.1337952000000001E-7</v>
      </c>
      <c r="AQ53" s="18">
        <v>2.518368E-8</v>
      </c>
      <c r="AR53" s="18">
        <v>1.9096159999999999E-7</v>
      </c>
      <c r="AT53" s="18">
        <v>1.9454959999999999</v>
      </c>
      <c r="AU53" s="18">
        <v>1.7865439999999999E-8</v>
      </c>
      <c r="AV53" s="18">
        <v>4.6959519999999998E-8</v>
      </c>
      <c r="AW53" s="18">
        <v>2.6496159999999999E-8</v>
      </c>
      <c r="AX53" s="18">
        <v>7.9751039999999997E-8</v>
      </c>
      <c r="AZ53" s="18">
        <v>1.9454959999999999</v>
      </c>
      <c r="BA53" s="18">
        <v>2.5782880000000001E-8</v>
      </c>
      <c r="BB53" s="18">
        <v>1.1271744000000001E-6</v>
      </c>
      <c r="BC53" s="18">
        <v>2.687072E-8</v>
      </c>
      <c r="BD53" s="18">
        <v>1.776912E-5</v>
      </c>
      <c r="BF53" s="18">
        <v>1.9454959999999999</v>
      </c>
      <c r="BG53" s="18">
        <v>4.8150079999999997E-8</v>
      </c>
      <c r="BH53" s="18">
        <v>1.2841727999999999E-6</v>
      </c>
      <c r="BI53" s="18">
        <v>2.6237279999999999E-6</v>
      </c>
      <c r="BJ53" s="18">
        <v>9.3818879999999996E-5</v>
      </c>
      <c r="BL53" s="18">
        <v>1.9454959999999999</v>
      </c>
      <c r="BM53" s="18">
        <v>1.5989807999999999E-7</v>
      </c>
      <c r="BN53" s="18">
        <v>1.1686448E-6</v>
      </c>
      <c r="BP53" s="18">
        <v>1.9454959999999999</v>
      </c>
      <c r="BQ53" s="18">
        <v>1.0897264E-7</v>
      </c>
      <c r="BR53" s="18">
        <v>5.6379679999999997E-5</v>
      </c>
      <c r="BU53" s="22"/>
    </row>
    <row r="54" spans="1:73" x14ac:dyDescent="0.2">
      <c r="A54" s="18">
        <v>1.983643</v>
      </c>
      <c r="B54" s="18">
        <v>5.6051199999999998E-7</v>
      </c>
      <c r="C54" s="22">
        <v>1.437224E-6</v>
      </c>
      <c r="D54" s="22">
        <v>1.1324144E-7</v>
      </c>
      <c r="E54" s="18">
        <v>1.1324672E-6</v>
      </c>
      <c r="G54" s="18">
        <v>1.983643</v>
      </c>
      <c r="H54" s="22">
        <v>8.4571039999999996E-8</v>
      </c>
      <c r="I54" s="18">
        <v>4.1876480000000002E-7</v>
      </c>
      <c r="J54" s="18">
        <v>9.2856799999999998E-8</v>
      </c>
      <c r="K54" s="18">
        <v>3.2763999999999999E-7</v>
      </c>
      <c r="M54" s="18">
        <v>1.983643</v>
      </c>
      <c r="N54" s="18">
        <v>2.002768E-8</v>
      </c>
      <c r="O54" s="18">
        <v>3.7852639999999998E-6</v>
      </c>
      <c r="P54" s="18">
        <v>1.89296E-8</v>
      </c>
      <c r="Q54" s="18">
        <v>2.1298080000000001E-6</v>
      </c>
      <c r="S54" s="18">
        <v>3.2174879999999997E-8</v>
      </c>
      <c r="T54" s="18">
        <v>2.4236E-6</v>
      </c>
      <c r="U54" s="18">
        <v>3.4410560000000002E-8</v>
      </c>
      <c r="V54" s="18">
        <v>1.4457584000000001E-6</v>
      </c>
      <c r="X54" s="18">
        <v>1.983643</v>
      </c>
      <c r="Y54" s="18">
        <v>3.018896E-8</v>
      </c>
      <c r="Z54" s="18">
        <v>6.1823839999999999E-6</v>
      </c>
      <c r="AB54" s="18">
        <v>1.983643</v>
      </c>
      <c r="AC54" s="18">
        <v>3.9205760000000001E-7</v>
      </c>
      <c r="AD54" s="18">
        <v>9.9410239999999999E-8</v>
      </c>
      <c r="AE54" s="18">
        <v>5.5623519999999996E-7</v>
      </c>
      <c r="AF54" s="18">
        <v>3.4136159999999997E-5</v>
      </c>
      <c r="AH54" s="18">
        <v>1.983643</v>
      </c>
      <c r="AI54" s="18">
        <v>3.46184E-7</v>
      </c>
      <c r="AJ54" s="18">
        <v>5.5060480000000002E-7</v>
      </c>
      <c r="AK54" s="18">
        <v>4.3646080000000002E-7</v>
      </c>
      <c r="AL54" s="18">
        <v>5.333728E-5</v>
      </c>
      <c r="AN54" s="18">
        <v>1.983643</v>
      </c>
      <c r="AO54" s="18">
        <v>4.1748160000000002E-8</v>
      </c>
      <c r="AP54" s="18">
        <v>9.1955519999999999E-8</v>
      </c>
      <c r="AQ54" s="18">
        <v>2.406448E-8</v>
      </c>
      <c r="AR54" s="18">
        <v>2.209216E-7</v>
      </c>
      <c r="AT54" s="18">
        <v>1.983643</v>
      </c>
      <c r="AU54" s="18">
        <v>1.7778400000000001E-8</v>
      </c>
      <c r="AV54" s="18">
        <v>5.0943040000000001E-8</v>
      </c>
      <c r="AW54" s="18">
        <v>2.9279200000000001E-8</v>
      </c>
      <c r="AX54" s="18">
        <v>8.8728640000000004E-8</v>
      </c>
      <c r="AZ54" s="18">
        <v>1.983643</v>
      </c>
      <c r="BA54" s="18">
        <v>2.566512E-8</v>
      </c>
      <c r="BB54" s="18">
        <v>1.0663695999999999E-6</v>
      </c>
      <c r="BC54" s="18">
        <v>2.9316160000000001E-8</v>
      </c>
      <c r="BD54" s="18">
        <v>1.8174560000000001E-5</v>
      </c>
      <c r="BF54" s="18">
        <v>1.983643</v>
      </c>
      <c r="BG54" s="18">
        <v>3.9184799999999999E-8</v>
      </c>
      <c r="BH54" s="18">
        <v>1.1863664000000001E-6</v>
      </c>
      <c r="BI54" s="18">
        <v>1.4413712E-6</v>
      </c>
      <c r="BJ54" s="18">
        <v>3.9173120000000001E-5</v>
      </c>
      <c r="BL54" s="18">
        <v>1.983643</v>
      </c>
      <c r="BM54" s="18">
        <v>1.655696E-7</v>
      </c>
      <c r="BN54" s="18">
        <v>1.2368064000000001E-6</v>
      </c>
      <c r="BP54" s="18">
        <v>1.983643</v>
      </c>
      <c r="BQ54" s="18">
        <v>1.3311791999999999E-7</v>
      </c>
      <c r="BR54" s="18">
        <v>5.1957119999999999E-5</v>
      </c>
      <c r="BU54" s="22"/>
    </row>
    <row r="55" spans="1:73" x14ac:dyDescent="0.2">
      <c r="A55" s="18">
        <v>2.0217900000000002</v>
      </c>
      <c r="B55" s="18">
        <v>4.315408E-7</v>
      </c>
      <c r="C55" s="22">
        <v>9.949471999999999E-7</v>
      </c>
      <c r="D55" s="22">
        <v>1.3276016E-7</v>
      </c>
      <c r="E55" s="18">
        <v>9.4837280000000001E-7</v>
      </c>
      <c r="G55" s="18">
        <v>2.0217900000000002</v>
      </c>
      <c r="H55" s="22">
        <v>8.6891679999999999E-8</v>
      </c>
      <c r="I55" s="18">
        <v>4.078512E-7</v>
      </c>
      <c r="J55" s="18">
        <v>8.3125760000000002E-8</v>
      </c>
      <c r="K55" s="18">
        <v>3.2078879999999999E-7</v>
      </c>
      <c r="M55" s="18">
        <v>2.0217900000000002</v>
      </c>
      <c r="N55" s="18">
        <v>1.9304799999999999E-8</v>
      </c>
      <c r="O55" s="18">
        <v>3.6971679999999999E-6</v>
      </c>
      <c r="P55" s="18">
        <v>1.9994240000000001E-8</v>
      </c>
      <c r="Q55" s="18">
        <v>2.114736E-6</v>
      </c>
      <c r="S55" s="18">
        <v>3.3650400000000002E-8</v>
      </c>
      <c r="T55" s="18">
        <v>3.054848E-6</v>
      </c>
      <c r="U55" s="18">
        <v>3.2754720000000001E-8</v>
      </c>
      <c r="V55" s="18">
        <v>1.713776E-6</v>
      </c>
      <c r="X55" s="18">
        <v>2.0217900000000002</v>
      </c>
      <c r="Y55" s="18">
        <v>2.673264E-8</v>
      </c>
      <c r="Z55" s="18">
        <v>4.73784E-6</v>
      </c>
      <c r="AB55" s="18">
        <v>2.0217900000000002</v>
      </c>
      <c r="AC55" s="18">
        <v>4.1456480000000002E-7</v>
      </c>
      <c r="AD55" s="18">
        <v>9.857888E-8</v>
      </c>
      <c r="AE55" s="18">
        <v>5.8346399999999996E-7</v>
      </c>
      <c r="AF55" s="18">
        <v>3.7152320000000001E-5</v>
      </c>
      <c r="AH55" s="18">
        <v>2.0217900000000002</v>
      </c>
      <c r="AI55" s="18">
        <v>2.3904159999999998E-7</v>
      </c>
      <c r="AJ55" s="18">
        <v>4.2075359999999999E-7</v>
      </c>
      <c r="AK55" s="18">
        <v>5.39144E-7</v>
      </c>
      <c r="AL55" s="18">
        <v>8.3795999999999995E-5</v>
      </c>
      <c r="AN55" s="18">
        <v>2.0217900000000002</v>
      </c>
      <c r="AO55" s="18">
        <v>4.4108480000000001E-8</v>
      </c>
      <c r="AP55" s="18">
        <v>9.5184800000000004E-8</v>
      </c>
      <c r="AQ55" s="18">
        <v>2.1557120000000001E-8</v>
      </c>
      <c r="AR55" s="18">
        <v>2.1549759999999999E-7</v>
      </c>
      <c r="AT55" s="18">
        <v>2.0217900000000002</v>
      </c>
      <c r="AU55" s="18">
        <v>2.0086559999999999E-8</v>
      </c>
      <c r="AV55" s="18">
        <v>6.1393760000000003E-8</v>
      </c>
      <c r="AW55" s="18">
        <v>2.8386879999999999E-8</v>
      </c>
      <c r="AX55" s="18">
        <v>8.3105760000000006E-8</v>
      </c>
      <c r="AZ55" s="18">
        <v>2.0217900000000002</v>
      </c>
      <c r="BA55" s="18">
        <v>2.5048639999999999E-8</v>
      </c>
      <c r="BB55" s="18">
        <v>1.0527152E-6</v>
      </c>
      <c r="BC55" s="18">
        <v>2.6738560000000001E-8</v>
      </c>
      <c r="BD55" s="18">
        <v>1.9045599999999999E-5</v>
      </c>
      <c r="BF55" s="18">
        <v>2.0217900000000002</v>
      </c>
      <c r="BG55" s="18">
        <v>4.4392800000000002E-8</v>
      </c>
      <c r="BH55" s="18">
        <v>9.5006559999999996E-7</v>
      </c>
      <c r="BI55" s="18">
        <v>7.0685440000000003E-7</v>
      </c>
      <c r="BJ55" s="18">
        <v>5.5125920000000002E-5</v>
      </c>
      <c r="BL55" s="18">
        <v>2.0217900000000002</v>
      </c>
      <c r="BM55" s="18">
        <v>1.3841440000000001E-7</v>
      </c>
      <c r="BN55" s="18">
        <v>1.3778256000000001E-6</v>
      </c>
      <c r="BP55" s="18">
        <v>2.0217900000000002</v>
      </c>
      <c r="BQ55" s="18">
        <v>1.4549968E-7</v>
      </c>
      <c r="BR55" s="18">
        <v>4.7704000000000003E-5</v>
      </c>
      <c r="BU55" s="22"/>
    </row>
    <row r="56" spans="1:73" x14ac:dyDescent="0.2">
      <c r="A56" s="18">
        <v>2.0599370000000001</v>
      </c>
      <c r="B56" s="18">
        <v>5.1959839999999999E-7</v>
      </c>
      <c r="C56" s="22">
        <v>6.8061919999999997E-7</v>
      </c>
      <c r="D56" s="22">
        <v>1.2498656E-7</v>
      </c>
      <c r="E56" s="18">
        <v>8.5227839999999997E-7</v>
      </c>
      <c r="G56" s="18">
        <v>2.0599370000000001</v>
      </c>
      <c r="H56" s="22">
        <v>9.1579679999999994E-8</v>
      </c>
      <c r="I56" s="18">
        <v>3.3799999999999998E-7</v>
      </c>
      <c r="J56" s="18">
        <v>9.2915839999999998E-8</v>
      </c>
      <c r="K56" s="18">
        <v>2.4787680000000001E-7</v>
      </c>
      <c r="M56" s="18">
        <v>2.0599370000000001</v>
      </c>
      <c r="N56" s="18">
        <v>1.851808E-8</v>
      </c>
      <c r="O56" s="18">
        <v>3.5626559999999998E-6</v>
      </c>
      <c r="P56" s="18">
        <v>2.0108E-8</v>
      </c>
      <c r="Q56" s="18">
        <v>2.0484959999999998E-6</v>
      </c>
      <c r="S56" s="18">
        <v>3.0380639999999997E-8</v>
      </c>
      <c r="T56" s="18">
        <v>1.7437440000000001E-6</v>
      </c>
      <c r="U56" s="18">
        <v>3.0728640000000001E-8</v>
      </c>
      <c r="V56" s="18">
        <v>1.0251200000000001E-6</v>
      </c>
      <c r="X56" s="18">
        <v>2.0599370000000001</v>
      </c>
      <c r="Y56" s="18">
        <v>2.411072E-8</v>
      </c>
      <c r="Z56" s="18">
        <v>4.0155199999999996E-6</v>
      </c>
      <c r="AB56" s="18">
        <v>2.0599370000000001</v>
      </c>
      <c r="AC56" s="18">
        <v>4.4513919999999998E-7</v>
      </c>
      <c r="AD56" s="18">
        <v>1.1364224E-7</v>
      </c>
      <c r="AE56" s="18">
        <v>6.424688E-7</v>
      </c>
      <c r="AF56" s="18">
        <v>3.9948959999999997E-5</v>
      </c>
      <c r="AH56" s="18">
        <v>2.0599370000000001</v>
      </c>
      <c r="AI56" s="18">
        <v>2.6344479999999998E-7</v>
      </c>
      <c r="AJ56" s="18">
        <v>6.7997600000000003E-7</v>
      </c>
      <c r="AK56" s="18">
        <v>4.0647839999999999E-7</v>
      </c>
      <c r="AL56" s="18">
        <v>3.2131999999999997E-5</v>
      </c>
      <c r="AN56" s="18">
        <v>2.0599370000000001</v>
      </c>
      <c r="AO56" s="18">
        <v>3.7527839999999999E-8</v>
      </c>
      <c r="AP56" s="18">
        <v>1.1756928E-7</v>
      </c>
      <c r="AQ56" s="18">
        <v>2.4090559999999999E-8</v>
      </c>
      <c r="AR56" s="18">
        <v>2.154448E-7</v>
      </c>
      <c r="AT56" s="18">
        <v>2.0599370000000001</v>
      </c>
      <c r="AU56" s="18">
        <v>1.988928E-8</v>
      </c>
      <c r="AV56" s="18">
        <v>5.4359200000000001E-8</v>
      </c>
      <c r="AW56" s="18">
        <v>2.8300640000000001E-8</v>
      </c>
      <c r="AX56" s="18">
        <v>7.0713280000000003E-8</v>
      </c>
      <c r="AZ56" s="18">
        <v>2.0599370000000001</v>
      </c>
      <c r="BA56" s="18">
        <v>2.5300000000000002E-8</v>
      </c>
      <c r="BB56" s="18">
        <v>9.5600800000000005E-7</v>
      </c>
      <c r="BC56" s="18">
        <v>2.8612799999999999E-8</v>
      </c>
      <c r="BD56" s="18">
        <v>2.2722400000000001E-5</v>
      </c>
      <c r="BF56" s="18">
        <v>2.0599370000000001</v>
      </c>
      <c r="BG56" s="18">
        <v>5.09568E-8</v>
      </c>
      <c r="BH56" s="18">
        <v>8.5346560000000001E-7</v>
      </c>
      <c r="BI56" s="18">
        <v>1.9341120000000002E-6</v>
      </c>
      <c r="BJ56" s="18">
        <v>9.8703839999999998E-5</v>
      </c>
      <c r="BL56" s="18">
        <v>2.0599370000000001</v>
      </c>
      <c r="BM56" s="18">
        <v>1.6546400000000001E-7</v>
      </c>
      <c r="BN56" s="18">
        <v>1.3666944E-6</v>
      </c>
      <c r="BP56" s="18">
        <v>2.0599370000000001</v>
      </c>
      <c r="BQ56" s="18">
        <v>1.2982032E-7</v>
      </c>
      <c r="BR56" s="18">
        <v>4.1114240000000003E-5</v>
      </c>
      <c r="BU56" s="22"/>
    </row>
    <row r="57" spans="1:73" x14ac:dyDescent="0.2">
      <c r="A57" s="18">
        <v>2.0980829999999999</v>
      </c>
      <c r="B57" s="18">
        <v>4.8145119999999997E-7</v>
      </c>
      <c r="C57" s="22">
        <v>3.9026720000000002E-7</v>
      </c>
      <c r="D57" s="22">
        <v>1.0406912E-7</v>
      </c>
      <c r="E57" s="18">
        <v>7.3195199999999999E-7</v>
      </c>
      <c r="G57" s="18">
        <v>2.0980829999999999</v>
      </c>
      <c r="H57" s="22">
        <v>8.4725279999999996E-8</v>
      </c>
      <c r="I57" s="18">
        <v>3.6595999999999998E-7</v>
      </c>
      <c r="J57" s="18">
        <v>1.0298176E-7</v>
      </c>
      <c r="K57" s="18">
        <v>2.6012799999999999E-7</v>
      </c>
      <c r="M57" s="18">
        <v>2.0980829999999999</v>
      </c>
      <c r="N57" s="18">
        <v>1.7348959999999999E-8</v>
      </c>
      <c r="O57" s="18">
        <v>3.2156160000000002E-6</v>
      </c>
      <c r="P57" s="18">
        <v>1.7972159999999998E-8</v>
      </c>
      <c r="Q57" s="18">
        <v>1.8772480000000001E-6</v>
      </c>
      <c r="S57" s="18">
        <v>3.0982400000000001E-8</v>
      </c>
      <c r="T57" s="18">
        <v>1.3537920000000001E-6</v>
      </c>
      <c r="U57" s="18">
        <v>3.1262079999999998E-8</v>
      </c>
      <c r="V57" s="18">
        <v>8.0705440000000004E-7</v>
      </c>
      <c r="X57" s="18">
        <v>2.0980829999999999</v>
      </c>
      <c r="Y57" s="18">
        <v>2.2503839999999999E-8</v>
      </c>
      <c r="Z57" s="18">
        <v>4.4820160000000001E-6</v>
      </c>
      <c r="AB57" s="18">
        <v>2.0980829999999999</v>
      </c>
      <c r="AC57" s="18">
        <v>4.7429440000000002E-7</v>
      </c>
      <c r="AD57" s="18">
        <v>1.136544E-7</v>
      </c>
      <c r="AE57" s="18">
        <v>6.0939039999999995E-7</v>
      </c>
      <c r="AF57" s="18">
        <v>3.2703200000000002E-5</v>
      </c>
      <c r="AH57" s="18">
        <v>2.0980829999999999</v>
      </c>
      <c r="AI57" s="18">
        <v>2.87456E-7</v>
      </c>
      <c r="AJ57" s="18">
        <v>5.9260960000000004E-7</v>
      </c>
      <c r="AK57" s="18">
        <v>3.5118720000000002E-7</v>
      </c>
      <c r="AL57" s="18">
        <v>2.1534399999999998E-5</v>
      </c>
      <c r="AN57" s="18">
        <v>2.0980829999999999</v>
      </c>
      <c r="AO57" s="18">
        <v>3.7728639999999998E-8</v>
      </c>
      <c r="AP57" s="18">
        <v>1.0847888E-7</v>
      </c>
      <c r="AQ57" s="18">
        <v>2.8035839999999999E-8</v>
      </c>
      <c r="AR57" s="18">
        <v>2.1475199999999999E-7</v>
      </c>
      <c r="AT57" s="18">
        <v>2.0980829999999999</v>
      </c>
      <c r="AU57" s="18">
        <v>2.0599040000000001E-8</v>
      </c>
      <c r="AV57" s="18">
        <v>5.7496480000000002E-8</v>
      </c>
      <c r="AW57" s="18">
        <v>2.8106079999999999E-8</v>
      </c>
      <c r="AX57" s="18">
        <v>7.223264E-8</v>
      </c>
      <c r="AZ57" s="18">
        <v>2.0980829999999999</v>
      </c>
      <c r="BA57" s="18">
        <v>2.768112E-8</v>
      </c>
      <c r="BB57" s="18">
        <v>9.3913439999999999E-7</v>
      </c>
      <c r="BC57" s="18">
        <v>3.0610879999999997E-8</v>
      </c>
      <c r="BD57" s="18">
        <v>1.807168E-5</v>
      </c>
      <c r="BF57" s="18">
        <v>2.0980829999999999</v>
      </c>
      <c r="BG57" s="18">
        <v>4.0451359999999998E-8</v>
      </c>
      <c r="BH57" s="18">
        <v>6.8853440000000001E-7</v>
      </c>
      <c r="BI57" s="18">
        <v>2.7321920000000001E-6</v>
      </c>
      <c r="BJ57" s="18">
        <v>7.8684639999999998E-5</v>
      </c>
      <c r="BL57" s="18">
        <v>2.0980829999999999</v>
      </c>
      <c r="BM57" s="18">
        <v>1.8048159999999999E-7</v>
      </c>
      <c r="BN57" s="18">
        <v>1.1699391999999999E-6</v>
      </c>
      <c r="BP57" s="18">
        <v>2.0980829999999999</v>
      </c>
      <c r="BQ57" s="18">
        <v>1.3102847999999999E-7</v>
      </c>
      <c r="BR57" s="18">
        <v>4.3001599999999998E-5</v>
      </c>
      <c r="BU57" s="22"/>
    </row>
    <row r="58" spans="1:73" x14ac:dyDescent="0.2">
      <c r="A58" s="18">
        <v>2.1362299999999999</v>
      </c>
      <c r="B58" s="18">
        <v>3.931872E-7</v>
      </c>
      <c r="C58" s="22">
        <v>3.8193599999999999E-7</v>
      </c>
      <c r="D58" s="22">
        <v>1.2108560000000001E-7</v>
      </c>
      <c r="E58" s="18">
        <v>6.8546080000000004E-7</v>
      </c>
      <c r="G58" s="18">
        <v>2.1362299999999999</v>
      </c>
      <c r="H58" s="22">
        <v>8.3118240000000001E-8</v>
      </c>
      <c r="I58" s="18">
        <v>3.5289119999999999E-7</v>
      </c>
      <c r="J58" s="18">
        <v>9.3838079999999995E-8</v>
      </c>
      <c r="K58" s="18">
        <v>2.7855039999999998E-7</v>
      </c>
      <c r="M58" s="18">
        <v>2.1362299999999999</v>
      </c>
      <c r="N58" s="18">
        <v>1.698608E-8</v>
      </c>
      <c r="O58" s="18">
        <v>3.1597439999999999E-6</v>
      </c>
      <c r="P58" s="18">
        <v>1.5906336000000002E-8</v>
      </c>
      <c r="Q58" s="18">
        <v>1.8282079999999999E-6</v>
      </c>
      <c r="S58" s="18">
        <v>3.3630080000000003E-8</v>
      </c>
      <c r="T58" s="18">
        <v>1.532472E-6</v>
      </c>
      <c r="U58" s="18">
        <v>3.3573599999999998E-8</v>
      </c>
      <c r="V58" s="18">
        <v>9.0407840000000005E-7</v>
      </c>
      <c r="X58" s="18">
        <v>2.1362299999999999</v>
      </c>
      <c r="Y58" s="18">
        <v>2.146288E-8</v>
      </c>
      <c r="Z58" s="18">
        <v>5.1744799999999996E-6</v>
      </c>
      <c r="AB58" s="18">
        <v>2.1362299999999999</v>
      </c>
      <c r="AC58" s="18">
        <v>3.6616320000000001E-7</v>
      </c>
      <c r="AD58" s="18">
        <v>9.696784E-8</v>
      </c>
      <c r="AE58" s="18">
        <v>5.4359039999999998E-7</v>
      </c>
      <c r="AF58" s="18">
        <v>3.3914239999999997E-5</v>
      </c>
      <c r="AH58" s="18">
        <v>2.1362299999999999</v>
      </c>
      <c r="AI58" s="18">
        <v>2.8046239999999998E-7</v>
      </c>
      <c r="AJ58" s="18">
        <v>2.9961760000000001E-7</v>
      </c>
      <c r="AK58" s="18">
        <v>3.7580960000000001E-7</v>
      </c>
      <c r="AL58" s="18">
        <v>2.511424E-5</v>
      </c>
      <c r="AN58" s="18">
        <v>2.1362299999999999</v>
      </c>
      <c r="AO58" s="18">
        <v>3.8063839999999998E-8</v>
      </c>
      <c r="AP58" s="18">
        <v>8.3295040000000005E-8</v>
      </c>
      <c r="AQ58" s="18">
        <v>2.6182400000000001E-8</v>
      </c>
      <c r="AR58" s="18">
        <v>2.0386079999999999E-7</v>
      </c>
      <c r="AT58" s="18">
        <v>2.1362299999999999</v>
      </c>
      <c r="AU58" s="18">
        <v>2.122144E-8</v>
      </c>
      <c r="AV58" s="18">
        <v>5.6158079999999998E-8</v>
      </c>
      <c r="AW58" s="18">
        <v>2.5047839999999999E-8</v>
      </c>
      <c r="AX58" s="18">
        <v>7.3354239999999993E-8</v>
      </c>
      <c r="AZ58" s="18">
        <v>2.1362299999999999</v>
      </c>
      <c r="BA58" s="18">
        <v>2.4897439999999999E-8</v>
      </c>
      <c r="BB58" s="18">
        <v>8.3815360000000001E-7</v>
      </c>
      <c r="BC58" s="18">
        <v>2.5848479999999998E-8</v>
      </c>
      <c r="BD58" s="18">
        <v>1.8044639999999999E-5</v>
      </c>
      <c r="BF58" s="18">
        <v>2.1362299999999999</v>
      </c>
      <c r="BG58" s="18">
        <v>4.3531040000000001E-8</v>
      </c>
      <c r="BH58" s="18">
        <v>7.248288E-7</v>
      </c>
      <c r="BI58" s="18">
        <v>1.5480976E-6</v>
      </c>
      <c r="BJ58" s="18">
        <v>3.2543519999999999E-5</v>
      </c>
      <c r="BL58" s="18">
        <v>2.1362299999999999</v>
      </c>
      <c r="BM58" s="18">
        <v>1.5363551999999999E-7</v>
      </c>
      <c r="BN58" s="18">
        <v>9.5105760000000002E-7</v>
      </c>
      <c r="BP58" s="18">
        <v>2.1362299999999999</v>
      </c>
      <c r="BQ58" s="18">
        <v>1.2194336E-7</v>
      </c>
      <c r="BR58" s="18">
        <v>4.5912319999999999E-5</v>
      </c>
      <c r="BU58" s="22"/>
    </row>
    <row r="59" spans="1:73" x14ac:dyDescent="0.2">
      <c r="A59" s="18">
        <v>2.1743769999999998</v>
      </c>
      <c r="B59" s="18">
        <v>5.528544E-7</v>
      </c>
      <c r="C59" s="22">
        <v>5.2912480000000001E-7</v>
      </c>
      <c r="D59" s="22">
        <v>1.1477456E-7</v>
      </c>
      <c r="E59" s="18">
        <v>6.926128E-7</v>
      </c>
      <c r="G59" s="18">
        <v>2.1743769999999998</v>
      </c>
      <c r="H59" s="22">
        <v>8.6161600000000006E-8</v>
      </c>
      <c r="I59" s="18">
        <v>3.290608E-7</v>
      </c>
      <c r="J59" s="18">
        <v>9.343632E-8</v>
      </c>
      <c r="K59" s="18">
        <v>2.7076960000000001E-7</v>
      </c>
      <c r="M59" s="18">
        <v>2.1743769999999998</v>
      </c>
      <c r="N59" s="18">
        <v>1.9027039999999998E-8</v>
      </c>
      <c r="O59" s="18">
        <v>2.9280639999999998E-6</v>
      </c>
      <c r="P59" s="18">
        <v>1.8102239999999999E-8</v>
      </c>
      <c r="Q59" s="18">
        <v>1.687648E-6</v>
      </c>
      <c r="S59" s="18">
        <v>3.5614559999999997E-8</v>
      </c>
      <c r="T59" s="18">
        <v>1.2789215999999999E-6</v>
      </c>
      <c r="U59" s="18">
        <v>3.6642880000000001E-8</v>
      </c>
      <c r="V59" s="18">
        <v>8.3448480000000004E-7</v>
      </c>
      <c r="X59" s="18">
        <v>2.1743769999999998</v>
      </c>
      <c r="Y59" s="18">
        <v>2.448448E-8</v>
      </c>
      <c r="Z59" s="18">
        <v>4.9023999999999999E-6</v>
      </c>
      <c r="AB59" s="18">
        <v>2.1743769999999998</v>
      </c>
      <c r="AC59" s="18">
        <v>2.704864E-7</v>
      </c>
      <c r="AD59" s="18">
        <v>7.6581920000000005E-8</v>
      </c>
      <c r="AE59" s="18">
        <v>4.4522719999999998E-7</v>
      </c>
      <c r="AF59" s="18">
        <v>2.739552E-5</v>
      </c>
      <c r="AH59" s="18">
        <v>2.1743769999999998</v>
      </c>
      <c r="AI59" s="18">
        <v>2.1382720000000001E-7</v>
      </c>
      <c r="AJ59" s="18">
        <v>2.8724319999999998E-7</v>
      </c>
      <c r="AK59" s="18">
        <v>3.2746559999999998E-7</v>
      </c>
      <c r="AL59" s="18">
        <v>2.1965920000000001E-5</v>
      </c>
      <c r="AN59" s="18">
        <v>2.1743769999999998</v>
      </c>
      <c r="AO59" s="18">
        <v>3.5354239999999997E-8</v>
      </c>
      <c r="AP59" s="18">
        <v>8.0363840000000006E-8</v>
      </c>
      <c r="AQ59" s="18">
        <v>2.655408E-8</v>
      </c>
      <c r="AR59" s="18">
        <v>2.114288E-7</v>
      </c>
      <c r="AT59" s="18">
        <v>2.1743769999999998</v>
      </c>
      <c r="AU59" s="18">
        <v>1.815472E-8</v>
      </c>
      <c r="AV59" s="18">
        <v>5.457536E-8</v>
      </c>
      <c r="AW59" s="18">
        <v>2.658656E-8</v>
      </c>
      <c r="AX59" s="18">
        <v>6.3264160000000001E-8</v>
      </c>
      <c r="AZ59" s="18">
        <v>2.1743769999999998</v>
      </c>
      <c r="BA59" s="18">
        <v>2.3268E-8</v>
      </c>
      <c r="BB59" s="18">
        <v>7.1950560000000004E-7</v>
      </c>
      <c r="BC59" s="18">
        <v>2.4729279999999999E-8</v>
      </c>
      <c r="BD59" s="18">
        <v>2.05384E-5</v>
      </c>
      <c r="BF59" s="18">
        <v>2.1743769999999998</v>
      </c>
      <c r="BG59" s="18">
        <v>5.0617439999999997E-8</v>
      </c>
      <c r="BH59" s="18">
        <v>1.0175232000000001E-6</v>
      </c>
      <c r="BI59" s="18">
        <v>1.0227456E-6</v>
      </c>
      <c r="BJ59" s="18">
        <v>4.2245759999999999E-5</v>
      </c>
      <c r="BL59" s="18">
        <v>2.1743769999999998</v>
      </c>
      <c r="BM59" s="18">
        <v>1.3860752E-7</v>
      </c>
      <c r="BN59" s="18">
        <v>8.1176480000000001E-7</v>
      </c>
      <c r="BP59" s="18">
        <v>2.1743769999999998</v>
      </c>
      <c r="BQ59" s="18">
        <v>1.3277903999999999E-7</v>
      </c>
      <c r="BR59" s="18">
        <v>4.6631839999999999E-5</v>
      </c>
      <c r="BU59" s="22"/>
    </row>
    <row r="60" spans="1:73" x14ac:dyDescent="0.2">
      <c r="A60" s="18">
        <v>2.2125240000000002</v>
      </c>
      <c r="B60" s="18">
        <v>5.679392E-7</v>
      </c>
      <c r="C60" s="22">
        <v>7.5417759999999997E-7</v>
      </c>
      <c r="D60" s="22">
        <v>1.1229856E-7</v>
      </c>
      <c r="E60" s="18">
        <v>7.374544E-7</v>
      </c>
      <c r="G60" s="18">
        <v>2.2125240000000002</v>
      </c>
      <c r="H60" s="22">
        <v>8.3310720000000001E-8</v>
      </c>
      <c r="I60" s="18">
        <v>2.8592639999999998E-7</v>
      </c>
      <c r="J60" s="18">
        <v>8.9399519999999999E-8</v>
      </c>
      <c r="K60" s="18">
        <v>2.158032E-7</v>
      </c>
      <c r="M60" s="18">
        <v>2.2125240000000002</v>
      </c>
      <c r="N60" s="18">
        <v>2.1227040000000002E-8</v>
      </c>
      <c r="O60" s="18">
        <v>2.980544E-6</v>
      </c>
      <c r="P60" s="18">
        <v>2.1785440000000001E-8</v>
      </c>
      <c r="Q60" s="18">
        <v>1.722176E-6</v>
      </c>
      <c r="S60" s="18">
        <v>3.023168E-8</v>
      </c>
      <c r="T60" s="18">
        <v>1.1637951999999999E-6</v>
      </c>
      <c r="U60" s="18">
        <v>3.4484159999999998E-8</v>
      </c>
      <c r="V60" s="18">
        <v>8.4506719999999999E-7</v>
      </c>
      <c r="X60" s="18">
        <v>2.2125240000000002</v>
      </c>
      <c r="Y60" s="18">
        <v>2.7090400000000001E-8</v>
      </c>
      <c r="Z60" s="18">
        <v>5.7868960000000003E-6</v>
      </c>
      <c r="AB60" s="18">
        <v>2.2125240000000002</v>
      </c>
      <c r="AC60" s="18">
        <v>2.4791520000000002E-7</v>
      </c>
      <c r="AD60" s="18">
        <v>8.9468799999999994E-8</v>
      </c>
      <c r="AE60" s="18">
        <v>3.9934560000000001E-7</v>
      </c>
      <c r="AF60" s="18">
        <v>2.7241919999999999E-5</v>
      </c>
      <c r="AH60" s="18">
        <v>2.2125240000000002</v>
      </c>
      <c r="AI60" s="18">
        <v>2.5047840000000002E-7</v>
      </c>
      <c r="AJ60" s="18">
        <v>4.1095359999999999E-7</v>
      </c>
      <c r="AK60" s="18">
        <v>3.1255999999999999E-7</v>
      </c>
      <c r="AL60" s="18">
        <v>1.386752E-5</v>
      </c>
      <c r="AN60" s="18">
        <v>2.2125240000000002</v>
      </c>
      <c r="AO60" s="18">
        <v>3.3162560000000003E-8</v>
      </c>
      <c r="AP60" s="18">
        <v>8.0115359999999995E-8</v>
      </c>
      <c r="AQ60" s="18">
        <v>2.638128E-8</v>
      </c>
      <c r="AR60" s="18">
        <v>2.3294080000000001E-7</v>
      </c>
      <c r="AT60" s="18">
        <v>2.2125240000000002</v>
      </c>
      <c r="AU60" s="18">
        <v>1.8105120000000001E-8</v>
      </c>
      <c r="AV60" s="18">
        <v>5.6073919999999997E-8</v>
      </c>
      <c r="AW60" s="18">
        <v>2.5951519999999999E-8</v>
      </c>
      <c r="AX60" s="18">
        <v>6.9174079999999994E-8</v>
      </c>
      <c r="AZ60" s="18">
        <v>2.2125240000000002</v>
      </c>
      <c r="BA60" s="18">
        <v>2.2767199999999999E-8</v>
      </c>
      <c r="BB60" s="18">
        <v>5.9647519999999996E-7</v>
      </c>
      <c r="BC60" s="18">
        <v>2.3540959999999999E-8</v>
      </c>
      <c r="BD60" s="18">
        <v>2.0164639999999999E-5</v>
      </c>
      <c r="BF60" s="18">
        <v>2.2125240000000002</v>
      </c>
      <c r="BG60" s="18">
        <v>5.6064479999999999E-8</v>
      </c>
      <c r="BH60" s="18">
        <v>1.1800895999999999E-6</v>
      </c>
      <c r="BI60" s="18">
        <v>2.6411520000000002E-6</v>
      </c>
      <c r="BJ60" s="18">
        <v>8.9599199999999994E-5</v>
      </c>
      <c r="BL60" s="18">
        <v>2.2125240000000002</v>
      </c>
      <c r="BM60" s="18">
        <v>1.3859808000000001E-7</v>
      </c>
      <c r="BN60" s="18">
        <v>8.7542400000000004E-7</v>
      </c>
      <c r="BP60" s="18">
        <v>2.2125240000000002</v>
      </c>
      <c r="BQ60" s="18">
        <v>1.2735936E-7</v>
      </c>
      <c r="BR60" s="18">
        <v>4.7576800000000002E-5</v>
      </c>
      <c r="BU60" s="22"/>
    </row>
    <row r="61" spans="1:73" x14ac:dyDescent="0.2">
      <c r="A61" s="18">
        <v>2.2506710000000001</v>
      </c>
      <c r="B61" s="18">
        <v>4.1829599999999998E-7</v>
      </c>
      <c r="C61" s="22">
        <v>1.0907264E-6</v>
      </c>
      <c r="D61" s="22">
        <v>9.4171679999999995E-8</v>
      </c>
      <c r="E61" s="18">
        <v>8.2712319999999997E-7</v>
      </c>
      <c r="G61" s="18">
        <v>2.2506710000000001</v>
      </c>
      <c r="H61" s="22">
        <v>7.0923839999999996E-8</v>
      </c>
      <c r="I61" s="18">
        <v>2.5972639999999997E-7</v>
      </c>
      <c r="J61" s="18">
        <v>8.3597120000000003E-8</v>
      </c>
      <c r="K61" s="18">
        <v>1.8614719999999999E-7</v>
      </c>
      <c r="M61" s="18">
        <v>2.2506710000000001</v>
      </c>
      <c r="N61" s="18">
        <v>2.892272E-8</v>
      </c>
      <c r="O61" s="18">
        <v>2.953616E-6</v>
      </c>
      <c r="P61" s="18">
        <v>3.0819199999999997E-8</v>
      </c>
      <c r="Q61" s="18">
        <v>1.6920160000000001E-6</v>
      </c>
      <c r="S61" s="18">
        <v>4.0227679999999999E-8</v>
      </c>
      <c r="T61" s="18">
        <v>1.0649055999999999E-6</v>
      </c>
      <c r="U61" s="18">
        <v>4.347968E-8</v>
      </c>
      <c r="V61" s="18">
        <v>8.8348799999999998E-7</v>
      </c>
      <c r="X61" s="18">
        <v>2.2506710000000001</v>
      </c>
      <c r="Y61" s="18">
        <v>2.4695200000000001E-8</v>
      </c>
      <c r="Z61" s="18">
        <v>7.1075680000000003E-6</v>
      </c>
      <c r="AB61" s="18">
        <v>2.2506710000000001</v>
      </c>
      <c r="AC61" s="18">
        <v>2.5963200000000001E-7</v>
      </c>
      <c r="AD61" s="18">
        <v>1.0330368E-7</v>
      </c>
      <c r="AE61" s="18">
        <v>4.1062720000000003E-7</v>
      </c>
      <c r="AF61" s="18">
        <v>3.1779519999999998E-5</v>
      </c>
      <c r="AH61" s="18">
        <v>2.2506710000000001</v>
      </c>
      <c r="AI61" s="18">
        <v>2.8251039999999998E-7</v>
      </c>
      <c r="AJ61" s="18">
        <v>5.536512E-7</v>
      </c>
      <c r="AK61" s="18">
        <v>3.207312E-7</v>
      </c>
      <c r="AL61" s="18">
        <v>1.0161648000000001E-5</v>
      </c>
      <c r="AN61" s="18">
        <v>2.2506710000000001</v>
      </c>
      <c r="AO61" s="18">
        <v>3.3125440000000002E-8</v>
      </c>
      <c r="AP61" s="18">
        <v>7.9983039999999995E-8</v>
      </c>
      <c r="AQ61" s="18">
        <v>3.5445280000000001E-8</v>
      </c>
      <c r="AR61" s="18">
        <v>2.3388959999999999E-7</v>
      </c>
      <c r="AT61" s="18">
        <v>2.2506710000000001</v>
      </c>
      <c r="AU61" s="18">
        <v>2.0830080000000001E-8</v>
      </c>
      <c r="AV61" s="18">
        <v>4.9313440000000001E-8</v>
      </c>
      <c r="AW61" s="18">
        <v>2.4429919999999999E-8</v>
      </c>
      <c r="AX61" s="18">
        <v>7.5716639999999993E-8</v>
      </c>
      <c r="AZ61" s="18">
        <v>2.2506710000000001</v>
      </c>
      <c r="BA61" s="18">
        <v>3.193184E-8</v>
      </c>
      <c r="BB61" s="18">
        <v>4.9683999999999999E-7</v>
      </c>
      <c r="BC61" s="18">
        <v>3.4523999999999999E-8</v>
      </c>
      <c r="BD61" s="18">
        <v>2.4331839999999999E-5</v>
      </c>
      <c r="BF61" s="18">
        <v>2.2506710000000001</v>
      </c>
      <c r="BG61" s="18">
        <v>1.6417280000000001E-7</v>
      </c>
      <c r="BH61" s="18">
        <v>1.0643744E-6</v>
      </c>
      <c r="BI61" s="18">
        <v>3.5201599999999999E-6</v>
      </c>
      <c r="BJ61" s="18">
        <v>1.0016752E-4</v>
      </c>
      <c r="BL61" s="18">
        <v>2.2506710000000001</v>
      </c>
      <c r="BM61" s="18">
        <v>1.3399519999999999E-7</v>
      </c>
      <c r="BN61" s="18">
        <v>7.9240800000000004E-7</v>
      </c>
      <c r="BP61" s="18">
        <v>2.2506710000000001</v>
      </c>
      <c r="BQ61" s="18">
        <v>1.2960015999999999E-7</v>
      </c>
      <c r="BR61" s="18">
        <v>4.1842399999999998E-5</v>
      </c>
      <c r="BU61" s="22"/>
    </row>
    <row r="62" spans="1:73" x14ac:dyDescent="0.2">
      <c r="A62" s="18">
        <v>2.288818</v>
      </c>
      <c r="B62" s="18">
        <v>4.7833759999999996E-7</v>
      </c>
      <c r="C62" s="22">
        <v>1.3362912000000001E-6</v>
      </c>
      <c r="D62" s="22">
        <v>9.258432E-8</v>
      </c>
      <c r="E62" s="18">
        <v>8.7862239999999999E-7</v>
      </c>
      <c r="G62" s="18">
        <v>2.288818</v>
      </c>
      <c r="H62" s="22">
        <v>7.4107359999999999E-8</v>
      </c>
      <c r="I62" s="18">
        <v>2.5145440000000002E-7</v>
      </c>
      <c r="J62" s="18">
        <v>7.9098720000000002E-8</v>
      </c>
      <c r="K62" s="18">
        <v>1.9909760000000001E-7</v>
      </c>
      <c r="M62" s="18">
        <v>2.288818</v>
      </c>
      <c r="N62" s="18">
        <v>4.0203840000000002E-8</v>
      </c>
      <c r="O62" s="18">
        <v>3.13032E-6</v>
      </c>
      <c r="P62" s="18">
        <v>4.5929279999999997E-8</v>
      </c>
      <c r="Q62" s="18">
        <v>1.766496E-6</v>
      </c>
      <c r="S62" s="18">
        <v>5.9803039999999996E-8</v>
      </c>
      <c r="T62" s="18">
        <v>1.1289263999999999E-6</v>
      </c>
      <c r="U62" s="18">
        <v>6.375312E-8</v>
      </c>
      <c r="V62" s="18">
        <v>1.0720192E-6</v>
      </c>
      <c r="X62" s="18">
        <v>2.288818</v>
      </c>
      <c r="Y62" s="18">
        <v>2.9411040000000001E-8</v>
      </c>
      <c r="Z62" s="18">
        <v>7.9744799999999999E-6</v>
      </c>
      <c r="AB62" s="18">
        <v>2.288818</v>
      </c>
      <c r="AC62" s="18">
        <v>2.444256E-7</v>
      </c>
      <c r="AD62" s="18">
        <v>9.8690080000000005E-8</v>
      </c>
      <c r="AE62" s="18">
        <v>3.9057440000000001E-7</v>
      </c>
      <c r="AF62" s="18">
        <v>2.0309599999999999E-5</v>
      </c>
      <c r="AH62" s="18">
        <v>2.288818</v>
      </c>
      <c r="AI62" s="18">
        <v>2.5112640000000002E-7</v>
      </c>
      <c r="AJ62" s="18">
        <v>1.2636784000000001E-6</v>
      </c>
      <c r="AK62" s="18">
        <v>2.8081440000000001E-7</v>
      </c>
      <c r="AL62" s="18">
        <v>8.7545760000000002E-6</v>
      </c>
      <c r="AN62" s="18">
        <v>2.288818</v>
      </c>
      <c r="AO62" s="18">
        <v>3.6126239999999999E-8</v>
      </c>
      <c r="AP62" s="18">
        <v>8.3926719999999998E-8</v>
      </c>
      <c r="AQ62" s="18">
        <v>4.76024E-8</v>
      </c>
      <c r="AR62" s="18">
        <v>2.4953920000000001E-7</v>
      </c>
      <c r="AT62" s="18">
        <v>2.288818</v>
      </c>
      <c r="AU62" s="18">
        <v>2.07984E-8</v>
      </c>
      <c r="AV62" s="18">
        <v>5.206912E-8</v>
      </c>
      <c r="AW62" s="18">
        <v>2.3525439999999999E-8</v>
      </c>
      <c r="AX62" s="18">
        <v>7.7521600000000002E-8</v>
      </c>
      <c r="AZ62" s="18">
        <v>2.288818</v>
      </c>
      <c r="BA62" s="18">
        <v>4.579776E-8</v>
      </c>
      <c r="BB62" s="18">
        <v>5.3492159999999996E-7</v>
      </c>
      <c r="BC62" s="18">
        <v>4.9538399999999998E-8</v>
      </c>
      <c r="BD62" s="18">
        <v>1.9247680000000001E-5</v>
      </c>
      <c r="BF62" s="18">
        <v>2.288818</v>
      </c>
      <c r="BG62" s="18">
        <v>3.218336E-7</v>
      </c>
      <c r="BH62" s="18">
        <v>8.7821439999999995E-7</v>
      </c>
      <c r="BI62" s="18">
        <v>2.2195519999999998E-6</v>
      </c>
      <c r="BJ62" s="18">
        <v>5.4325120000000001E-5</v>
      </c>
      <c r="BL62" s="18">
        <v>2.288818</v>
      </c>
      <c r="BM62" s="18">
        <v>1.4924624000000001E-7</v>
      </c>
      <c r="BN62" s="18">
        <v>9.2984000000000002E-7</v>
      </c>
      <c r="BP62" s="18">
        <v>2.288818</v>
      </c>
      <c r="BQ62" s="18">
        <v>1.247568E-7</v>
      </c>
      <c r="BR62" s="18">
        <v>3.1257119999999997E-5</v>
      </c>
      <c r="BU62" s="22"/>
    </row>
    <row r="63" spans="1:73" x14ac:dyDescent="0.2">
      <c r="A63" s="18">
        <v>2.326965</v>
      </c>
      <c r="B63" s="18">
        <v>5.3124479999999998E-7</v>
      </c>
      <c r="C63" s="22">
        <v>1.414248E-6</v>
      </c>
      <c r="D63" s="22">
        <v>1.159416E-7</v>
      </c>
      <c r="E63" s="18">
        <v>8.9441280000000002E-7</v>
      </c>
      <c r="G63" s="18">
        <v>2.326965</v>
      </c>
      <c r="H63" s="22">
        <v>8.3586240000000002E-8</v>
      </c>
      <c r="I63" s="18">
        <v>2.9394079999999999E-7</v>
      </c>
      <c r="J63" s="18">
        <v>8.1402719999999995E-8</v>
      </c>
      <c r="K63" s="18">
        <v>2.468576E-7</v>
      </c>
      <c r="M63" s="18">
        <v>2.326965</v>
      </c>
      <c r="N63" s="18">
        <v>2.6032159999999999E-8</v>
      </c>
      <c r="O63" s="18">
        <v>3.1775040000000002E-6</v>
      </c>
      <c r="P63" s="18">
        <v>2.5185119999999999E-8</v>
      </c>
      <c r="Q63" s="18">
        <v>1.7856159999999999E-6</v>
      </c>
      <c r="S63" s="18">
        <v>3.6528000000000001E-8</v>
      </c>
      <c r="T63" s="18">
        <v>1.2600464E-6</v>
      </c>
      <c r="U63" s="18">
        <v>3.7200319999999998E-8</v>
      </c>
      <c r="V63" s="18">
        <v>1.2898671999999999E-6</v>
      </c>
      <c r="X63" s="18">
        <v>2.326965</v>
      </c>
      <c r="Y63" s="18">
        <v>3.0168319999999999E-8</v>
      </c>
      <c r="Z63" s="18">
        <v>8.0069600000000003E-6</v>
      </c>
      <c r="AB63" s="18">
        <v>2.326965</v>
      </c>
      <c r="AC63" s="18">
        <v>2.1481119999999999E-7</v>
      </c>
      <c r="AD63" s="18">
        <v>7.9024639999999999E-8</v>
      </c>
      <c r="AE63" s="18">
        <v>3.8117600000000002E-7</v>
      </c>
      <c r="AF63" s="18">
        <v>1.8947360000000001E-5</v>
      </c>
      <c r="AH63" s="18">
        <v>2.326965</v>
      </c>
      <c r="AI63" s="18">
        <v>2.9721279999999999E-7</v>
      </c>
      <c r="AJ63" s="18">
        <v>1.7052E-6</v>
      </c>
      <c r="AK63" s="18">
        <v>2.9875359999999998E-7</v>
      </c>
      <c r="AL63" s="18">
        <v>8.5129279999999993E-6</v>
      </c>
      <c r="AN63" s="18">
        <v>2.326965</v>
      </c>
      <c r="AO63" s="18">
        <v>4.32768E-8</v>
      </c>
      <c r="AP63" s="18">
        <v>8.4702079999999999E-8</v>
      </c>
      <c r="AQ63" s="18">
        <v>3.3923840000000002E-8</v>
      </c>
      <c r="AR63" s="18">
        <v>2.5850240000000002E-7</v>
      </c>
      <c r="AT63" s="18">
        <v>2.326965</v>
      </c>
      <c r="AU63" s="18">
        <v>2.0472960000000001E-8</v>
      </c>
      <c r="AV63" s="18">
        <v>5.4999040000000001E-8</v>
      </c>
      <c r="AW63" s="18">
        <v>1.9749760000000001E-8</v>
      </c>
      <c r="AX63" s="18">
        <v>7.6389119999999995E-8</v>
      </c>
      <c r="AZ63" s="18">
        <v>2.326965</v>
      </c>
      <c r="BA63" s="18">
        <v>2.8455039999999999E-8</v>
      </c>
      <c r="BB63" s="18">
        <v>5.5727519999999998E-7</v>
      </c>
      <c r="BC63" s="18">
        <v>3.0364480000000001E-8</v>
      </c>
      <c r="BD63" s="18">
        <v>1.4468544000000001E-5</v>
      </c>
      <c r="BF63" s="18">
        <v>2.326965</v>
      </c>
      <c r="BG63" s="18">
        <v>9.1798239999999996E-8</v>
      </c>
      <c r="BH63" s="18">
        <v>6.9743200000000002E-7</v>
      </c>
      <c r="BI63" s="18">
        <v>1.2079295999999999E-6</v>
      </c>
      <c r="BJ63" s="18">
        <v>3.7596479999999997E-5</v>
      </c>
      <c r="BL63" s="18">
        <v>2.326965</v>
      </c>
      <c r="BM63" s="18">
        <v>1.4037296E-7</v>
      </c>
      <c r="BN63" s="18">
        <v>8.5839840000000003E-7</v>
      </c>
      <c r="BP63" s="18">
        <v>2.326965</v>
      </c>
      <c r="BQ63" s="18">
        <v>1.1852512E-7</v>
      </c>
      <c r="BR63" s="18">
        <v>3.3973919999999998E-5</v>
      </c>
      <c r="BU63" s="22"/>
    </row>
    <row r="64" spans="1:73" x14ac:dyDescent="0.2">
      <c r="A64" s="18">
        <v>2.3651119999999999</v>
      </c>
      <c r="B64" s="18">
        <v>3.9454079999999997E-7</v>
      </c>
      <c r="C64" s="22">
        <v>1.3190048E-6</v>
      </c>
      <c r="D64" s="22">
        <v>1.37076E-7</v>
      </c>
      <c r="E64" s="18">
        <v>8.7007200000000001E-7</v>
      </c>
      <c r="G64" s="18">
        <v>2.3651119999999999</v>
      </c>
      <c r="H64" s="22">
        <v>8.79448E-8</v>
      </c>
      <c r="I64" s="18">
        <v>3.0355360000000002E-7</v>
      </c>
      <c r="J64" s="18">
        <v>8.5275359999999997E-8</v>
      </c>
      <c r="K64" s="18">
        <v>2.3278079999999999E-7</v>
      </c>
      <c r="M64" s="18">
        <v>2.3651119999999999</v>
      </c>
      <c r="N64" s="18">
        <v>2.4850240000000001E-8</v>
      </c>
      <c r="O64" s="18">
        <v>3.27592E-6</v>
      </c>
      <c r="P64" s="18">
        <v>2.2192479999999999E-8</v>
      </c>
      <c r="Q64" s="18">
        <v>1.824192E-6</v>
      </c>
      <c r="S64" s="18">
        <v>3.5969600000000002E-8</v>
      </c>
      <c r="T64" s="18">
        <v>1.1788576E-6</v>
      </c>
      <c r="U64" s="18">
        <v>3.3599040000000001E-8</v>
      </c>
      <c r="V64" s="18">
        <v>1.3852976000000001E-6</v>
      </c>
      <c r="X64" s="18">
        <v>2.3651119999999999</v>
      </c>
      <c r="Y64" s="18">
        <v>3.0152959999999999E-8</v>
      </c>
      <c r="Z64" s="18">
        <v>8.8206080000000001E-6</v>
      </c>
      <c r="AB64" s="18">
        <v>2.3651119999999999</v>
      </c>
      <c r="AC64" s="18">
        <v>2.102496E-7</v>
      </c>
      <c r="AD64" s="18">
        <v>8.2451840000000005E-8</v>
      </c>
      <c r="AE64" s="18">
        <v>3.9445440000000001E-7</v>
      </c>
      <c r="AF64" s="18">
        <v>2.0305759999999999E-5</v>
      </c>
      <c r="AH64" s="18">
        <v>2.3651119999999999</v>
      </c>
      <c r="AI64" s="18">
        <v>2.4016159999999998E-7</v>
      </c>
      <c r="AJ64" s="18">
        <v>1.833536E-6</v>
      </c>
      <c r="AK64" s="18">
        <v>2.7450560000000001E-7</v>
      </c>
      <c r="AL64" s="18">
        <v>8.3839999999999997E-6</v>
      </c>
      <c r="AN64" s="18">
        <v>2.3651119999999999</v>
      </c>
      <c r="AO64" s="18">
        <v>4.6986400000000003E-8</v>
      </c>
      <c r="AP64" s="18">
        <v>7.4776799999999998E-8</v>
      </c>
      <c r="AQ64" s="18">
        <v>2.7420480000000001E-8</v>
      </c>
      <c r="AR64" s="18">
        <v>2.4062720000000001E-7</v>
      </c>
      <c r="AT64" s="18">
        <v>2.3651119999999999</v>
      </c>
      <c r="AU64" s="18">
        <v>2.04744E-8</v>
      </c>
      <c r="AV64" s="18">
        <v>5.3245599999999997E-8</v>
      </c>
      <c r="AW64" s="18">
        <v>2.0991839999999999E-8</v>
      </c>
      <c r="AX64" s="18">
        <v>7.0021120000000001E-8</v>
      </c>
      <c r="AZ64" s="18">
        <v>2.3651119999999999</v>
      </c>
      <c r="BA64" s="18">
        <v>2.3806239999999999E-8</v>
      </c>
      <c r="BB64" s="18">
        <v>5.1812640000000001E-7</v>
      </c>
      <c r="BC64" s="18">
        <v>2.4708640000000001E-8</v>
      </c>
      <c r="BD64" s="18">
        <v>1.3308368E-5</v>
      </c>
      <c r="BF64" s="18">
        <v>2.3651119999999999</v>
      </c>
      <c r="BG64" s="18">
        <v>4.2471519999999997E-8</v>
      </c>
      <c r="BH64" s="18">
        <v>6.3979199999999999E-7</v>
      </c>
      <c r="BI64" s="18">
        <v>1.902416E-6</v>
      </c>
      <c r="BJ64" s="18">
        <v>8.2026879999999998E-5</v>
      </c>
      <c r="BL64" s="18">
        <v>2.3651119999999999</v>
      </c>
      <c r="BM64" s="18">
        <v>1.4627743999999999E-7</v>
      </c>
      <c r="BN64" s="18">
        <v>9.4321600000000005E-7</v>
      </c>
      <c r="BP64" s="18">
        <v>2.3651119999999999</v>
      </c>
      <c r="BQ64" s="18">
        <v>1.1906592E-7</v>
      </c>
      <c r="BR64" s="18">
        <v>4.389424E-5</v>
      </c>
      <c r="BU64" s="22"/>
    </row>
    <row r="65" spans="1:73" x14ac:dyDescent="0.2">
      <c r="A65" s="18">
        <v>2.4032589999999998</v>
      </c>
      <c r="B65" s="18">
        <v>5.9784959999999995E-7</v>
      </c>
      <c r="C65" s="22">
        <v>1.164896E-6</v>
      </c>
      <c r="D65" s="22">
        <v>1.0510784000000001E-7</v>
      </c>
      <c r="E65" s="18">
        <v>7.9558079999999997E-7</v>
      </c>
      <c r="G65" s="18">
        <v>2.4032589999999998</v>
      </c>
      <c r="H65" s="22">
        <v>7.6040800000000002E-8</v>
      </c>
      <c r="I65" s="18">
        <v>2.6220800000000001E-7</v>
      </c>
      <c r="J65" s="18">
        <v>8.7312799999999998E-8</v>
      </c>
      <c r="K65" s="18">
        <v>1.87328E-7</v>
      </c>
      <c r="M65" s="18">
        <v>2.4032589999999998</v>
      </c>
      <c r="N65" s="18">
        <v>2.150576E-8</v>
      </c>
      <c r="O65" s="18">
        <v>3.030528E-6</v>
      </c>
      <c r="P65" s="18">
        <v>2.0836799999999999E-8</v>
      </c>
      <c r="Q65" s="18">
        <v>1.714192E-6</v>
      </c>
      <c r="S65" s="18">
        <v>3.4979840000000001E-8</v>
      </c>
      <c r="T65" s="18">
        <v>1.0588992E-6</v>
      </c>
      <c r="U65" s="18">
        <v>3.3731039999999999E-8</v>
      </c>
      <c r="V65" s="18">
        <v>1.4267119999999999E-6</v>
      </c>
      <c r="X65" s="18">
        <v>2.4032589999999998</v>
      </c>
      <c r="Y65" s="18">
        <v>2.9085600000000001E-8</v>
      </c>
      <c r="Z65" s="18">
        <v>9.9323680000000008E-6</v>
      </c>
      <c r="AB65" s="18">
        <v>2.4032589999999998</v>
      </c>
      <c r="AC65" s="18">
        <v>2.0381279999999999E-7</v>
      </c>
      <c r="AD65" s="18">
        <v>9.7360000000000006E-8</v>
      </c>
      <c r="AE65" s="18">
        <v>3.5030720000000003E-7</v>
      </c>
      <c r="AF65" s="18">
        <v>2.0341920000000001E-5</v>
      </c>
      <c r="AH65" s="18">
        <v>2.4032589999999998</v>
      </c>
      <c r="AI65" s="18">
        <v>2.0705280000000001E-7</v>
      </c>
      <c r="AJ65" s="18">
        <v>1.4434752000000001E-6</v>
      </c>
      <c r="AK65" s="18">
        <v>2.686272E-7</v>
      </c>
      <c r="AL65" s="18">
        <v>7.522272E-6</v>
      </c>
      <c r="AN65" s="18">
        <v>2.4032589999999998</v>
      </c>
      <c r="AO65" s="18">
        <v>3.9782559999999998E-8</v>
      </c>
      <c r="AP65" s="18">
        <v>6.8023199999999997E-8</v>
      </c>
      <c r="AQ65" s="18">
        <v>2.5406559999999999E-8</v>
      </c>
      <c r="AR65" s="18">
        <v>2.4882719999999999E-7</v>
      </c>
      <c r="AT65" s="18">
        <v>2.4032589999999998</v>
      </c>
      <c r="AU65" s="18">
        <v>1.890608E-8</v>
      </c>
      <c r="AV65" s="18">
        <v>5.138336E-8</v>
      </c>
      <c r="AW65" s="18">
        <v>2.4973600000000001E-8</v>
      </c>
      <c r="AX65" s="18">
        <v>7.3121919999999999E-8</v>
      </c>
      <c r="AZ65" s="18">
        <v>2.4032589999999998</v>
      </c>
      <c r="BA65" s="18">
        <v>2.050064E-8</v>
      </c>
      <c r="BB65" s="18">
        <v>4.5662400000000003E-7</v>
      </c>
      <c r="BC65" s="18">
        <v>2.2767520000000002E-8</v>
      </c>
      <c r="BD65" s="18">
        <v>1.3985311999999999E-5</v>
      </c>
      <c r="BF65" s="18">
        <v>2.4032589999999998</v>
      </c>
      <c r="BG65" s="18">
        <v>3.4489119999999997E-8</v>
      </c>
      <c r="BH65" s="18">
        <v>7.8712480000000002E-7</v>
      </c>
      <c r="BI65" s="18">
        <v>2.4220479999999999E-6</v>
      </c>
      <c r="BJ65" s="18">
        <v>9.2493919999999993E-5</v>
      </c>
      <c r="BL65" s="18">
        <v>2.4032589999999998</v>
      </c>
      <c r="BM65" s="18">
        <v>1.4880143999999999E-7</v>
      </c>
      <c r="BN65" s="18">
        <v>1.0328768E-6</v>
      </c>
      <c r="BP65" s="18">
        <v>2.4032589999999998</v>
      </c>
      <c r="BQ65" s="18">
        <v>1.222016E-7</v>
      </c>
      <c r="BR65" s="18">
        <v>4.6351999999999999E-5</v>
      </c>
      <c r="BU65" s="22"/>
    </row>
    <row r="66" spans="1:73" x14ac:dyDescent="0.2">
      <c r="A66" s="18">
        <v>2.4414060000000002</v>
      </c>
      <c r="B66" s="18">
        <v>6.6314080000000004E-7</v>
      </c>
      <c r="C66" s="22">
        <v>7.8319680000000001E-7</v>
      </c>
      <c r="D66" s="22">
        <v>9.7107360000000006E-8</v>
      </c>
      <c r="E66" s="18">
        <v>6.4311999999999995E-7</v>
      </c>
      <c r="G66" s="18">
        <v>2.4414060000000002</v>
      </c>
      <c r="H66" s="22">
        <v>6.8368639999999999E-8</v>
      </c>
      <c r="I66" s="18">
        <v>2.624976E-7</v>
      </c>
      <c r="J66" s="18">
        <v>7.6429599999999995E-8</v>
      </c>
      <c r="K66" s="18">
        <v>1.9923199999999999E-7</v>
      </c>
      <c r="M66" s="18">
        <v>2.4414060000000002</v>
      </c>
      <c r="N66" s="18">
        <v>2.2016480000000001E-8</v>
      </c>
      <c r="O66" s="18">
        <v>3.0637439999999999E-6</v>
      </c>
      <c r="P66" s="18">
        <v>2.0514560000000001E-8</v>
      </c>
      <c r="Q66" s="18">
        <v>1.7352159999999999E-6</v>
      </c>
      <c r="S66" s="18">
        <v>3.5001600000000003E-8</v>
      </c>
      <c r="T66" s="18">
        <v>1.236248E-6</v>
      </c>
      <c r="U66" s="18">
        <v>3.4770880000000002E-8</v>
      </c>
      <c r="V66" s="18">
        <v>1.6066720000000001E-6</v>
      </c>
      <c r="X66" s="18">
        <v>2.4414060000000002</v>
      </c>
      <c r="Y66" s="18">
        <v>2.6931840000000001E-8</v>
      </c>
      <c r="Z66" s="18">
        <v>1.0368111999999999E-5</v>
      </c>
      <c r="AB66" s="18">
        <v>2.4414060000000002</v>
      </c>
      <c r="AC66" s="18">
        <v>2.188704E-7</v>
      </c>
      <c r="AD66" s="18">
        <v>1.0188671999999999E-7</v>
      </c>
      <c r="AE66" s="18">
        <v>3.2327200000000001E-7</v>
      </c>
      <c r="AF66" s="18">
        <v>1.8028640000000002E-5</v>
      </c>
      <c r="AH66" s="18">
        <v>2.4414060000000002</v>
      </c>
      <c r="AI66" s="18">
        <v>2.8943680000000002E-7</v>
      </c>
      <c r="AJ66" s="18">
        <v>1.0323456000000001E-6</v>
      </c>
      <c r="AK66" s="18">
        <v>2.6502560000000001E-7</v>
      </c>
      <c r="AL66" s="18">
        <v>6.5847520000000004E-6</v>
      </c>
      <c r="AN66" s="18">
        <v>2.4414060000000002</v>
      </c>
      <c r="AO66" s="18">
        <v>3.5497760000000001E-8</v>
      </c>
      <c r="AP66" s="18">
        <v>7.5599519999999995E-8</v>
      </c>
      <c r="AQ66" s="18">
        <v>2.6094080000000001E-8</v>
      </c>
      <c r="AR66" s="18">
        <v>2.5949120000000001E-7</v>
      </c>
      <c r="AT66" s="18">
        <v>2.4414060000000002</v>
      </c>
      <c r="AU66" s="18">
        <v>2.034592E-8</v>
      </c>
      <c r="AV66" s="18">
        <v>5.3900800000000003E-8</v>
      </c>
      <c r="AW66" s="18">
        <v>2.4138399999999999E-8</v>
      </c>
      <c r="AX66" s="18">
        <v>7.6719840000000003E-8</v>
      </c>
      <c r="AZ66" s="18">
        <v>2.4414060000000002</v>
      </c>
      <c r="BA66" s="18">
        <v>2.0688480000000001E-8</v>
      </c>
      <c r="BB66" s="18">
        <v>4.2499679999999999E-7</v>
      </c>
      <c r="BC66" s="18">
        <v>2.236544E-8</v>
      </c>
      <c r="BD66" s="18">
        <v>1.50452E-5</v>
      </c>
      <c r="BF66" s="18">
        <v>2.4414060000000002</v>
      </c>
      <c r="BG66" s="18">
        <v>4.2175679999999997E-8</v>
      </c>
      <c r="BH66" s="18">
        <v>1.0519376000000001E-6</v>
      </c>
      <c r="BI66" s="18">
        <v>1.626624E-6</v>
      </c>
      <c r="BJ66" s="18">
        <v>4.5080799999999997E-5</v>
      </c>
      <c r="BL66" s="18">
        <v>2.4414060000000002</v>
      </c>
      <c r="BM66" s="18">
        <v>1.5163615999999999E-7</v>
      </c>
      <c r="BN66" s="18">
        <v>1.0769216E-6</v>
      </c>
      <c r="BP66" s="18">
        <v>2.4414060000000002</v>
      </c>
      <c r="BQ66" s="18">
        <v>1.1774368E-7</v>
      </c>
      <c r="BR66" s="18">
        <v>4.097616E-5</v>
      </c>
      <c r="BU66" s="22"/>
    </row>
    <row r="67" spans="1:73" x14ac:dyDescent="0.2">
      <c r="A67" s="18">
        <v>2.4795530000000001</v>
      </c>
      <c r="B67" s="18">
        <v>4.278096E-7</v>
      </c>
      <c r="C67" s="22">
        <v>5.3685600000000005E-7</v>
      </c>
      <c r="D67" s="22">
        <v>9.4973439999999994E-8</v>
      </c>
      <c r="E67" s="18">
        <v>5.5843360000000004E-7</v>
      </c>
      <c r="G67" s="18">
        <v>2.4795530000000001</v>
      </c>
      <c r="H67" s="22">
        <v>6.8367839999999996E-8</v>
      </c>
      <c r="I67" s="18">
        <v>3.1121920000000001E-7</v>
      </c>
      <c r="J67" s="18">
        <v>7.5622559999999994E-8</v>
      </c>
      <c r="K67" s="18">
        <v>2.470768E-7</v>
      </c>
      <c r="M67" s="18">
        <v>2.4795530000000001</v>
      </c>
      <c r="N67" s="18">
        <v>2.2133760000000001E-8</v>
      </c>
      <c r="O67" s="18">
        <v>3.3235040000000001E-6</v>
      </c>
      <c r="P67" s="18">
        <v>2.0086080000000001E-8</v>
      </c>
      <c r="Q67" s="18">
        <v>1.830144E-6</v>
      </c>
      <c r="S67" s="18">
        <v>3.4988000000000002E-8</v>
      </c>
      <c r="T67" s="18">
        <v>1.2879951999999999E-6</v>
      </c>
      <c r="U67" s="18">
        <v>3.5846879999999998E-8</v>
      </c>
      <c r="V67" s="18">
        <v>1.641504E-6</v>
      </c>
      <c r="X67" s="18">
        <v>2.4795530000000001</v>
      </c>
      <c r="Y67" s="18">
        <v>2.6887040000000001E-8</v>
      </c>
      <c r="Z67" s="18">
        <v>1.0236496E-5</v>
      </c>
      <c r="AB67" s="18">
        <v>2.4795530000000001</v>
      </c>
      <c r="AC67" s="18">
        <v>2.0375200000000001E-7</v>
      </c>
      <c r="AD67" s="18">
        <v>8.8510880000000006E-8</v>
      </c>
      <c r="AE67" s="18">
        <v>3.315456E-7</v>
      </c>
      <c r="AF67" s="18">
        <v>1.8386719999999999E-5</v>
      </c>
      <c r="AH67" s="18">
        <v>2.4795530000000001</v>
      </c>
      <c r="AI67" s="18">
        <v>2.8609279999999998E-7</v>
      </c>
      <c r="AJ67" s="18">
        <v>7.9598880000000001E-7</v>
      </c>
      <c r="AK67" s="18">
        <v>2.236848E-7</v>
      </c>
      <c r="AL67" s="18">
        <v>6.102544E-6</v>
      </c>
      <c r="AN67" s="18">
        <v>2.4795530000000001</v>
      </c>
      <c r="AO67" s="18">
        <v>4.2900320000000003E-8</v>
      </c>
      <c r="AP67" s="18">
        <v>7.3221280000000001E-8</v>
      </c>
      <c r="AQ67" s="18">
        <v>2.724992E-8</v>
      </c>
      <c r="AR67" s="18">
        <v>2.6954080000000001E-7</v>
      </c>
      <c r="AT67" s="18">
        <v>2.4795530000000001</v>
      </c>
      <c r="AU67" s="18">
        <v>2.247616E-8</v>
      </c>
      <c r="AV67" s="18">
        <v>5.5309600000000002E-8</v>
      </c>
      <c r="AW67" s="18">
        <v>2.5320320000000001E-8</v>
      </c>
      <c r="AX67" s="18">
        <v>7.2462880000000007E-8</v>
      </c>
      <c r="AZ67" s="18">
        <v>2.4795530000000001</v>
      </c>
      <c r="BA67" s="18">
        <v>2.1088639999999999E-8</v>
      </c>
      <c r="BB67" s="18">
        <v>4.4050239999999998E-7</v>
      </c>
      <c r="BC67" s="18">
        <v>2.2828000000000001E-8</v>
      </c>
      <c r="BD67" s="18">
        <v>1.6804640000000001E-5</v>
      </c>
      <c r="BF67" s="18">
        <v>2.4795530000000001</v>
      </c>
      <c r="BG67" s="18">
        <v>5.0327200000000002E-8</v>
      </c>
      <c r="BH67" s="18">
        <v>1.1632928000000001E-6</v>
      </c>
      <c r="BI67" s="18">
        <v>1.3079072000000001E-6</v>
      </c>
      <c r="BJ67" s="18">
        <v>5.2090399999999999E-5</v>
      </c>
      <c r="BL67" s="18">
        <v>2.4795530000000001</v>
      </c>
      <c r="BM67" s="18">
        <v>1.24512E-7</v>
      </c>
      <c r="BN67" s="18">
        <v>8.990432E-7</v>
      </c>
      <c r="BP67" s="18">
        <v>2.4795530000000001</v>
      </c>
      <c r="BQ67" s="18">
        <v>1.240192E-7</v>
      </c>
      <c r="BR67" s="18">
        <v>3.8076159999999997E-5</v>
      </c>
      <c r="BU67" s="22"/>
    </row>
    <row r="68" spans="1:73" x14ac:dyDescent="0.2">
      <c r="A68" s="18">
        <v>2.5177</v>
      </c>
      <c r="B68" s="18">
        <v>4.6712639999999999E-7</v>
      </c>
      <c r="C68" s="22">
        <v>3.592032E-7</v>
      </c>
      <c r="D68" s="22">
        <v>8.9920159999999999E-8</v>
      </c>
      <c r="E68" s="18">
        <v>4.841616E-7</v>
      </c>
      <c r="G68" s="18">
        <v>2.5177</v>
      </c>
      <c r="H68" s="22">
        <v>6.9688959999999997E-8</v>
      </c>
      <c r="I68" s="18">
        <v>2.9033280000000003E-7</v>
      </c>
      <c r="J68" s="18">
        <v>6.8609760000000006E-8</v>
      </c>
      <c r="K68" s="18">
        <v>2.2372479999999999E-7</v>
      </c>
      <c r="M68" s="18">
        <v>2.5177</v>
      </c>
      <c r="N68" s="18">
        <v>2.1878879999999998E-8</v>
      </c>
      <c r="O68" s="18">
        <v>3.3508320000000002E-6</v>
      </c>
      <c r="P68" s="18">
        <v>1.8918240000000001E-8</v>
      </c>
      <c r="Q68" s="18">
        <v>1.835936E-6</v>
      </c>
      <c r="S68" s="18">
        <v>2.9511040000000002E-8</v>
      </c>
      <c r="T68" s="18">
        <v>1.2205152000000001E-6</v>
      </c>
      <c r="U68" s="18">
        <v>3.2446559999999998E-8</v>
      </c>
      <c r="V68" s="18">
        <v>1.5346943999999999E-6</v>
      </c>
      <c r="X68" s="18">
        <v>2.5177</v>
      </c>
      <c r="Y68" s="18">
        <v>2.275696E-8</v>
      </c>
      <c r="Z68" s="18">
        <v>1.0453520000000001E-5</v>
      </c>
      <c r="AB68" s="18">
        <v>2.5177</v>
      </c>
      <c r="AC68" s="18">
        <v>1.9752799999999999E-7</v>
      </c>
      <c r="AD68" s="18">
        <v>8.9202400000000002E-8</v>
      </c>
      <c r="AE68" s="18">
        <v>3.3710080000000001E-7</v>
      </c>
      <c r="AF68" s="18">
        <v>1.9666720000000001E-5</v>
      </c>
      <c r="AH68" s="18">
        <v>2.5177</v>
      </c>
      <c r="AI68" s="18">
        <v>2.2981760000000001E-7</v>
      </c>
      <c r="AJ68" s="18">
        <v>7.4684000000000004E-7</v>
      </c>
      <c r="AK68" s="18">
        <v>2.4477440000000001E-7</v>
      </c>
      <c r="AL68" s="18">
        <v>5.4152159999999999E-6</v>
      </c>
      <c r="AN68" s="18">
        <v>2.5177</v>
      </c>
      <c r="AO68" s="18">
        <v>4.1500159999999999E-8</v>
      </c>
      <c r="AP68" s="18">
        <v>5.5573280000000001E-8</v>
      </c>
      <c r="AQ68" s="18">
        <v>2.693168E-8</v>
      </c>
      <c r="AR68" s="18">
        <v>2.453488E-7</v>
      </c>
      <c r="AT68" s="18">
        <v>2.5177</v>
      </c>
      <c r="AU68" s="18">
        <v>1.997984E-8</v>
      </c>
      <c r="AV68" s="18">
        <v>5.3099519999999998E-8</v>
      </c>
      <c r="AW68" s="18">
        <v>2.2654080000000001E-8</v>
      </c>
      <c r="AX68" s="18">
        <v>7.8054719999999997E-8</v>
      </c>
      <c r="AZ68" s="18">
        <v>2.5177</v>
      </c>
      <c r="BA68" s="18">
        <v>2.4075519999999999E-8</v>
      </c>
      <c r="BB68" s="18">
        <v>4.51464E-7</v>
      </c>
      <c r="BC68" s="18">
        <v>2.688432E-8</v>
      </c>
      <c r="BD68" s="18">
        <v>1.8385920000000001E-5</v>
      </c>
      <c r="BF68" s="18">
        <v>2.5177</v>
      </c>
      <c r="BG68" s="18">
        <v>5.9904799999999995E-8</v>
      </c>
      <c r="BH68" s="18">
        <v>9.0079519999999997E-7</v>
      </c>
      <c r="BI68" s="18">
        <v>2.581248E-6</v>
      </c>
      <c r="BJ68" s="18">
        <v>1.1154784E-4</v>
      </c>
      <c r="BL68" s="18">
        <v>2.5177</v>
      </c>
      <c r="BM68" s="18">
        <v>1.3373344000000001E-7</v>
      </c>
      <c r="BN68" s="18">
        <v>6.9786880000000003E-7</v>
      </c>
      <c r="BP68" s="18">
        <v>2.5177</v>
      </c>
      <c r="BQ68" s="18">
        <v>1.1573072E-7</v>
      </c>
      <c r="BR68" s="18">
        <v>3.8544480000000002E-5</v>
      </c>
      <c r="BU68" s="22"/>
    </row>
    <row r="69" spans="1:73" x14ac:dyDescent="0.2">
      <c r="A69" s="18">
        <v>2.555847</v>
      </c>
      <c r="B69" s="18">
        <v>4.5332160000000002E-7</v>
      </c>
      <c r="C69" s="22">
        <v>3.381952E-7</v>
      </c>
      <c r="D69" s="22">
        <v>7.8701600000000004E-8</v>
      </c>
      <c r="E69" s="18">
        <v>4.6035519999999998E-7</v>
      </c>
      <c r="G69" s="18">
        <v>2.555847</v>
      </c>
      <c r="H69" s="22">
        <v>7.2258239999999995E-8</v>
      </c>
      <c r="I69" s="18">
        <v>2.2707840000000001E-7</v>
      </c>
      <c r="J69" s="18">
        <v>6.5761439999999997E-8</v>
      </c>
      <c r="K69" s="18">
        <v>1.6264640000000001E-7</v>
      </c>
      <c r="M69" s="18">
        <v>2.555847</v>
      </c>
      <c r="N69" s="18">
        <v>2.3320960000000001E-8</v>
      </c>
      <c r="O69" s="18">
        <v>3.237472E-6</v>
      </c>
      <c r="P69" s="18">
        <v>2.1675520000000001E-8</v>
      </c>
      <c r="Q69" s="18">
        <v>1.8160799999999999E-6</v>
      </c>
      <c r="S69" s="18">
        <v>3.3977920000000003E-8</v>
      </c>
      <c r="T69" s="18">
        <v>1.2177279999999999E-6</v>
      </c>
      <c r="U69" s="18">
        <v>3.1603040000000001E-8</v>
      </c>
      <c r="V69" s="18">
        <v>1.4304112000000001E-6</v>
      </c>
      <c r="X69" s="18">
        <v>2.555847</v>
      </c>
      <c r="Y69" s="18">
        <v>2.4838240000000001E-8</v>
      </c>
      <c r="Z69" s="18">
        <v>1.0373776E-5</v>
      </c>
      <c r="AB69" s="18">
        <v>2.555847</v>
      </c>
      <c r="AC69" s="18">
        <v>1.8419359999999999E-7</v>
      </c>
      <c r="AD69" s="18">
        <v>1.0039152E-7</v>
      </c>
      <c r="AE69" s="18">
        <v>2.91472E-7</v>
      </c>
      <c r="AF69" s="18">
        <v>1.466504E-5</v>
      </c>
      <c r="AH69" s="18">
        <v>2.555847</v>
      </c>
      <c r="AI69" s="18">
        <v>2.291072E-7</v>
      </c>
      <c r="AJ69" s="18">
        <v>6.1318559999999997E-7</v>
      </c>
      <c r="AK69" s="18">
        <v>2.4052959999999998E-7</v>
      </c>
      <c r="AL69" s="18">
        <v>5.254704E-6</v>
      </c>
      <c r="AN69" s="18">
        <v>2.555847</v>
      </c>
      <c r="AO69" s="18">
        <v>3.3298559999999998E-8</v>
      </c>
      <c r="AP69" s="18">
        <v>5.7038240000000001E-8</v>
      </c>
      <c r="AQ69" s="18">
        <v>2.4609279999999999E-8</v>
      </c>
      <c r="AR69" s="18">
        <v>2.259904E-7</v>
      </c>
      <c r="AT69" s="18">
        <v>2.555847</v>
      </c>
      <c r="AU69" s="18">
        <v>1.813824E-8</v>
      </c>
      <c r="AV69" s="18">
        <v>5.8368959999999999E-8</v>
      </c>
      <c r="AW69" s="18">
        <v>2.2971040000000001E-8</v>
      </c>
      <c r="AX69" s="18">
        <v>6.609696E-8</v>
      </c>
      <c r="AZ69" s="18">
        <v>2.555847</v>
      </c>
      <c r="BA69" s="18">
        <v>2.2397600000000001E-8</v>
      </c>
      <c r="BB69" s="18">
        <v>4.8352960000000002E-7</v>
      </c>
      <c r="BC69" s="18">
        <v>2.4694080000000002E-8</v>
      </c>
      <c r="BD69" s="18">
        <v>1.7475680000000001E-5</v>
      </c>
      <c r="BF69" s="18">
        <v>2.555847</v>
      </c>
      <c r="BG69" s="18">
        <v>5.6510239999999998E-8</v>
      </c>
      <c r="BH69" s="18">
        <v>6.5531359999999999E-7</v>
      </c>
      <c r="BI69" s="18">
        <v>3.3088E-6</v>
      </c>
      <c r="BJ69" s="18">
        <v>1.0042159999999999E-4</v>
      </c>
      <c r="BL69" s="18">
        <v>2.555847</v>
      </c>
      <c r="BM69" s="18">
        <v>1.2872496E-7</v>
      </c>
      <c r="BN69" s="18">
        <v>5.8134559999999997E-7</v>
      </c>
      <c r="BP69" s="18">
        <v>2.555847</v>
      </c>
      <c r="BQ69" s="18">
        <v>1.084056E-7</v>
      </c>
      <c r="BR69" s="18">
        <v>3.2984800000000003E-5</v>
      </c>
      <c r="BU69" s="22"/>
    </row>
    <row r="70" spans="1:73" x14ac:dyDescent="0.2">
      <c r="A70" s="18">
        <v>2.5939939999999999</v>
      </c>
      <c r="B70" s="18">
        <v>3.015824E-7</v>
      </c>
      <c r="C70" s="22">
        <v>3.7433440000000002E-7</v>
      </c>
      <c r="D70" s="22">
        <v>8.3359039999999998E-8</v>
      </c>
      <c r="E70" s="18">
        <v>4.6236000000000002E-7</v>
      </c>
      <c r="G70" s="18">
        <v>2.5939939999999999</v>
      </c>
      <c r="H70" s="22">
        <v>6.7591359999999995E-8</v>
      </c>
      <c r="I70" s="18">
        <v>2.3132640000000001E-7</v>
      </c>
      <c r="J70" s="18">
        <v>6.6184799999999996E-8</v>
      </c>
      <c r="K70" s="18">
        <v>1.7231680000000001E-7</v>
      </c>
      <c r="M70" s="18">
        <v>2.5939939999999999</v>
      </c>
      <c r="N70" s="18">
        <v>2.0550080000000001E-8</v>
      </c>
      <c r="O70" s="18">
        <v>3.256912E-6</v>
      </c>
      <c r="P70" s="18">
        <v>2.0663520000000001E-8</v>
      </c>
      <c r="Q70" s="18">
        <v>1.806784E-6</v>
      </c>
      <c r="S70" s="18">
        <v>3.3505440000000003E-8</v>
      </c>
      <c r="T70" s="18">
        <v>1.0763824000000001E-6</v>
      </c>
      <c r="U70" s="18">
        <v>3.4953919999999998E-8</v>
      </c>
      <c r="V70" s="18">
        <v>1.2515199999999999E-6</v>
      </c>
      <c r="X70" s="18">
        <v>2.5939939999999999</v>
      </c>
      <c r="Y70" s="18">
        <v>2.9401120000000002E-8</v>
      </c>
      <c r="Z70" s="18">
        <v>9.068112E-6</v>
      </c>
      <c r="AB70" s="18">
        <v>2.5939939999999999</v>
      </c>
      <c r="AC70" s="18">
        <v>1.8572959999999999E-7</v>
      </c>
      <c r="AD70" s="18">
        <v>1.0462528E-7</v>
      </c>
      <c r="AE70" s="18">
        <v>2.6523520000000002E-7</v>
      </c>
      <c r="AF70" s="18">
        <v>1.4626368E-5</v>
      </c>
      <c r="AH70" s="18">
        <v>2.5939939999999999</v>
      </c>
      <c r="AI70" s="18">
        <v>2.5944E-7</v>
      </c>
      <c r="AJ70" s="18">
        <v>3.0070560000000002E-7</v>
      </c>
      <c r="AK70" s="18">
        <v>2.299184E-7</v>
      </c>
      <c r="AL70" s="18">
        <v>4.7798399999999998E-6</v>
      </c>
      <c r="AN70" s="18">
        <v>2.5939939999999999</v>
      </c>
      <c r="AO70" s="18">
        <v>3.4955840000000001E-8</v>
      </c>
      <c r="AP70" s="18">
        <v>5.9297439999999999E-8</v>
      </c>
      <c r="AQ70" s="18">
        <v>2.50048E-8</v>
      </c>
      <c r="AR70" s="18">
        <v>2.3249280000000001E-7</v>
      </c>
      <c r="AT70" s="18">
        <v>2.5939939999999999</v>
      </c>
      <c r="AU70" s="18">
        <v>1.9105600000000001E-8</v>
      </c>
      <c r="AV70" s="18">
        <v>5.6989919999999997E-8</v>
      </c>
      <c r="AW70" s="18">
        <v>2.3513119999999999E-8</v>
      </c>
      <c r="AX70" s="18">
        <v>6.6983199999999996E-8</v>
      </c>
      <c r="AZ70" s="18">
        <v>2.5939939999999999</v>
      </c>
      <c r="BA70" s="18">
        <v>2.0577279999999999E-8</v>
      </c>
      <c r="BB70" s="18">
        <v>4.5423359999999999E-7</v>
      </c>
      <c r="BC70" s="18">
        <v>2.1780959999999999E-8</v>
      </c>
      <c r="BD70" s="18">
        <v>1.6154720000000001E-5</v>
      </c>
      <c r="BF70" s="18">
        <v>2.5939939999999999</v>
      </c>
      <c r="BG70" s="18">
        <v>4.3923040000000002E-8</v>
      </c>
      <c r="BH70" s="18">
        <v>6.0722559999999999E-7</v>
      </c>
      <c r="BI70" s="18">
        <v>2.1312E-6</v>
      </c>
      <c r="BJ70" s="18">
        <v>3.9517280000000001E-5</v>
      </c>
      <c r="BL70" s="18">
        <v>2.5939939999999999</v>
      </c>
      <c r="BM70" s="18">
        <v>1.1638976E-7</v>
      </c>
      <c r="BN70" s="18">
        <v>5.8635360000000004E-7</v>
      </c>
      <c r="BP70" s="18">
        <v>2.5939939999999999</v>
      </c>
      <c r="BQ70" s="18">
        <v>1.2468448E-7</v>
      </c>
      <c r="BR70" s="18">
        <v>3.2179840000000003E-5</v>
      </c>
      <c r="BU70" s="22"/>
    </row>
    <row r="71" spans="1:73" x14ac:dyDescent="0.2">
      <c r="A71" s="18">
        <v>2.6321409999999998</v>
      </c>
      <c r="B71" s="18">
        <v>3.7748639999999999E-7</v>
      </c>
      <c r="C71" s="22">
        <v>5.7280960000000004E-7</v>
      </c>
      <c r="D71" s="22">
        <v>9.8544319999999995E-8</v>
      </c>
      <c r="E71" s="18">
        <v>5.1494080000000002E-7</v>
      </c>
      <c r="G71" s="18">
        <v>2.6321409999999998</v>
      </c>
      <c r="H71" s="22">
        <v>5.8951040000000002E-8</v>
      </c>
      <c r="I71" s="18">
        <v>2.3693280000000001E-7</v>
      </c>
      <c r="J71" s="18">
        <v>5.9500160000000001E-8</v>
      </c>
      <c r="K71" s="18">
        <v>1.9424320000000001E-7</v>
      </c>
      <c r="M71" s="18">
        <v>2.6321409999999998</v>
      </c>
      <c r="N71" s="18">
        <v>1.9703199999999999E-8</v>
      </c>
      <c r="O71" s="18">
        <v>3.1246079999999999E-6</v>
      </c>
      <c r="P71" s="18">
        <v>2.07976E-8</v>
      </c>
      <c r="Q71" s="18">
        <v>1.7307199999999999E-6</v>
      </c>
      <c r="S71" s="18">
        <v>3.2227040000000001E-8</v>
      </c>
      <c r="T71" s="18">
        <v>1.1078464E-6</v>
      </c>
      <c r="U71" s="18">
        <v>3.407328E-8</v>
      </c>
      <c r="V71" s="18">
        <v>1.1259504E-6</v>
      </c>
      <c r="X71" s="18">
        <v>2.6321409999999998</v>
      </c>
      <c r="Y71" s="18">
        <v>2.8640480000000001E-8</v>
      </c>
      <c r="Z71" s="18">
        <v>7.7297600000000007E-6</v>
      </c>
      <c r="AB71" s="18">
        <v>2.6321409999999998</v>
      </c>
      <c r="AC71" s="18">
        <v>1.9579200000000001E-7</v>
      </c>
      <c r="AD71" s="18">
        <v>1.0735728E-7</v>
      </c>
      <c r="AE71" s="18">
        <v>2.6965599999999999E-7</v>
      </c>
      <c r="AF71" s="18">
        <v>1.7679359999999999E-5</v>
      </c>
      <c r="AH71" s="18">
        <v>2.6321409999999998</v>
      </c>
      <c r="AI71" s="18">
        <v>2.6311360000000001E-7</v>
      </c>
      <c r="AJ71" s="18">
        <v>3.6459200000000001E-7</v>
      </c>
      <c r="AK71" s="18">
        <v>2.37968E-7</v>
      </c>
      <c r="AL71" s="18">
        <v>4.5293760000000004E-6</v>
      </c>
      <c r="AN71" s="18">
        <v>2.6321409999999998</v>
      </c>
      <c r="AO71" s="18">
        <v>3.0183039999999999E-8</v>
      </c>
      <c r="AP71" s="18">
        <v>5.7805920000000003E-8</v>
      </c>
      <c r="AQ71" s="18">
        <v>2.4106399999999999E-8</v>
      </c>
      <c r="AR71" s="18">
        <v>2.5066079999999999E-7</v>
      </c>
      <c r="AT71" s="18">
        <v>2.6321409999999998</v>
      </c>
      <c r="AU71" s="18">
        <v>2.1493279999999999E-8</v>
      </c>
      <c r="AV71" s="18">
        <v>5.1711519999999999E-8</v>
      </c>
      <c r="AW71" s="18">
        <v>2.0174400000000001E-8</v>
      </c>
      <c r="AX71" s="18">
        <v>7.8365600000000007E-8</v>
      </c>
      <c r="AZ71" s="18">
        <v>2.6321409999999998</v>
      </c>
      <c r="BA71" s="18">
        <v>2.1296959999999999E-8</v>
      </c>
      <c r="BB71" s="18">
        <v>4.2760959999999998E-7</v>
      </c>
      <c r="BC71" s="18">
        <v>2.3526080000000001E-8</v>
      </c>
      <c r="BD71" s="18">
        <v>1.9513920000000001E-5</v>
      </c>
      <c r="BF71" s="18">
        <v>2.6321409999999998</v>
      </c>
      <c r="BG71" s="18">
        <v>4.8171839999999998E-8</v>
      </c>
      <c r="BH71" s="18">
        <v>5.9927199999999999E-7</v>
      </c>
      <c r="BI71" s="18">
        <v>1.0057824000000001E-6</v>
      </c>
      <c r="BJ71" s="18">
        <v>4.9680640000000003E-5</v>
      </c>
      <c r="BL71" s="18">
        <v>2.6321409999999998</v>
      </c>
      <c r="BM71" s="18">
        <v>1.2975327999999999E-7</v>
      </c>
      <c r="BN71" s="18">
        <v>5.5859200000000003E-7</v>
      </c>
      <c r="BP71" s="18">
        <v>2.6321409999999998</v>
      </c>
      <c r="BQ71" s="18">
        <v>1.1394736E-7</v>
      </c>
      <c r="BR71" s="18">
        <v>3.076944E-5</v>
      </c>
      <c r="BU71" s="22"/>
    </row>
    <row r="72" spans="1:73" x14ac:dyDescent="0.2">
      <c r="A72" s="18">
        <v>2.6702880000000002</v>
      </c>
      <c r="B72" s="18">
        <v>4.5609439999999998E-7</v>
      </c>
      <c r="C72" s="22">
        <v>7.3672959999999999E-7</v>
      </c>
      <c r="D72" s="22">
        <v>1.1665152E-7</v>
      </c>
      <c r="E72" s="18">
        <v>5.5626879999999998E-7</v>
      </c>
      <c r="G72" s="18">
        <v>2.6702880000000002</v>
      </c>
      <c r="H72" s="22">
        <v>6.1324960000000002E-8</v>
      </c>
      <c r="I72" s="18">
        <v>1.8986400000000001E-7</v>
      </c>
      <c r="J72" s="18">
        <v>6.4462720000000003E-8</v>
      </c>
      <c r="K72" s="18">
        <v>1.5749904000000001E-7</v>
      </c>
      <c r="M72" s="18">
        <v>2.6702880000000002</v>
      </c>
      <c r="N72" s="18">
        <v>2.0560639999999999E-8</v>
      </c>
      <c r="O72" s="18">
        <v>3.1031360000000001E-6</v>
      </c>
      <c r="P72" s="18">
        <v>1.9658879999999999E-8</v>
      </c>
      <c r="Q72" s="18">
        <v>1.7140320000000001E-6</v>
      </c>
      <c r="S72" s="18">
        <v>2.9692640000000001E-8</v>
      </c>
      <c r="T72" s="18">
        <v>1.1751087999999999E-6</v>
      </c>
      <c r="U72" s="18">
        <v>3.236384E-8</v>
      </c>
      <c r="V72" s="18">
        <v>9.887712000000001E-7</v>
      </c>
      <c r="X72" s="18">
        <v>2.6702880000000002</v>
      </c>
      <c r="Y72" s="18">
        <v>2.690816E-8</v>
      </c>
      <c r="Z72" s="18">
        <v>6.9797439999999998E-6</v>
      </c>
      <c r="AB72" s="18">
        <v>2.6702880000000002</v>
      </c>
      <c r="AC72" s="18">
        <v>1.894096E-7</v>
      </c>
      <c r="AD72" s="18">
        <v>8.9006879999999999E-8</v>
      </c>
      <c r="AE72" s="18">
        <v>2.483104E-7</v>
      </c>
      <c r="AF72" s="18">
        <v>1.3870127999999999E-5</v>
      </c>
      <c r="AH72" s="18">
        <v>2.6702880000000002</v>
      </c>
      <c r="AI72" s="18">
        <v>2.9785599999999999E-7</v>
      </c>
      <c r="AJ72" s="18">
        <v>5.8174240000000004E-7</v>
      </c>
      <c r="AK72" s="18">
        <v>2.408864E-7</v>
      </c>
      <c r="AL72" s="18">
        <v>4.0284159999999999E-6</v>
      </c>
      <c r="AN72" s="18">
        <v>2.6702880000000002</v>
      </c>
      <c r="AO72" s="18">
        <v>2.7924799999999999E-8</v>
      </c>
      <c r="AP72" s="18">
        <v>5.4379360000000002E-8</v>
      </c>
      <c r="AQ72" s="18">
        <v>2.476912E-8</v>
      </c>
      <c r="AR72" s="18">
        <v>2.1897599999999999E-7</v>
      </c>
      <c r="AT72" s="18">
        <v>2.6702880000000002</v>
      </c>
      <c r="AU72" s="18">
        <v>2.0709760000000001E-8</v>
      </c>
      <c r="AV72" s="18">
        <v>5.7276640000000002E-8</v>
      </c>
      <c r="AW72" s="18">
        <v>1.8867839999999999E-8</v>
      </c>
      <c r="AX72" s="18">
        <v>7.6225600000000002E-8</v>
      </c>
      <c r="AZ72" s="18">
        <v>2.6702880000000002</v>
      </c>
      <c r="BA72" s="18">
        <v>2.3002400000000002E-8</v>
      </c>
      <c r="BB72" s="18">
        <v>3.7607839999999998E-7</v>
      </c>
      <c r="BC72" s="18">
        <v>2.5919839999999998E-8</v>
      </c>
      <c r="BD72" s="18">
        <v>1.5752271999999998E-5</v>
      </c>
      <c r="BF72" s="18">
        <v>2.6702880000000002</v>
      </c>
      <c r="BG72" s="18">
        <v>4.7516480000000001E-8</v>
      </c>
      <c r="BH72" s="18">
        <v>8.2316480000000002E-7</v>
      </c>
      <c r="BI72" s="18">
        <v>1.3154176E-6</v>
      </c>
      <c r="BJ72" s="18">
        <v>8.9180480000000003E-5</v>
      </c>
      <c r="BL72" s="18">
        <v>2.6702880000000002</v>
      </c>
      <c r="BM72" s="18">
        <v>1.1887184E-7</v>
      </c>
      <c r="BN72" s="18">
        <v>6.1427520000000002E-7</v>
      </c>
      <c r="BP72" s="18">
        <v>2.6702880000000002</v>
      </c>
      <c r="BQ72" s="18">
        <v>1.0496608E-7</v>
      </c>
      <c r="BR72" s="18">
        <v>3.0298079999999999E-5</v>
      </c>
      <c r="BU72" s="22"/>
    </row>
    <row r="73" spans="1:73" x14ac:dyDescent="0.2">
      <c r="A73" s="18">
        <v>2.7084350000000001</v>
      </c>
      <c r="B73" s="18">
        <v>5.2924959999999998E-7</v>
      </c>
      <c r="C73" s="22">
        <v>8.9136479999999995E-7</v>
      </c>
      <c r="D73" s="22">
        <v>1.073184E-7</v>
      </c>
      <c r="E73" s="18">
        <v>6.0504799999999998E-7</v>
      </c>
      <c r="G73" s="18">
        <v>2.7084350000000001</v>
      </c>
      <c r="H73" s="22">
        <v>6.6622079999999998E-8</v>
      </c>
      <c r="I73" s="18">
        <v>1.8242879999999999E-7</v>
      </c>
      <c r="J73" s="18">
        <v>6.4530079999999995E-8</v>
      </c>
      <c r="K73" s="18">
        <v>1.3634207999999999E-7</v>
      </c>
      <c r="M73" s="18">
        <v>2.7084350000000001</v>
      </c>
      <c r="N73" s="18">
        <v>2.177952E-8</v>
      </c>
      <c r="O73" s="18">
        <v>2.844896E-6</v>
      </c>
      <c r="P73" s="18">
        <v>2.0209120000000001E-8</v>
      </c>
      <c r="Q73" s="18">
        <v>1.5596240000000001E-6</v>
      </c>
      <c r="S73" s="18">
        <v>3.3721440000000003E-8</v>
      </c>
      <c r="T73" s="18">
        <v>8.8548000000000001E-7</v>
      </c>
      <c r="U73" s="18">
        <v>3.4810240000000002E-8</v>
      </c>
      <c r="V73" s="18">
        <v>7.0591680000000005E-7</v>
      </c>
      <c r="X73" s="18">
        <v>2.7084350000000001</v>
      </c>
      <c r="Y73" s="18">
        <v>2.6279200000000001E-8</v>
      </c>
      <c r="Z73" s="18">
        <v>6.0444479999999997E-6</v>
      </c>
      <c r="AB73" s="18">
        <v>2.7084350000000001</v>
      </c>
      <c r="AC73" s="18">
        <v>1.74328E-7</v>
      </c>
      <c r="AD73" s="18">
        <v>7.7874880000000002E-8</v>
      </c>
      <c r="AE73" s="18">
        <v>2.371984E-7</v>
      </c>
      <c r="AF73" s="18">
        <v>1.4325456E-5</v>
      </c>
      <c r="AH73" s="18">
        <v>2.7084350000000001</v>
      </c>
      <c r="AI73" s="18">
        <v>2.4170240000000002E-7</v>
      </c>
      <c r="AJ73" s="18">
        <v>6.5031839999999998E-7</v>
      </c>
      <c r="AK73" s="18">
        <v>2.2308640000000001E-7</v>
      </c>
      <c r="AL73" s="18">
        <v>4.0095359999999996E-6</v>
      </c>
      <c r="AN73" s="18">
        <v>2.7084350000000001</v>
      </c>
      <c r="AO73" s="18">
        <v>3.4088960000000002E-8</v>
      </c>
      <c r="AP73" s="18">
        <v>6.4860159999999998E-8</v>
      </c>
      <c r="AQ73" s="18">
        <v>2.681024E-8</v>
      </c>
      <c r="AR73" s="18">
        <v>1.977312E-7</v>
      </c>
      <c r="AT73" s="18">
        <v>2.7084350000000001</v>
      </c>
      <c r="AU73" s="18">
        <v>1.9859839999999999E-8</v>
      </c>
      <c r="AV73" s="18">
        <v>6.4863840000000006E-8</v>
      </c>
      <c r="AW73" s="18">
        <v>2.351872E-8</v>
      </c>
      <c r="AX73" s="18">
        <v>7.0649760000000004E-8</v>
      </c>
      <c r="AZ73" s="18">
        <v>2.7084350000000001</v>
      </c>
      <c r="BA73" s="18">
        <v>1.99352E-8</v>
      </c>
      <c r="BB73" s="18">
        <v>3.7601759999999998E-7</v>
      </c>
      <c r="BC73" s="18">
        <v>2.0818560000000001E-8</v>
      </c>
      <c r="BD73" s="18">
        <v>1.3627248E-5</v>
      </c>
      <c r="BF73" s="18">
        <v>2.7084350000000001</v>
      </c>
      <c r="BG73" s="18">
        <v>4.2774399999999998E-8</v>
      </c>
      <c r="BH73" s="18">
        <v>1.0941071999999999E-6</v>
      </c>
      <c r="BI73" s="18">
        <v>1.5033088E-6</v>
      </c>
      <c r="BJ73" s="18">
        <v>6.3220959999999994E-5</v>
      </c>
      <c r="BL73" s="18">
        <v>2.7084350000000001</v>
      </c>
      <c r="BM73" s="18">
        <v>1.4082064000000001E-7</v>
      </c>
      <c r="BN73" s="18">
        <v>5.6869920000000001E-7</v>
      </c>
      <c r="BP73" s="18">
        <v>2.7084350000000001</v>
      </c>
      <c r="BQ73" s="18">
        <v>1.2366768E-7</v>
      </c>
      <c r="BR73" s="18">
        <v>3.2505600000000003E-5</v>
      </c>
      <c r="BU73" s="22"/>
    </row>
    <row r="74" spans="1:73" x14ac:dyDescent="0.2">
      <c r="A74" s="18">
        <v>2.7465820000000001</v>
      </c>
      <c r="B74" s="18">
        <v>4.3958719999999999E-7</v>
      </c>
      <c r="C74" s="22">
        <v>9.9492479999999996E-7</v>
      </c>
      <c r="D74" s="22">
        <v>1.0281504E-7</v>
      </c>
      <c r="E74" s="18">
        <v>6.2776E-7</v>
      </c>
      <c r="G74" s="18">
        <v>2.7465820000000001</v>
      </c>
      <c r="H74" s="22">
        <v>7.4646400000000001E-8</v>
      </c>
      <c r="I74" s="18">
        <v>1.9847519999999999E-7</v>
      </c>
      <c r="J74" s="18">
        <v>6.6233759999999999E-8</v>
      </c>
      <c r="K74" s="18">
        <v>1.4904464000000001E-7</v>
      </c>
      <c r="M74" s="18">
        <v>2.7465820000000001</v>
      </c>
      <c r="N74" s="18">
        <v>2.1792479999999998E-8</v>
      </c>
      <c r="O74" s="18">
        <v>2.6149600000000001E-6</v>
      </c>
      <c r="P74" s="18">
        <v>2.0925439999999998E-8</v>
      </c>
      <c r="Q74" s="18">
        <v>1.4444591999999999E-6</v>
      </c>
      <c r="S74" s="18">
        <v>3.4599039999999997E-8</v>
      </c>
      <c r="T74" s="18">
        <v>8.2357279999999995E-7</v>
      </c>
      <c r="U74" s="18">
        <v>3.5910399999999997E-8</v>
      </c>
      <c r="V74" s="18">
        <v>5.5976320000000004E-7</v>
      </c>
      <c r="X74" s="18">
        <v>2.7465820000000001</v>
      </c>
      <c r="Y74" s="18">
        <v>2.363824E-8</v>
      </c>
      <c r="Z74" s="18">
        <v>4.5970560000000001E-6</v>
      </c>
      <c r="AB74" s="18">
        <v>2.7465820000000001</v>
      </c>
      <c r="AC74" s="18">
        <v>1.6292319999999999E-7</v>
      </c>
      <c r="AD74" s="18">
        <v>7.9607360000000002E-8</v>
      </c>
      <c r="AE74" s="18">
        <v>2.3996479999999998E-7</v>
      </c>
      <c r="AF74" s="18">
        <v>1.4651968E-5</v>
      </c>
      <c r="AH74" s="18">
        <v>2.7465820000000001</v>
      </c>
      <c r="AI74" s="18">
        <v>1.8596799999999999E-7</v>
      </c>
      <c r="AJ74" s="18">
        <v>3.9645599999999999E-7</v>
      </c>
      <c r="AK74" s="18">
        <v>1.9364640000000001E-7</v>
      </c>
      <c r="AL74" s="18">
        <v>3.4763040000000002E-6</v>
      </c>
      <c r="AN74" s="18">
        <v>2.7465820000000001</v>
      </c>
      <c r="AO74" s="18">
        <v>4.2186079999999997E-8</v>
      </c>
      <c r="AP74" s="18">
        <v>6.8465119999999997E-8</v>
      </c>
      <c r="AQ74" s="18">
        <v>2.3944960000000001E-8</v>
      </c>
      <c r="AR74" s="18">
        <v>1.7858400000000001E-7</v>
      </c>
      <c r="AT74" s="18">
        <v>2.7465820000000001</v>
      </c>
      <c r="AU74" s="18">
        <v>1.8797440000000001E-8</v>
      </c>
      <c r="AV74" s="18">
        <v>6.0727520000000005E-8</v>
      </c>
      <c r="AW74" s="18">
        <v>2.58976E-8</v>
      </c>
      <c r="AX74" s="18">
        <v>7.7433760000000007E-8</v>
      </c>
      <c r="AZ74" s="18">
        <v>2.7465820000000001</v>
      </c>
      <c r="BA74" s="18">
        <v>1.89296E-8</v>
      </c>
      <c r="BB74" s="18">
        <v>3.7088800000000001E-7</v>
      </c>
      <c r="BC74" s="18">
        <v>1.8795999999999998E-8</v>
      </c>
      <c r="BD74" s="18">
        <v>1.6970720000000001E-5</v>
      </c>
      <c r="BF74" s="18">
        <v>2.7465820000000001</v>
      </c>
      <c r="BG74" s="18">
        <v>4.1453759999999998E-8</v>
      </c>
      <c r="BH74" s="18">
        <v>9.6525760000000003E-7</v>
      </c>
      <c r="BI74" s="18">
        <v>7.974944E-7</v>
      </c>
      <c r="BJ74" s="18">
        <v>2.35176E-5</v>
      </c>
      <c r="BL74" s="18">
        <v>2.7465820000000001</v>
      </c>
      <c r="BM74" s="18">
        <v>1.498176E-7</v>
      </c>
      <c r="BN74" s="18">
        <v>6.1164960000000003E-7</v>
      </c>
      <c r="BP74" s="18">
        <v>2.7465820000000001</v>
      </c>
      <c r="BQ74" s="18">
        <v>1.2037472000000001E-7</v>
      </c>
      <c r="BR74" s="18">
        <v>3.164608E-5</v>
      </c>
      <c r="BU74" s="22"/>
    </row>
    <row r="75" spans="1:73" x14ac:dyDescent="0.2">
      <c r="A75" s="18">
        <v>2.784729</v>
      </c>
      <c r="B75" s="18">
        <v>4.3779520000000002E-7</v>
      </c>
      <c r="C75" s="22">
        <v>9.3943519999999995E-7</v>
      </c>
      <c r="D75" s="22">
        <v>9.5021920000000003E-8</v>
      </c>
      <c r="E75" s="18">
        <v>6.1693119999999997E-7</v>
      </c>
      <c r="G75" s="18">
        <v>2.784729</v>
      </c>
      <c r="H75" s="22">
        <v>7.197232E-8</v>
      </c>
      <c r="I75" s="18">
        <v>2.2337279999999999E-7</v>
      </c>
      <c r="J75" s="18">
        <v>6.2764320000000001E-8</v>
      </c>
      <c r="K75" s="18">
        <v>1.7823840000000001E-7</v>
      </c>
      <c r="M75" s="18">
        <v>2.784729</v>
      </c>
      <c r="N75" s="18">
        <v>2.1136000000000001E-8</v>
      </c>
      <c r="O75" s="18">
        <v>2.553968E-6</v>
      </c>
      <c r="P75" s="18">
        <v>2.0881440000000001E-8</v>
      </c>
      <c r="Q75" s="18">
        <v>1.4210624E-6</v>
      </c>
      <c r="S75" s="18">
        <v>3.2087040000000001E-8</v>
      </c>
      <c r="T75" s="18">
        <v>9.2170080000000004E-7</v>
      </c>
      <c r="U75" s="18">
        <v>3.4142399999999997E-8</v>
      </c>
      <c r="V75" s="18">
        <v>5.8738720000000003E-7</v>
      </c>
      <c r="X75" s="18">
        <v>2.784729</v>
      </c>
      <c r="Y75" s="18">
        <v>2.1856800000000001E-8</v>
      </c>
      <c r="Z75" s="18">
        <v>4.2408320000000002E-6</v>
      </c>
      <c r="AB75" s="18">
        <v>2.784729</v>
      </c>
      <c r="AC75" s="18">
        <v>1.5297248E-7</v>
      </c>
      <c r="AD75" s="18">
        <v>8.8397440000000002E-8</v>
      </c>
      <c r="AE75" s="18">
        <v>2.196816E-7</v>
      </c>
      <c r="AF75" s="18">
        <v>1.0635904E-5</v>
      </c>
      <c r="AH75" s="18">
        <v>2.784729</v>
      </c>
      <c r="AI75" s="18">
        <v>1.957536E-7</v>
      </c>
      <c r="AJ75" s="18">
        <v>2.7872320000000001E-7</v>
      </c>
      <c r="AK75" s="18">
        <v>1.8885759999999999E-7</v>
      </c>
      <c r="AL75" s="18">
        <v>2.9432960000000002E-6</v>
      </c>
      <c r="AN75" s="18">
        <v>2.784729</v>
      </c>
      <c r="AO75" s="18">
        <v>4.1229120000000003E-8</v>
      </c>
      <c r="AP75" s="18">
        <v>5.937728E-8</v>
      </c>
      <c r="AQ75" s="18">
        <v>2.0234719999999999E-8</v>
      </c>
      <c r="AR75" s="18">
        <v>1.6258080000000001E-7</v>
      </c>
      <c r="AT75" s="18">
        <v>2.784729</v>
      </c>
      <c r="AU75" s="18">
        <v>1.8571999999999999E-8</v>
      </c>
      <c r="AV75" s="18">
        <v>5.5367359999999998E-8</v>
      </c>
      <c r="AW75" s="18">
        <v>2.6362880000000001E-8</v>
      </c>
      <c r="AX75" s="18">
        <v>7.9175999999999994E-8</v>
      </c>
      <c r="AZ75" s="18">
        <v>2.784729</v>
      </c>
      <c r="BA75" s="18">
        <v>2.0495839999999999E-8</v>
      </c>
      <c r="BB75" s="18">
        <v>3.5946719999999998E-7</v>
      </c>
      <c r="BC75" s="18">
        <v>2.197744E-8</v>
      </c>
      <c r="BD75" s="18">
        <v>2.1732639999999999E-5</v>
      </c>
      <c r="BF75" s="18">
        <v>2.784729</v>
      </c>
      <c r="BG75" s="18">
        <v>4.1008320000000002E-8</v>
      </c>
      <c r="BH75" s="18">
        <v>7.0104959999999997E-7</v>
      </c>
      <c r="BI75" s="18">
        <v>4.5328320000000001E-7</v>
      </c>
      <c r="BJ75" s="18">
        <v>3.9382399999999998E-5</v>
      </c>
      <c r="BL75" s="18">
        <v>2.784729</v>
      </c>
      <c r="BM75" s="18">
        <v>1.2437408E-7</v>
      </c>
      <c r="BN75" s="18">
        <v>5.9663199999999997E-7</v>
      </c>
      <c r="BP75" s="18">
        <v>2.784729</v>
      </c>
      <c r="BQ75" s="18">
        <v>1.2765488E-7</v>
      </c>
      <c r="BR75" s="18">
        <v>2.5872479999999999E-5</v>
      </c>
      <c r="BU75" s="22"/>
    </row>
    <row r="76" spans="1:73" x14ac:dyDescent="0.2">
      <c r="A76" s="18">
        <v>2.8228759999999999</v>
      </c>
      <c r="B76" s="18">
        <v>4.4706240000000001E-7</v>
      </c>
      <c r="C76" s="22">
        <v>8.4112640000000003E-7</v>
      </c>
      <c r="D76" s="22">
        <v>9.2260160000000005E-8</v>
      </c>
      <c r="E76" s="18">
        <v>5.8035839999999996E-7</v>
      </c>
      <c r="G76" s="18">
        <v>2.8228759999999999</v>
      </c>
      <c r="H76" s="22">
        <v>6.7440960000000002E-8</v>
      </c>
      <c r="I76" s="18">
        <v>2.1801759999999999E-7</v>
      </c>
      <c r="J76" s="18">
        <v>6.2481120000000001E-8</v>
      </c>
      <c r="K76" s="18">
        <v>1.7650560000000001E-7</v>
      </c>
      <c r="M76" s="18">
        <v>2.8228759999999999</v>
      </c>
      <c r="N76" s="18">
        <v>2.1509280000000001E-8</v>
      </c>
      <c r="O76" s="18">
        <v>2.2784160000000001E-6</v>
      </c>
      <c r="P76" s="18">
        <v>2.0237280000000001E-8</v>
      </c>
      <c r="Q76" s="18">
        <v>1.2740512E-6</v>
      </c>
      <c r="S76" s="18">
        <v>3.3496800000000001E-8</v>
      </c>
      <c r="T76" s="18">
        <v>8.5609439999999996E-7</v>
      </c>
      <c r="U76" s="18">
        <v>3.3873440000000003E-8</v>
      </c>
      <c r="V76" s="18">
        <v>5.6166400000000002E-7</v>
      </c>
      <c r="X76" s="18">
        <v>2.8228759999999999</v>
      </c>
      <c r="Y76" s="18">
        <v>2.552848E-8</v>
      </c>
      <c r="Z76" s="18">
        <v>4.574992E-6</v>
      </c>
      <c r="AB76" s="18">
        <v>2.8228759999999999</v>
      </c>
      <c r="AC76" s="18">
        <v>1.6942080000000001E-7</v>
      </c>
      <c r="AD76" s="18">
        <v>7.8409600000000004E-8</v>
      </c>
      <c r="AE76" s="18">
        <v>2.135568E-7</v>
      </c>
      <c r="AF76" s="18">
        <v>9.0371679999999996E-6</v>
      </c>
      <c r="AH76" s="18">
        <v>2.8228759999999999</v>
      </c>
      <c r="AI76" s="18">
        <v>2.0496319999999999E-7</v>
      </c>
      <c r="AJ76" s="18">
        <v>2.5496800000000001E-7</v>
      </c>
      <c r="AK76" s="18">
        <v>1.8301919999999999E-7</v>
      </c>
      <c r="AL76" s="18">
        <v>3.0050399999999999E-6</v>
      </c>
      <c r="AN76" s="18">
        <v>2.8228759999999999</v>
      </c>
      <c r="AO76" s="18">
        <v>3.6367200000000002E-8</v>
      </c>
      <c r="AP76" s="18">
        <v>5.8951520000000003E-8</v>
      </c>
      <c r="AQ76" s="18">
        <v>2.043536E-8</v>
      </c>
      <c r="AR76" s="18">
        <v>1.3717712E-7</v>
      </c>
      <c r="AT76" s="18">
        <v>2.8228759999999999</v>
      </c>
      <c r="AU76" s="18">
        <v>1.750528E-8</v>
      </c>
      <c r="AV76" s="18">
        <v>5.830592E-8</v>
      </c>
      <c r="AW76" s="18">
        <v>2.6320959999999998E-8</v>
      </c>
      <c r="AX76" s="18">
        <v>8.1472799999999994E-8</v>
      </c>
      <c r="AZ76" s="18">
        <v>2.8228759999999999</v>
      </c>
      <c r="BA76" s="18">
        <v>2.207424E-8</v>
      </c>
      <c r="BB76" s="18">
        <v>3.47448E-7</v>
      </c>
      <c r="BC76" s="18">
        <v>2.4187359999999999E-8</v>
      </c>
      <c r="BD76" s="18">
        <v>1.9810240000000002E-5</v>
      </c>
      <c r="BF76" s="18">
        <v>2.8228759999999999</v>
      </c>
      <c r="BG76" s="18">
        <v>4.307664E-8</v>
      </c>
      <c r="BH76" s="18">
        <v>5.3088960000000004E-7</v>
      </c>
      <c r="BI76" s="18">
        <v>7.2795200000000001E-7</v>
      </c>
      <c r="BJ76" s="18">
        <v>6.5041760000000002E-5</v>
      </c>
      <c r="BL76" s="18">
        <v>2.8228759999999999</v>
      </c>
      <c r="BM76" s="18">
        <v>1.3598319999999999E-7</v>
      </c>
      <c r="BN76" s="18">
        <v>6.3247520000000001E-7</v>
      </c>
      <c r="BP76" s="18">
        <v>2.8228759999999999</v>
      </c>
      <c r="BQ76" s="18">
        <v>1.1204624000000001E-7</v>
      </c>
      <c r="BR76" s="18">
        <v>2.235792E-5</v>
      </c>
      <c r="BU76" s="22"/>
    </row>
    <row r="77" spans="1:73" x14ac:dyDescent="0.2">
      <c r="A77" s="18">
        <v>2.8610229999999999</v>
      </c>
      <c r="B77" s="18">
        <v>4.0944320000000001E-7</v>
      </c>
      <c r="C77" s="22">
        <v>6.3865280000000001E-7</v>
      </c>
      <c r="D77" s="22">
        <v>8.9071519999999998E-8</v>
      </c>
      <c r="E77" s="18">
        <v>5.0664640000000002E-7</v>
      </c>
      <c r="G77" s="18">
        <v>2.8610229999999999</v>
      </c>
      <c r="H77" s="22">
        <v>6.3957919999999997E-8</v>
      </c>
      <c r="I77" s="18">
        <v>2.0363519999999999E-7</v>
      </c>
      <c r="J77" s="18">
        <v>5.7802080000000003E-8</v>
      </c>
      <c r="K77" s="18">
        <v>1.5373152E-7</v>
      </c>
      <c r="M77" s="18">
        <v>2.8610229999999999</v>
      </c>
      <c r="N77" s="18">
        <v>2.1597759999999999E-8</v>
      </c>
      <c r="O77" s="18">
        <v>2.1675520000000002E-6</v>
      </c>
      <c r="P77" s="18">
        <v>1.9642239999999999E-8</v>
      </c>
      <c r="Q77" s="18">
        <v>1.2269712E-6</v>
      </c>
      <c r="S77" s="18">
        <v>2.8370239999999999E-8</v>
      </c>
      <c r="T77" s="18">
        <v>7.8301439999999999E-7</v>
      </c>
      <c r="U77" s="18">
        <v>3.1723039999999998E-8</v>
      </c>
      <c r="V77" s="18">
        <v>5.9775360000000005E-7</v>
      </c>
      <c r="X77" s="18">
        <v>2.8610229999999999</v>
      </c>
      <c r="Y77" s="18">
        <v>2.7067359999999999E-8</v>
      </c>
      <c r="Z77" s="18">
        <v>4.9870400000000001E-6</v>
      </c>
      <c r="AB77" s="18">
        <v>2.8610229999999999</v>
      </c>
      <c r="AC77" s="18">
        <v>1.705392E-7</v>
      </c>
      <c r="AD77" s="18">
        <v>7.0696960000000002E-8</v>
      </c>
      <c r="AE77" s="18">
        <v>2.0083200000000001E-7</v>
      </c>
      <c r="AF77" s="18">
        <v>9.6884000000000003E-6</v>
      </c>
      <c r="AH77" s="18">
        <v>2.8610229999999999</v>
      </c>
      <c r="AI77" s="18">
        <v>2.7455999999999999E-7</v>
      </c>
      <c r="AJ77" s="18">
        <v>2.9578239999999999E-7</v>
      </c>
      <c r="AK77" s="18">
        <v>2.314192E-7</v>
      </c>
      <c r="AL77" s="18">
        <v>2.8655680000000001E-6</v>
      </c>
      <c r="AN77" s="18">
        <v>2.8610229999999999</v>
      </c>
      <c r="AO77" s="18">
        <v>3.662928E-8</v>
      </c>
      <c r="AP77" s="18">
        <v>6.173088E-8</v>
      </c>
      <c r="AQ77" s="18">
        <v>2.3459360000000001E-8</v>
      </c>
      <c r="AR77" s="18">
        <v>1.2352175999999999E-7</v>
      </c>
      <c r="AT77" s="18">
        <v>2.8610229999999999</v>
      </c>
      <c r="AU77" s="18">
        <v>1.7020639999999998E-8</v>
      </c>
      <c r="AV77" s="18">
        <v>6.3973600000000006E-8</v>
      </c>
      <c r="AW77" s="18">
        <v>2.7310399999999999E-8</v>
      </c>
      <c r="AX77" s="18">
        <v>7.9584799999999997E-8</v>
      </c>
      <c r="AZ77" s="18">
        <v>2.8610229999999999</v>
      </c>
      <c r="BA77" s="18">
        <v>2.070688E-8</v>
      </c>
      <c r="BB77" s="18">
        <v>3.7461440000000002E-7</v>
      </c>
      <c r="BC77" s="18">
        <v>2.34384E-8</v>
      </c>
      <c r="BD77" s="18">
        <v>2.197744E-5</v>
      </c>
      <c r="BF77" s="18">
        <v>2.8610229999999999</v>
      </c>
      <c r="BG77" s="18">
        <v>4.7957600000000003E-8</v>
      </c>
      <c r="BH77" s="18">
        <v>4.3399199999999999E-7</v>
      </c>
      <c r="BI77" s="18">
        <v>7.7986880000000005E-7</v>
      </c>
      <c r="BJ77" s="18">
        <v>4.5782560000000002E-5</v>
      </c>
      <c r="BL77" s="18">
        <v>2.8610229999999999</v>
      </c>
      <c r="BM77" s="18">
        <v>1.2265759999999999E-7</v>
      </c>
      <c r="BN77" s="18">
        <v>5.4493119999999996E-7</v>
      </c>
      <c r="BP77" s="18">
        <v>2.8610229999999999</v>
      </c>
      <c r="BQ77" s="18">
        <v>9.5841120000000003E-8</v>
      </c>
      <c r="BR77" s="18">
        <v>2.4340799999999999E-5</v>
      </c>
      <c r="BU77" s="22"/>
    </row>
    <row r="78" spans="1:73" x14ac:dyDescent="0.2">
      <c r="A78" s="18">
        <v>2.8991699999999998</v>
      </c>
      <c r="B78" s="18">
        <v>2.6644479999999999E-7</v>
      </c>
      <c r="C78" s="22">
        <v>4.8579680000000001E-7</v>
      </c>
      <c r="D78" s="22">
        <v>8.6449280000000005E-8</v>
      </c>
      <c r="E78" s="18">
        <v>4.6997439999999999E-7</v>
      </c>
      <c r="G78" s="18">
        <v>2.8991699999999998</v>
      </c>
      <c r="H78" s="22">
        <v>6.0137759999999995E-8</v>
      </c>
      <c r="I78" s="18">
        <v>1.9563040000000001E-7</v>
      </c>
      <c r="J78" s="18">
        <v>6.1528799999999997E-8</v>
      </c>
      <c r="K78" s="18">
        <v>1.4305711999999999E-7</v>
      </c>
      <c r="M78" s="18">
        <v>2.8991699999999998</v>
      </c>
      <c r="N78" s="18">
        <v>2.1820639999999998E-8</v>
      </c>
      <c r="O78" s="18">
        <v>2.0384159999999998E-6</v>
      </c>
      <c r="P78" s="18">
        <v>2.121456E-8</v>
      </c>
      <c r="Q78" s="18">
        <v>1.1661567999999999E-6</v>
      </c>
      <c r="S78" s="18">
        <v>3.081568E-8</v>
      </c>
      <c r="T78" s="18">
        <v>6.8069280000000003E-7</v>
      </c>
      <c r="U78" s="18">
        <v>3.0162080000000001E-8</v>
      </c>
      <c r="V78" s="18">
        <v>6.1974240000000004E-7</v>
      </c>
      <c r="X78" s="18">
        <v>2.8991699999999998</v>
      </c>
      <c r="Y78" s="18">
        <v>2.6175520000000001E-8</v>
      </c>
      <c r="Z78" s="18">
        <v>5.5235200000000003E-6</v>
      </c>
      <c r="AB78" s="18">
        <v>2.8991699999999998</v>
      </c>
      <c r="AC78" s="18">
        <v>1.5431472000000001E-7</v>
      </c>
      <c r="AD78" s="18">
        <v>9.5589760000000001E-8</v>
      </c>
      <c r="AE78" s="18">
        <v>2.088496E-7</v>
      </c>
      <c r="AF78" s="18">
        <v>9.1318880000000003E-6</v>
      </c>
      <c r="AH78" s="18">
        <v>2.8991699999999998</v>
      </c>
      <c r="AI78" s="18">
        <v>2.6577119999999999E-7</v>
      </c>
      <c r="AJ78" s="18">
        <v>3.64624E-7</v>
      </c>
      <c r="AK78" s="18">
        <v>2.380912E-7</v>
      </c>
      <c r="AL78" s="18">
        <v>2.6340320000000001E-6</v>
      </c>
      <c r="AN78" s="18">
        <v>2.8991699999999998</v>
      </c>
      <c r="AO78" s="18">
        <v>3.9186399999999999E-8</v>
      </c>
      <c r="AP78" s="18">
        <v>5.8603840000000002E-8</v>
      </c>
      <c r="AQ78" s="18">
        <v>2.421296E-8</v>
      </c>
      <c r="AR78" s="18">
        <v>1.2570895999999999E-7</v>
      </c>
      <c r="AT78" s="18">
        <v>2.8991699999999998</v>
      </c>
      <c r="AU78" s="18">
        <v>1.8004160000000002E-8</v>
      </c>
      <c r="AV78" s="18">
        <v>6.5055199999999993E-8</v>
      </c>
      <c r="AW78" s="18">
        <v>2.7933920000000001E-8</v>
      </c>
      <c r="AX78" s="18">
        <v>7.6582719999999995E-8</v>
      </c>
      <c r="AZ78" s="18">
        <v>2.8991699999999998</v>
      </c>
      <c r="BA78" s="18">
        <v>2.2188E-8</v>
      </c>
      <c r="BB78" s="18">
        <v>3.60936E-7</v>
      </c>
      <c r="BC78" s="18">
        <v>2.5726560000000001E-8</v>
      </c>
      <c r="BD78" s="18">
        <v>1.701264E-5</v>
      </c>
      <c r="BF78" s="18">
        <v>2.8991699999999998</v>
      </c>
      <c r="BG78" s="18">
        <v>4.506608E-8</v>
      </c>
      <c r="BH78" s="18">
        <v>5.8166239999999995E-7</v>
      </c>
      <c r="BI78" s="18">
        <v>4.6162719999999999E-7</v>
      </c>
      <c r="BJ78" s="18">
        <v>1.8661759999999999E-5</v>
      </c>
      <c r="BL78" s="18">
        <v>2.8991699999999998</v>
      </c>
      <c r="BM78" s="18">
        <v>1.1698672E-7</v>
      </c>
      <c r="BN78" s="18">
        <v>4.9362399999999995E-7</v>
      </c>
      <c r="BP78" s="18">
        <v>2.8991699999999998</v>
      </c>
      <c r="BQ78" s="18">
        <v>9.9761599999999995E-8</v>
      </c>
      <c r="BR78" s="18">
        <v>2.318928E-5</v>
      </c>
      <c r="BU78" s="22"/>
    </row>
    <row r="79" spans="1:73" x14ac:dyDescent="0.2">
      <c r="A79" s="18">
        <v>2.9373170000000002</v>
      </c>
      <c r="B79" s="18">
        <v>3.4137279999999998E-7</v>
      </c>
      <c r="C79" s="22">
        <v>3.325696E-7</v>
      </c>
      <c r="D79" s="22">
        <v>9.0878720000000006E-8</v>
      </c>
      <c r="E79" s="18">
        <v>4.0927519999999997E-7</v>
      </c>
      <c r="G79" s="18">
        <v>2.9373170000000002</v>
      </c>
      <c r="H79" s="22">
        <v>5.0493440000000002E-8</v>
      </c>
      <c r="I79" s="18">
        <v>1.9602559999999999E-7</v>
      </c>
      <c r="J79" s="18">
        <v>5.5380479999999998E-8</v>
      </c>
      <c r="K79" s="18">
        <v>1.5259679999999999E-7</v>
      </c>
      <c r="M79" s="18">
        <v>2.9373170000000002</v>
      </c>
      <c r="N79" s="18">
        <v>2.278048E-8</v>
      </c>
      <c r="O79" s="18">
        <v>1.8166399999999999E-6</v>
      </c>
      <c r="P79" s="18">
        <v>2.2155360000000001E-8</v>
      </c>
      <c r="Q79" s="18">
        <v>1.0656687999999999E-6</v>
      </c>
      <c r="S79" s="18">
        <v>2.8438720000000001E-8</v>
      </c>
      <c r="T79" s="18">
        <v>6.1252799999999999E-7</v>
      </c>
      <c r="U79" s="18">
        <v>2.9060639999999999E-8</v>
      </c>
      <c r="V79" s="18">
        <v>6.7890080000000001E-7</v>
      </c>
      <c r="X79" s="18">
        <v>2.9373170000000002</v>
      </c>
      <c r="Y79" s="18">
        <v>2.2184320000000001E-8</v>
      </c>
      <c r="Z79" s="18">
        <v>6.1977440000000003E-6</v>
      </c>
      <c r="AB79" s="18">
        <v>2.9373170000000002</v>
      </c>
      <c r="AC79" s="18">
        <v>1.74632E-7</v>
      </c>
      <c r="AD79" s="18">
        <v>8.8077439999999996E-8</v>
      </c>
      <c r="AE79" s="18">
        <v>1.9732960000000001E-7</v>
      </c>
      <c r="AF79" s="18">
        <v>7.1773279999999998E-6</v>
      </c>
      <c r="AH79" s="18">
        <v>2.9373170000000002</v>
      </c>
      <c r="AI79" s="18">
        <v>2.266816E-7</v>
      </c>
      <c r="AJ79" s="18">
        <v>3.6711839999999999E-7</v>
      </c>
      <c r="AK79" s="18">
        <v>2.3042879999999999E-7</v>
      </c>
      <c r="AL79" s="18">
        <v>2.5320160000000001E-6</v>
      </c>
      <c r="AN79" s="18">
        <v>2.9373170000000002</v>
      </c>
      <c r="AO79" s="18">
        <v>4.1312E-8</v>
      </c>
      <c r="AP79" s="18">
        <v>5.4862240000000002E-8</v>
      </c>
      <c r="AQ79" s="18">
        <v>1.8516320000000001E-8</v>
      </c>
      <c r="AR79" s="18">
        <v>1.1903728000000001E-7</v>
      </c>
      <c r="AT79" s="18">
        <v>2.9373170000000002</v>
      </c>
      <c r="AU79" s="18">
        <v>1.8238399999999999E-8</v>
      </c>
      <c r="AV79" s="18">
        <v>5.7401599999999998E-8</v>
      </c>
      <c r="AW79" s="18">
        <v>2.3487200000000001E-8</v>
      </c>
      <c r="AX79" s="18">
        <v>7.6400799999999999E-8</v>
      </c>
      <c r="AZ79" s="18">
        <v>2.9373170000000002</v>
      </c>
      <c r="BA79" s="18">
        <v>2.1458720000000001E-8</v>
      </c>
      <c r="BB79" s="18">
        <v>3.4502720000000002E-7</v>
      </c>
      <c r="BC79" s="18">
        <v>2.431552E-8</v>
      </c>
      <c r="BD79" s="18">
        <v>1.6560640000000001E-5</v>
      </c>
      <c r="BF79" s="18">
        <v>2.9373170000000002</v>
      </c>
      <c r="BG79" s="18">
        <v>5.2592639999999998E-8</v>
      </c>
      <c r="BH79" s="18">
        <v>8.7948320000000005E-7</v>
      </c>
      <c r="BI79" s="18">
        <v>3.9952960000000001E-7</v>
      </c>
      <c r="BJ79" s="18">
        <v>3.0183199999999999E-5</v>
      </c>
      <c r="BL79" s="18">
        <v>2.9373170000000002</v>
      </c>
      <c r="BM79" s="18">
        <v>1.2256640000000001E-7</v>
      </c>
      <c r="BN79" s="18">
        <v>5.0065599999999998E-7</v>
      </c>
      <c r="BP79" s="18">
        <v>2.9373170000000002</v>
      </c>
      <c r="BQ79" s="18">
        <v>9.5226879999999998E-8</v>
      </c>
      <c r="BR79" s="18">
        <v>2.05928E-5</v>
      </c>
      <c r="BU79" s="22"/>
    </row>
    <row r="80" spans="1:73" x14ac:dyDescent="0.2">
      <c r="A80" s="18">
        <v>2.9754640000000001</v>
      </c>
      <c r="B80" s="18">
        <v>3.781328E-7</v>
      </c>
      <c r="C80" s="22">
        <v>2.8232639999999998E-7</v>
      </c>
      <c r="D80" s="22">
        <v>9.6179679999999996E-8</v>
      </c>
      <c r="E80" s="18">
        <v>3.8456959999999999E-7</v>
      </c>
      <c r="G80" s="18">
        <v>2.9754640000000001</v>
      </c>
      <c r="H80" s="22">
        <v>5.0600000000000003E-8</v>
      </c>
      <c r="I80" s="18">
        <v>2.0559999999999999E-7</v>
      </c>
      <c r="J80" s="18">
        <v>5.2330880000000002E-8</v>
      </c>
      <c r="K80" s="18">
        <v>1.64032E-7</v>
      </c>
      <c r="M80" s="18">
        <v>2.9754640000000001</v>
      </c>
      <c r="N80" s="18">
        <v>1.985456E-8</v>
      </c>
      <c r="O80" s="18">
        <v>1.8597759999999999E-6</v>
      </c>
      <c r="P80" s="18">
        <v>1.9163999999999999E-8</v>
      </c>
      <c r="Q80" s="18">
        <v>1.09636E-6</v>
      </c>
      <c r="S80" s="18">
        <v>2.803984E-8</v>
      </c>
      <c r="T80" s="18">
        <v>7.8125759999999997E-7</v>
      </c>
      <c r="U80" s="18">
        <v>3.1283680000000001E-8</v>
      </c>
      <c r="V80" s="18">
        <v>8.7505920000000001E-7</v>
      </c>
      <c r="X80" s="18">
        <v>2.9754640000000001</v>
      </c>
      <c r="Y80" s="18">
        <v>2.484272E-8</v>
      </c>
      <c r="Z80" s="18">
        <v>7.0567999999999999E-6</v>
      </c>
      <c r="AB80" s="18">
        <v>2.9754640000000001</v>
      </c>
      <c r="AC80" s="18">
        <v>1.5187263999999999E-7</v>
      </c>
      <c r="AD80" s="18">
        <v>9.5426720000000002E-8</v>
      </c>
      <c r="AE80" s="18">
        <v>1.91416E-7</v>
      </c>
      <c r="AF80" s="18">
        <v>6.7025919999999998E-6</v>
      </c>
      <c r="AH80" s="18">
        <v>2.9754640000000001</v>
      </c>
      <c r="AI80" s="18">
        <v>2.118656E-7</v>
      </c>
      <c r="AJ80" s="18">
        <v>3.0311039999999999E-7</v>
      </c>
      <c r="AK80" s="18">
        <v>2.024928E-7</v>
      </c>
      <c r="AL80" s="18">
        <v>2.35376E-6</v>
      </c>
      <c r="AN80" s="18">
        <v>2.9754640000000001</v>
      </c>
      <c r="AO80" s="18">
        <v>3.990816E-8</v>
      </c>
      <c r="AP80" s="18">
        <v>5.6179680000000001E-8</v>
      </c>
      <c r="AQ80" s="18">
        <v>1.9916000000000001E-8</v>
      </c>
      <c r="AR80" s="18">
        <v>1.1316336E-7</v>
      </c>
      <c r="AT80" s="18">
        <v>2.9754640000000001</v>
      </c>
      <c r="AU80" s="18">
        <v>1.5466352000000001E-8</v>
      </c>
      <c r="AV80" s="18">
        <v>5.8797119999999999E-8</v>
      </c>
      <c r="AW80" s="18">
        <v>2.105056E-8</v>
      </c>
      <c r="AX80" s="18">
        <v>7.5398720000000002E-8</v>
      </c>
      <c r="AZ80" s="18">
        <v>2.9754640000000001</v>
      </c>
      <c r="BA80" s="18">
        <v>2.2192320000000001E-8</v>
      </c>
      <c r="BB80" s="18">
        <v>3.3924000000000001E-7</v>
      </c>
      <c r="BC80" s="18">
        <v>2.5101760000000002E-8</v>
      </c>
      <c r="BD80" s="18">
        <v>1.7912319999999999E-5</v>
      </c>
      <c r="BF80" s="18">
        <v>2.9754640000000001</v>
      </c>
      <c r="BG80" s="18">
        <v>4.952128E-8</v>
      </c>
      <c r="BH80" s="18">
        <v>9.5617280000000006E-7</v>
      </c>
      <c r="BI80" s="18">
        <v>5.2203680000000002E-7</v>
      </c>
      <c r="BJ80" s="18">
        <v>4.8733599999999997E-5</v>
      </c>
      <c r="BL80" s="18">
        <v>2.9754640000000001</v>
      </c>
      <c r="BM80" s="18">
        <v>1.0832112000000001E-7</v>
      </c>
      <c r="BN80" s="18">
        <v>4.9671839999999998E-7</v>
      </c>
      <c r="BP80" s="18">
        <v>2.9754640000000001</v>
      </c>
      <c r="BQ80" s="18">
        <v>9.5854879999999995E-8</v>
      </c>
      <c r="BR80" s="18">
        <v>2.2639359999999999E-5</v>
      </c>
      <c r="BU80" s="22"/>
    </row>
    <row r="81" spans="1:73" x14ac:dyDescent="0.2">
      <c r="A81" s="18">
        <v>3.013611</v>
      </c>
      <c r="B81" s="18">
        <v>3.2656960000000002E-7</v>
      </c>
      <c r="C81" s="22">
        <v>3.3112480000000001E-7</v>
      </c>
      <c r="D81" s="22">
        <v>8.996928E-8</v>
      </c>
      <c r="E81" s="18">
        <v>4.010832E-7</v>
      </c>
      <c r="G81" s="18">
        <v>3.013611</v>
      </c>
      <c r="H81" s="22">
        <v>5.5606080000000001E-8</v>
      </c>
      <c r="I81" s="18">
        <v>1.8310879999999999E-7</v>
      </c>
      <c r="J81" s="18">
        <v>5.2573919999999999E-8</v>
      </c>
      <c r="K81" s="18">
        <v>1.3903792E-7</v>
      </c>
      <c r="M81" s="18">
        <v>3.013611</v>
      </c>
      <c r="N81" s="18">
        <v>2.003776E-8</v>
      </c>
      <c r="O81" s="18">
        <v>1.7799680000000001E-6</v>
      </c>
      <c r="P81" s="18">
        <v>1.9095200000000001E-8</v>
      </c>
      <c r="Q81" s="18">
        <v>1.036664E-6</v>
      </c>
      <c r="S81" s="18">
        <v>3.3806720000000003E-8</v>
      </c>
      <c r="T81" s="18">
        <v>8.4755199999999999E-7</v>
      </c>
      <c r="U81" s="18">
        <v>3.3294880000000003E-8</v>
      </c>
      <c r="V81" s="18">
        <v>1.0086784E-6</v>
      </c>
      <c r="X81" s="18">
        <v>3.013611</v>
      </c>
      <c r="Y81" s="18">
        <v>2.695712E-8</v>
      </c>
      <c r="Z81" s="18">
        <v>7.6452159999999997E-6</v>
      </c>
      <c r="AB81" s="18">
        <v>3.013611</v>
      </c>
      <c r="AC81" s="18">
        <v>1.58312E-7</v>
      </c>
      <c r="AD81" s="18">
        <v>9.5196640000000006E-8</v>
      </c>
      <c r="AE81" s="18">
        <v>2.0020799999999999E-7</v>
      </c>
      <c r="AF81" s="18">
        <v>6.0087520000000003E-6</v>
      </c>
      <c r="AH81" s="18">
        <v>3.013611</v>
      </c>
      <c r="AI81" s="18">
        <v>2.3194560000000001E-7</v>
      </c>
      <c r="AJ81" s="18">
        <v>2.8060480000000001E-7</v>
      </c>
      <c r="AK81" s="18">
        <v>1.9174879999999999E-7</v>
      </c>
      <c r="AL81" s="18">
        <v>2.0899519999999998E-6</v>
      </c>
      <c r="AN81" s="18">
        <v>3.013611</v>
      </c>
      <c r="AO81" s="18">
        <v>3.6704000000000002E-8</v>
      </c>
      <c r="AP81" s="18">
        <v>5.6578880000000001E-8</v>
      </c>
      <c r="AQ81" s="18">
        <v>2.3051519999999999E-8</v>
      </c>
      <c r="AR81" s="18">
        <v>1.3310752000000001E-7</v>
      </c>
      <c r="AT81" s="18">
        <v>3.013611</v>
      </c>
      <c r="AU81" s="18">
        <v>1.7172639999999999E-8</v>
      </c>
      <c r="AV81" s="18">
        <v>6.5164960000000002E-8</v>
      </c>
      <c r="AW81" s="18">
        <v>2.1424639999999999E-8</v>
      </c>
      <c r="AX81" s="18">
        <v>7.5478560000000002E-8</v>
      </c>
      <c r="AZ81" s="18">
        <v>3.013611</v>
      </c>
      <c r="BA81" s="18">
        <v>2.0147519999999999E-8</v>
      </c>
      <c r="BB81" s="18">
        <v>3.1342719999999998E-7</v>
      </c>
      <c r="BC81" s="18">
        <v>2.075936E-8</v>
      </c>
      <c r="BD81" s="18">
        <v>1.9116480000000001E-5</v>
      </c>
      <c r="BF81" s="18">
        <v>3.013611</v>
      </c>
      <c r="BG81" s="18">
        <v>5.171472E-8</v>
      </c>
      <c r="BH81" s="18">
        <v>7.5930080000000002E-7</v>
      </c>
      <c r="BI81" s="18">
        <v>3.8451520000000001E-7</v>
      </c>
      <c r="BJ81" s="18">
        <v>3.1383200000000001E-5</v>
      </c>
      <c r="BL81" s="18">
        <v>3.013611</v>
      </c>
      <c r="BM81" s="18">
        <v>1.0118463999999999E-7</v>
      </c>
      <c r="BN81" s="18">
        <v>4.874864E-7</v>
      </c>
      <c r="BP81" s="18">
        <v>3.013611</v>
      </c>
      <c r="BQ81" s="18">
        <v>1.29416E-7</v>
      </c>
      <c r="BR81" s="18">
        <v>2.5096480000000001E-5</v>
      </c>
      <c r="BU81" s="22"/>
    </row>
    <row r="82" spans="1:73" x14ac:dyDescent="0.2">
      <c r="A82" s="18">
        <v>3.051758</v>
      </c>
      <c r="B82" s="18">
        <v>2.162144E-7</v>
      </c>
      <c r="C82" s="22">
        <v>4.4661600000000001E-7</v>
      </c>
      <c r="D82" s="22">
        <v>7.854112E-8</v>
      </c>
      <c r="E82" s="18">
        <v>4.2367840000000001E-7</v>
      </c>
      <c r="G82" s="18">
        <v>3.051758</v>
      </c>
      <c r="H82" s="22">
        <v>5.5672160000000002E-8</v>
      </c>
      <c r="I82" s="18">
        <v>1.5170928000000001E-7</v>
      </c>
      <c r="J82" s="18">
        <v>5.1974559999999999E-8</v>
      </c>
      <c r="K82" s="18">
        <v>1.1356128E-7</v>
      </c>
      <c r="M82" s="18">
        <v>3.051758</v>
      </c>
      <c r="N82" s="18">
        <v>2.1812800000000001E-8</v>
      </c>
      <c r="O82" s="18">
        <v>1.7544159999999999E-6</v>
      </c>
      <c r="P82" s="18">
        <v>2.2122560000000001E-8</v>
      </c>
      <c r="Q82" s="18">
        <v>1.0140864E-6</v>
      </c>
      <c r="S82" s="18">
        <v>3.2912479999999998E-8</v>
      </c>
      <c r="T82" s="18">
        <v>7.2773920000000004E-7</v>
      </c>
      <c r="U82" s="18">
        <v>3.3345760000000003E-8</v>
      </c>
      <c r="V82" s="18">
        <v>1.0272032000000001E-6</v>
      </c>
      <c r="X82" s="18">
        <v>3.051758</v>
      </c>
      <c r="Y82" s="18">
        <v>2.5959520000000001E-8</v>
      </c>
      <c r="Z82" s="18">
        <v>7.4723359999999997E-6</v>
      </c>
      <c r="AB82" s="18">
        <v>3.051758</v>
      </c>
      <c r="AC82" s="18">
        <v>1.7836639999999999E-7</v>
      </c>
      <c r="AD82" s="18">
        <v>7.9109919999999999E-8</v>
      </c>
      <c r="AE82" s="18">
        <v>2.233808E-7</v>
      </c>
      <c r="AF82" s="18">
        <v>7.0469759999999998E-6</v>
      </c>
      <c r="AH82" s="18">
        <v>3.051758</v>
      </c>
      <c r="AI82" s="18">
        <v>2.5937119999999998E-7</v>
      </c>
      <c r="AJ82" s="18">
        <v>2.830592E-7</v>
      </c>
      <c r="AK82" s="18">
        <v>1.860592E-7</v>
      </c>
      <c r="AL82" s="18">
        <v>1.9429920000000001E-6</v>
      </c>
      <c r="AN82" s="18">
        <v>3.051758</v>
      </c>
      <c r="AO82" s="18">
        <v>3.4390400000000001E-8</v>
      </c>
      <c r="AP82" s="18">
        <v>5.0072159999999998E-8</v>
      </c>
      <c r="AQ82" s="18">
        <v>2.5166560000000002E-8</v>
      </c>
      <c r="AR82" s="18">
        <v>1.2798784E-7</v>
      </c>
      <c r="AT82" s="18">
        <v>3.051758</v>
      </c>
      <c r="AU82" s="18">
        <v>1.6919999999999999E-8</v>
      </c>
      <c r="AV82" s="18">
        <v>5.3606240000000001E-8</v>
      </c>
      <c r="AW82" s="18">
        <v>2.6001599999999998E-8</v>
      </c>
      <c r="AX82" s="18">
        <v>7.0672319999999995E-8</v>
      </c>
      <c r="AZ82" s="18">
        <v>3.051758</v>
      </c>
      <c r="BA82" s="18">
        <v>1.8748959999999999E-8</v>
      </c>
      <c r="BB82" s="18">
        <v>3.2905279999999999E-7</v>
      </c>
      <c r="BC82" s="18">
        <v>1.897168E-8</v>
      </c>
      <c r="BD82" s="18">
        <v>2.0264639999999998E-5</v>
      </c>
      <c r="BF82" s="18">
        <v>3.051758</v>
      </c>
      <c r="BG82" s="18">
        <v>4.997792E-8</v>
      </c>
      <c r="BH82" s="18">
        <v>5.2418080000000002E-7</v>
      </c>
      <c r="BI82" s="18">
        <v>2.6276320000000002E-7</v>
      </c>
      <c r="BJ82" s="18">
        <v>1.5350400000000001E-5</v>
      </c>
      <c r="BL82" s="18">
        <v>3.051758</v>
      </c>
      <c r="BM82" s="18">
        <v>1.1340288E-7</v>
      </c>
      <c r="BN82" s="18">
        <v>4.6776639999999998E-7</v>
      </c>
      <c r="BP82" s="18">
        <v>3.051758</v>
      </c>
      <c r="BQ82" s="18">
        <v>1.2248255999999999E-7</v>
      </c>
      <c r="BR82" s="18">
        <v>2.4558880000000002E-5</v>
      </c>
      <c r="BU82" s="22"/>
    </row>
    <row r="83" spans="1:73" x14ac:dyDescent="0.2">
      <c r="A83" s="18">
        <v>3.0899049999999999</v>
      </c>
      <c r="B83" s="18">
        <v>2.4664479999999999E-7</v>
      </c>
      <c r="C83" s="22">
        <v>5.6963520000000002E-7</v>
      </c>
      <c r="D83" s="22">
        <v>7.6988000000000001E-8</v>
      </c>
      <c r="E83" s="18">
        <v>4.6270080000000002E-7</v>
      </c>
      <c r="G83" s="18">
        <v>3.0899049999999999</v>
      </c>
      <c r="H83" s="22">
        <v>5.7308800000000003E-8</v>
      </c>
      <c r="I83" s="18">
        <v>1.605648E-7</v>
      </c>
      <c r="J83" s="18">
        <v>5.264768E-8</v>
      </c>
      <c r="K83" s="18">
        <v>1.3116128E-7</v>
      </c>
      <c r="M83" s="18">
        <v>3.0899049999999999</v>
      </c>
      <c r="N83" s="18">
        <v>1.9910560000000001E-8</v>
      </c>
      <c r="O83" s="18">
        <v>1.725568E-6</v>
      </c>
      <c r="P83" s="18">
        <v>2.0739040000000001E-8</v>
      </c>
      <c r="Q83" s="18">
        <v>9.9097120000000005E-7</v>
      </c>
      <c r="S83" s="18">
        <v>3.2799040000000001E-8</v>
      </c>
      <c r="T83" s="18">
        <v>7.1294079999999997E-7</v>
      </c>
      <c r="U83" s="18">
        <v>3.3011519999999997E-8</v>
      </c>
      <c r="V83" s="18">
        <v>1.0740175999999999E-6</v>
      </c>
      <c r="X83" s="18">
        <v>3.0899049999999999</v>
      </c>
      <c r="Y83" s="18">
        <v>2.675584E-8</v>
      </c>
      <c r="Z83" s="18">
        <v>6.9718559999999997E-6</v>
      </c>
      <c r="AB83" s="18">
        <v>3.0899049999999999</v>
      </c>
      <c r="AC83" s="18">
        <v>1.6156479999999999E-7</v>
      </c>
      <c r="AD83" s="18">
        <v>7.9219840000000006E-8</v>
      </c>
      <c r="AE83" s="18">
        <v>2.0403840000000001E-7</v>
      </c>
      <c r="AF83" s="18">
        <v>7.1141600000000002E-6</v>
      </c>
      <c r="AH83" s="18">
        <v>3.0899049999999999</v>
      </c>
      <c r="AI83" s="18">
        <v>1.9392640000000001E-7</v>
      </c>
      <c r="AJ83" s="18">
        <v>1.984E-7</v>
      </c>
      <c r="AK83" s="18">
        <v>1.74072E-7</v>
      </c>
      <c r="AL83" s="18">
        <v>1.5876207999999999E-6</v>
      </c>
      <c r="AN83" s="18">
        <v>3.0899049999999999</v>
      </c>
      <c r="AO83" s="18">
        <v>3.2117279999999999E-8</v>
      </c>
      <c r="AP83" s="18">
        <v>5.2952000000000003E-8</v>
      </c>
      <c r="AQ83" s="18">
        <v>2.2262719999999999E-8</v>
      </c>
      <c r="AR83" s="18">
        <v>1.1610016E-7</v>
      </c>
      <c r="AT83" s="18">
        <v>3.0899049999999999</v>
      </c>
      <c r="AU83" s="18">
        <v>1.8817920000000001E-8</v>
      </c>
      <c r="AV83" s="18">
        <v>5.9320959999999999E-8</v>
      </c>
      <c r="AW83" s="18">
        <v>2.372848E-8</v>
      </c>
      <c r="AX83" s="18">
        <v>6.6613439999999997E-8</v>
      </c>
      <c r="AZ83" s="18">
        <v>3.0899049999999999</v>
      </c>
      <c r="BA83" s="18">
        <v>1.8952480000000001E-8</v>
      </c>
      <c r="BB83" s="18">
        <v>2.9890239999999998E-7</v>
      </c>
      <c r="BC83" s="18">
        <v>1.920272E-8</v>
      </c>
      <c r="BD83" s="18">
        <v>1.860768E-5</v>
      </c>
      <c r="BF83" s="18">
        <v>3.0899049999999999</v>
      </c>
      <c r="BG83" s="18">
        <v>4.4983840000000003E-8</v>
      </c>
      <c r="BH83" s="18">
        <v>4.0877599999999998E-7</v>
      </c>
      <c r="BI83" s="18">
        <v>5.7650879999999995E-7</v>
      </c>
      <c r="BJ83" s="18">
        <v>3.7436640000000003E-5</v>
      </c>
      <c r="BL83" s="18">
        <v>3.0899049999999999</v>
      </c>
      <c r="BM83" s="18">
        <v>1.250544E-7</v>
      </c>
      <c r="BN83" s="18">
        <v>4.1174239999999998E-7</v>
      </c>
      <c r="BP83" s="18">
        <v>3.0899049999999999</v>
      </c>
      <c r="BQ83" s="18">
        <v>1.0639279999999999E-7</v>
      </c>
      <c r="BR83" s="18">
        <v>2.5625279999999999E-5</v>
      </c>
      <c r="BU83" s="22"/>
    </row>
    <row r="84" spans="1:73" x14ac:dyDescent="0.2">
      <c r="A84" s="18">
        <v>3.1280519999999998</v>
      </c>
      <c r="B84" s="18">
        <v>3.2436799999999998E-7</v>
      </c>
      <c r="C84" s="22">
        <v>6.7005919999999996E-7</v>
      </c>
      <c r="D84" s="22">
        <v>7.5117440000000005E-8</v>
      </c>
      <c r="E84" s="18">
        <v>5.0004640000000005E-7</v>
      </c>
      <c r="G84" s="18">
        <v>3.1280519999999998</v>
      </c>
      <c r="H84" s="22">
        <v>5.7214720000000003E-8</v>
      </c>
      <c r="I84" s="18">
        <v>1.7332320000000001E-7</v>
      </c>
      <c r="J84" s="18">
        <v>5.8908320000000003E-8</v>
      </c>
      <c r="K84" s="18">
        <v>1.447296E-7</v>
      </c>
      <c r="M84" s="18">
        <v>3.1280519999999998</v>
      </c>
      <c r="N84" s="18">
        <v>1.9755359999999999E-8</v>
      </c>
      <c r="O84" s="18">
        <v>1.7827520000000001E-6</v>
      </c>
      <c r="P84" s="18">
        <v>1.99336E-8</v>
      </c>
      <c r="Q84" s="18">
        <v>1.0107807999999999E-6</v>
      </c>
      <c r="S84" s="18">
        <v>3.7088000000000001E-8</v>
      </c>
      <c r="T84" s="18">
        <v>6.6756800000000004E-7</v>
      </c>
      <c r="U84" s="18">
        <v>3.7235040000000002E-8</v>
      </c>
      <c r="V84" s="18">
        <v>1.0669424E-6</v>
      </c>
      <c r="X84" s="18">
        <v>3.1280519999999998</v>
      </c>
      <c r="Y84" s="18">
        <v>2.7961759999999999E-8</v>
      </c>
      <c r="Z84" s="18">
        <v>6.4580480000000003E-6</v>
      </c>
      <c r="AB84" s="18">
        <v>3.1280519999999998</v>
      </c>
      <c r="AC84" s="18">
        <v>1.4872528000000001E-7</v>
      </c>
      <c r="AD84" s="18">
        <v>9.2065119999999996E-8</v>
      </c>
      <c r="AE84" s="18">
        <v>2.002992E-7</v>
      </c>
      <c r="AF84" s="18">
        <v>8.0037279999999992E-6</v>
      </c>
      <c r="AH84" s="18">
        <v>3.1280519999999998</v>
      </c>
      <c r="AI84" s="18">
        <v>1.8876319999999999E-7</v>
      </c>
      <c r="AJ84" s="18">
        <v>1.8802399999999999E-7</v>
      </c>
      <c r="AK84" s="18">
        <v>1.848208E-7</v>
      </c>
      <c r="AL84" s="18">
        <v>1.609376E-6</v>
      </c>
      <c r="AN84" s="18">
        <v>3.1280519999999998</v>
      </c>
      <c r="AO84" s="18">
        <v>3.2279360000000003E-8</v>
      </c>
      <c r="AP84" s="18">
        <v>5.3726560000000001E-8</v>
      </c>
      <c r="AQ84" s="18">
        <v>2.6051039999999999E-8</v>
      </c>
      <c r="AR84" s="18">
        <v>1.1876016E-7</v>
      </c>
      <c r="AT84" s="18">
        <v>3.1280519999999998</v>
      </c>
      <c r="AU84" s="18">
        <v>1.98576E-8</v>
      </c>
      <c r="AV84" s="18">
        <v>5.6353279999999998E-8</v>
      </c>
      <c r="AW84" s="18">
        <v>2.5427359999999999E-8</v>
      </c>
      <c r="AX84" s="18">
        <v>6.6187520000000003E-8</v>
      </c>
      <c r="AZ84" s="18">
        <v>3.1280519999999998</v>
      </c>
      <c r="BA84" s="18">
        <v>1.9072639999999999E-8</v>
      </c>
      <c r="BB84" s="18">
        <v>2.7192639999999999E-7</v>
      </c>
      <c r="BC84" s="18">
        <v>1.91264E-8</v>
      </c>
      <c r="BD84" s="18">
        <v>1.604224E-5</v>
      </c>
      <c r="BF84" s="18">
        <v>3.1280519999999998</v>
      </c>
      <c r="BG84" s="18">
        <v>4.9748000000000003E-8</v>
      </c>
      <c r="BH84" s="18">
        <v>4.713824E-7</v>
      </c>
      <c r="BI84" s="18">
        <v>7.2756640000000001E-7</v>
      </c>
      <c r="BJ84" s="18">
        <v>5.0235519999999998E-5</v>
      </c>
      <c r="BL84" s="18">
        <v>3.1280519999999998</v>
      </c>
      <c r="BM84" s="18">
        <v>1.2260128000000001E-7</v>
      </c>
      <c r="BN84" s="18">
        <v>4.3976319999999998E-7</v>
      </c>
      <c r="BP84" s="18">
        <v>3.1280519999999998</v>
      </c>
      <c r="BQ84" s="18">
        <v>1.1970352E-7</v>
      </c>
      <c r="BR84" s="18">
        <v>2.686832E-5</v>
      </c>
      <c r="BU84" s="22"/>
    </row>
    <row r="85" spans="1:73" x14ac:dyDescent="0.2">
      <c r="A85" s="18">
        <v>3.1661990000000002</v>
      </c>
      <c r="B85" s="18">
        <v>3.3209920000000003E-7</v>
      </c>
      <c r="C85" s="22">
        <v>8.0783360000000004E-7</v>
      </c>
      <c r="D85" s="22">
        <v>6.9115839999999997E-8</v>
      </c>
      <c r="E85" s="18">
        <v>5.5020479999999998E-7</v>
      </c>
      <c r="G85" s="18">
        <v>3.1661990000000002</v>
      </c>
      <c r="H85" s="22">
        <v>6.04392E-8</v>
      </c>
      <c r="I85" s="18">
        <v>1.6130560000000001E-7</v>
      </c>
      <c r="J85" s="18">
        <v>6.2682719999999996E-8</v>
      </c>
      <c r="K85" s="18">
        <v>1.2813727999999999E-7</v>
      </c>
      <c r="M85" s="18">
        <v>3.1661990000000002</v>
      </c>
      <c r="N85" s="18">
        <v>2.103136E-8</v>
      </c>
      <c r="O85" s="18">
        <v>1.704992E-6</v>
      </c>
      <c r="P85" s="18">
        <v>1.9128959999999999E-8</v>
      </c>
      <c r="Q85" s="18">
        <v>9.7389919999999996E-7</v>
      </c>
      <c r="S85" s="18">
        <v>2.9692799999999999E-8</v>
      </c>
      <c r="T85" s="18">
        <v>7.3907519999999998E-7</v>
      </c>
      <c r="U85" s="18">
        <v>3.0296000000000002E-8</v>
      </c>
      <c r="V85" s="18">
        <v>1.0886447999999999E-6</v>
      </c>
      <c r="X85" s="18">
        <v>3.1661990000000002</v>
      </c>
      <c r="Y85" s="18">
        <v>2.430624E-8</v>
      </c>
      <c r="Z85" s="18">
        <v>5.630448E-6</v>
      </c>
      <c r="AB85" s="18">
        <v>3.1661990000000002</v>
      </c>
      <c r="AC85" s="18">
        <v>1.2892272000000001E-7</v>
      </c>
      <c r="AD85" s="18">
        <v>8.4136160000000004E-8</v>
      </c>
      <c r="AE85" s="18">
        <v>1.7976639999999999E-7</v>
      </c>
      <c r="AF85" s="18">
        <v>5.3206079999999997E-6</v>
      </c>
      <c r="AH85" s="18">
        <v>3.1661990000000002</v>
      </c>
      <c r="AI85" s="18">
        <v>2.123104E-7</v>
      </c>
      <c r="AJ85" s="18">
        <v>1.914816E-7</v>
      </c>
      <c r="AK85" s="18">
        <v>1.8840960000000001E-7</v>
      </c>
      <c r="AL85" s="18">
        <v>1.6456800000000001E-6</v>
      </c>
      <c r="AN85" s="18">
        <v>3.1661990000000002</v>
      </c>
      <c r="AO85" s="18">
        <v>4.1206240000000002E-8</v>
      </c>
      <c r="AP85" s="18">
        <v>5.91984E-8</v>
      </c>
      <c r="AQ85" s="18">
        <v>2.565968E-8</v>
      </c>
      <c r="AR85" s="18">
        <v>1.5327152E-7</v>
      </c>
      <c r="AT85" s="18">
        <v>3.1661990000000002</v>
      </c>
      <c r="AU85" s="18">
        <v>1.90592E-8</v>
      </c>
      <c r="AV85" s="18">
        <v>5.6007679999999998E-8</v>
      </c>
      <c r="AW85" s="18">
        <v>2.325984E-8</v>
      </c>
      <c r="AX85" s="18">
        <v>6.9563359999999995E-8</v>
      </c>
      <c r="AZ85" s="18">
        <v>3.1661990000000002</v>
      </c>
      <c r="BA85" s="18">
        <v>1.631312E-8</v>
      </c>
      <c r="BB85" s="18">
        <v>3.0674559999999999E-7</v>
      </c>
      <c r="BC85" s="18">
        <v>1.6672640000000001E-8</v>
      </c>
      <c r="BD85" s="18">
        <v>1.48948E-5</v>
      </c>
      <c r="BF85" s="18">
        <v>3.1661990000000002</v>
      </c>
      <c r="BG85" s="18">
        <v>5.7712159999999999E-8</v>
      </c>
      <c r="BH85" s="18">
        <v>6.2366400000000002E-7</v>
      </c>
      <c r="BI85" s="18">
        <v>5.0677760000000002E-7</v>
      </c>
      <c r="BJ85" s="18">
        <v>2.6190240000000002E-5</v>
      </c>
      <c r="BL85" s="18">
        <v>3.1661990000000002</v>
      </c>
      <c r="BM85" s="18">
        <v>1.2310288E-7</v>
      </c>
      <c r="BN85" s="18">
        <v>4.116928E-7</v>
      </c>
      <c r="BP85" s="18">
        <v>3.1661990000000002</v>
      </c>
      <c r="BQ85" s="18">
        <v>1.2973920000000001E-7</v>
      </c>
      <c r="BR85" s="18">
        <v>2.6687680000000001E-5</v>
      </c>
      <c r="BU85" s="22"/>
    </row>
    <row r="86" spans="1:73" x14ac:dyDescent="0.2">
      <c r="A86" s="18">
        <v>3.2043460000000001</v>
      </c>
      <c r="B86" s="18">
        <v>3.272016E-7</v>
      </c>
      <c r="C86" s="22">
        <v>7.571328E-7</v>
      </c>
      <c r="D86" s="22">
        <v>9.0299040000000006E-8</v>
      </c>
      <c r="E86" s="18">
        <v>5.3625919999999997E-7</v>
      </c>
      <c r="G86" s="18">
        <v>3.2043460000000001</v>
      </c>
      <c r="H86" s="22">
        <v>5.6820000000000002E-8</v>
      </c>
      <c r="I86" s="18">
        <v>1.677616E-7</v>
      </c>
      <c r="J86" s="18">
        <v>5.9680639999999995E-8</v>
      </c>
      <c r="K86" s="18">
        <v>1.2142864000000001E-7</v>
      </c>
      <c r="M86" s="18">
        <v>3.2043460000000001</v>
      </c>
      <c r="N86" s="18">
        <v>1.9832320000000001E-8</v>
      </c>
      <c r="O86" s="18">
        <v>1.699808E-6</v>
      </c>
      <c r="P86" s="18">
        <v>1.9523519999999999E-8</v>
      </c>
      <c r="Q86" s="18">
        <v>9.8014240000000001E-7</v>
      </c>
      <c r="S86" s="18">
        <v>3.2462879999999999E-8</v>
      </c>
      <c r="T86" s="18">
        <v>8.487504E-7</v>
      </c>
      <c r="U86" s="18">
        <v>3.2419679999999999E-8</v>
      </c>
      <c r="V86" s="18">
        <v>1.1122528E-6</v>
      </c>
      <c r="X86" s="18">
        <v>3.2043460000000001</v>
      </c>
      <c r="Y86" s="18">
        <v>2.0636159999999998E-8</v>
      </c>
      <c r="Z86" s="18">
        <v>4.6891999999999999E-6</v>
      </c>
      <c r="AB86" s="18">
        <v>3.2043460000000001</v>
      </c>
      <c r="AC86" s="18">
        <v>1.5871776000000001E-7</v>
      </c>
      <c r="AD86" s="18">
        <v>8.1157120000000002E-8</v>
      </c>
      <c r="AE86" s="18">
        <v>1.8979200000000001E-7</v>
      </c>
      <c r="AF86" s="18">
        <v>4.7955680000000003E-6</v>
      </c>
      <c r="AH86" s="18">
        <v>3.2043460000000001</v>
      </c>
      <c r="AI86" s="18">
        <v>2.024336E-7</v>
      </c>
      <c r="AJ86" s="18">
        <v>1.6415039999999999E-7</v>
      </c>
      <c r="AK86" s="18">
        <v>1.668992E-7</v>
      </c>
      <c r="AL86" s="18">
        <v>1.4963279999999999E-6</v>
      </c>
      <c r="AN86" s="18">
        <v>3.2043460000000001</v>
      </c>
      <c r="AO86" s="18">
        <v>4.0862240000000003E-8</v>
      </c>
      <c r="AP86" s="18">
        <v>5.4244159999999997E-8</v>
      </c>
      <c r="AQ86" s="18">
        <v>2.4168799999999999E-8</v>
      </c>
      <c r="AR86" s="18">
        <v>1.7683840000000001E-7</v>
      </c>
      <c r="AT86" s="18">
        <v>3.2043460000000001</v>
      </c>
      <c r="AU86" s="18">
        <v>2.01512E-8</v>
      </c>
      <c r="AV86" s="18">
        <v>6.2263679999999998E-8</v>
      </c>
      <c r="AW86" s="18">
        <v>2.5587359999999998E-8</v>
      </c>
      <c r="AX86" s="18">
        <v>6.4066239999999997E-8</v>
      </c>
      <c r="AZ86" s="18">
        <v>3.2043460000000001</v>
      </c>
      <c r="BA86" s="18">
        <v>1.786048E-8</v>
      </c>
      <c r="BB86" s="18">
        <v>3.3875360000000002E-7</v>
      </c>
      <c r="BC86" s="18">
        <v>1.8776799999999999E-8</v>
      </c>
      <c r="BD86" s="18">
        <v>1.6485760000000001E-5</v>
      </c>
      <c r="BF86" s="18">
        <v>3.2043460000000001</v>
      </c>
      <c r="BG86" s="18">
        <v>5.5038240000000003E-8</v>
      </c>
      <c r="BH86" s="18">
        <v>8.23376E-7</v>
      </c>
      <c r="BI86" s="18">
        <v>8.3354240000000001E-7</v>
      </c>
      <c r="BJ86" s="18">
        <v>2.0690400000000001E-5</v>
      </c>
      <c r="BL86" s="18">
        <v>3.2043460000000001</v>
      </c>
      <c r="BM86" s="18">
        <v>1.2489327999999999E-7</v>
      </c>
      <c r="BN86" s="18">
        <v>4.8594079999999996E-7</v>
      </c>
      <c r="BP86" s="18">
        <v>3.2043460000000001</v>
      </c>
      <c r="BQ86" s="18">
        <v>1.1179023999999999E-7</v>
      </c>
      <c r="BR86" s="18">
        <v>2.6272639999999999E-5</v>
      </c>
      <c r="BU86" s="22"/>
    </row>
    <row r="87" spans="1:73" x14ac:dyDescent="0.2">
      <c r="A87" s="18">
        <v>3.2424930000000001</v>
      </c>
      <c r="B87" s="18">
        <v>3.2017440000000001E-7</v>
      </c>
      <c r="C87" s="22">
        <v>6.8237919999999996E-7</v>
      </c>
      <c r="D87" s="22">
        <v>1.0451904E-7</v>
      </c>
      <c r="E87" s="18">
        <v>5.1405760000000001E-7</v>
      </c>
      <c r="G87" s="18">
        <v>3.2424930000000001</v>
      </c>
      <c r="H87" s="22">
        <v>5.8329920000000001E-8</v>
      </c>
      <c r="I87" s="18">
        <v>1.902304E-7</v>
      </c>
      <c r="J87" s="18">
        <v>6.1535840000000005E-8</v>
      </c>
      <c r="K87" s="18">
        <v>1.4247472E-7</v>
      </c>
      <c r="M87" s="18">
        <v>3.2424930000000001</v>
      </c>
      <c r="N87" s="18">
        <v>1.886912E-8</v>
      </c>
      <c r="O87" s="18">
        <v>1.7852319999999999E-6</v>
      </c>
      <c r="P87" s="18">
        <v>1.9647679999999999E-8</v>
      </c>
      <c r="Q87" s="18">
        <v>1.0200752E-6</v>
      </c>
      <c r="S87" s="18">
        <v>3.5098239999999998E-8</v>
      </c>
      <c r="T87" s="18">
        <v>7.0949119999999999E-7</v>
      </c>
      <c r="U87" s="18">
        <v>3.6308479999999997E-8</v>
      </c>
      <c r="V87" s="18">
        <v>1.0150384E-6</v>
      </c>
      <c r="X87" s="18">
        <v>3.2424930000000001</v>
      </c>
      <c r="Y87" s="18">
        <v>2.2587680000000001E-8</v>
      </c>
      <c r="Z87" s="18">
        <v>3.9465119999999997E-6</v>
      </c>
      <c r="AB87" s="18">
        <v>3.2424930000000001</v>
      </c>
      <c r="AC87" s="18">
        <v>1.4791807999999999E-7</v>
      </c>
      <c r="AD87" s="18">
        <v>7.7364799999999994E-8</v>
      </c>
      <c r="AE87" s="18">
        <v>1.777792E-7</v>
      </c>
      <c r="AF87" s="18">
        <v>4.4003199999999997E-6</v>
      </c>
      <c r="AH87" s="18">
        <v>3.2424930000000001</v>
      </c>
      <c r="AI87" s="18">
        <v>1.5572927999999999E-7</v>
      </c>
      <c r="AJ87" s="18">
        <v>2.1979359999999999E-7</v>
      </c>
      <c r="AK87" s="18">
        <v>1.8435999999999999E-7</v>
      </c>
      <c r="AL87" s="18">
        <v>1.4191920000000001E-6</v>
      </c>
      <c r="AN87" s="18">
        <v>3.2424930000000001</v>
      </c>
      <c r="AO87" s="18">
        <v>3.6845760000000001E-8</v>
      </c>
      <c r="AP87" s="18">
        <v>6.0061760000000002E-8</v>
      </c>
      <c r="AQ87" s="18">
        <v>2.543824E-8</v>
      </c>
      <c r="AR87" s="18">
        <v>1.5812704000000001E-7</v>
      </c>
      <c r="AT87" s="18">
        <v>3.2424930000000001</v>
      </c>
      <c r="AU87" s="18">
        <v>2.095536E-8</v>
      </c>
      <c r="AV87" s="18">
        <v>5.8299039999999998E-8</v>
      </c>
      <c r="AW87" s="18">
        <v>2.6749760000000001E-8</v>
      </c>
      <c r="AX87" s="18">
        <v>7.0225759999999999E-8</v>
      </c>
      <c r="AZ87" s="18">
        <v>3.2424930000000001</v>
      </c>
      <c r="BA87" s="18">
        <v>2.1504799999999999E-8</v>
      </c>
      <c r="BB87" s="18">
        <v>3.2956640000000002E-7</v>
      </c>
      <c r="BC87" s="18">
        <v>2.3971679999999998E-8</v>
      </c>
      <c r="BD87" s="18">
        <v>1.6796640000000001E-5</v>
      </c>
      <c r="BF87" s="18">
        <v>3.2424930000000001</v>
      </c>
      <c r="BG87" s="18">
        <v>4.8406560000000003E-8</v>
      </c>
      <c r="BH87" s="18">
        <v>7.5934560000000001E-7</v>
      </c>
      <c r="BI87" s="18">
        <v>1.7493919999999999E-6</v>
      </c>
      <c r="BJ87" s="18">
        <v>4.550976E-5</v>
      </c>
      <c r="BL87" s="18">
        <v>3.2424930000000001</v>
      </c>
      <c r="BM87" s="18">
        <v>1.0719152E-7</v>
      </c>
      <c r="BN87" s="18">
        <v>4.6096319999999998E-7</v>
      </c>
      <c r="BP87" s="18">
        <v>3.2424930000000001</v>
      </c>
      <c r="BQ87" s="18">
        <v>1.1858288E-7</v>
      </c>
      <c r="BR87" s="18">
        <v>2.59512E-5</v>
      </c>
      <c r="BU87" s="22"/>
    </row>
    <row r="88" spans="1:73" x14ac:dyDescent="0.2">
      <c r="A88" s="18">
        <v>3.28064</v>
      </c>
      <c r="B88" s="18">
        <v>3.1476959999999998E-7</v>
      </c>
      <c r="C88" s="22">
        <v>5.1487040000000003E-7</v>
      </c>
      <c r="D88" s="22">
        <v>9.4204000000000001E-8</v>
      </c>
      <c r="E88" s="18">
        <v>4.4282559999999998E-7</v>
      </c>
      <c r="G88" s="18">
        <v>3.28064</v>
      </c>
      <c r="H88" s="22">
        <v>5.3060480000000001E-8</v>
      </c>
      <c r="I88" s="18">
        <v>1.999904E-7</v>
      </c>
      <c r="J88" s="18">
        <v>5.4804159999999997E-8</v>
      </c>
      <c r="K88" s="18">
        <v>1.5955919999999999E-7</v>
      </c>
      <c r="M88" s="18">
        <v>3.28064</v>
      </c>
      <c r="N88" s="18">
        <v>2.035632E-8</v>
      </c>
      <c r="O88" s="18">
        <v>1.6681280000000001E-6</v>
      </c>
      <c r="P88" s="18">
        <v>2.027536E-8</v>
      </c>
      <c r="Q88" s="18">
        <v>9.3584799999999995E-7</v>
      </c>
      <c r="S88" s="18">
        <v>3.4575040000000003E-8</v>
      </c>
      <c r="T88" s="18">
        <v>6.401408E-7</v>
      </c>
      <c r="U88" s="18">
        <v>3.5927839999999998E-8</v>
      </c>
      <c r="V88" s="18">
        <v>9.4227360000000002E-7</v>
      </c>
      <c r="X88" s="18">
        <v>3.28064</v>
      </c>
      <c r="Y88" s="18">
        <v>2.3152000000000001E-8</v>
      </c>
      <c r="Z88" s="18">
        <v>3.4558239999999998E-6</v>
      </c>
      <c r="AB88" s="18">
        <v>3.28064</v>
      </c>
      <c r="AC88" s="18">
        <v>1.0654672E-7</v>
      </c>
      <c r="AD88" s="18">
        <v>8.1328480000000006E-8</v>
      </c>
      <c r="AE88" s="18">
        <v>1.5317696000000001E-7</v>
      </c>
      <c r="AF88" s="18">
        <v>3.8116000000000001E-6</v>
      </c>
      <c r="AH88" s="18">
        <v>3.28064</v>
      </c>
      <c r="AI88" s="18">
        <v>1.4338640000000001E-7</v>
      </c>
      <c r="AJ88" s="18">
        <v>2.5081600000000001E-7</v>
      </c>
      <c r="AK88" s="18">
        <v>1.8320160000000001E-7</v>
      </c>
      <c r="AL88" s="18">
        <v>1.2843327999999999E-6</v>
      </c>
      <c r="AN88" s="18">
        <v>3.28064</v>
      </c>
      <c r="AO88" s="18">
        <v>3.3278879999999998E-8</v>
      </c>
      <c r="AP88" s="18">
        <v>5.5178079999999999E-8</v>
      </c>
      <c r="AQ88" s="18">
        <v>2.4366239999999998E-8</v>
      </c>
      <c r="AR88" s="18">
        <v>1.4000512E-7</v>
      </c>
      <c r="AT88" s="18">
        <v>3.28064</v>
      </c>
      <c r="AU88" s="18">
        <v>1.7293280000000001E-8</v>
      </c>
      <c r="AV88" s="18">
        <v>5.0558080000000001E-8</v>
      </c>
      <c r="AW88" s="18">
        <v>2.5966080000000001E-8</v>
      </c>
      <c r="AX88" s="18">
        <v>6.6077759999999994E-8</v>
      </c>
      <c r="AZ88" s="18">
        <v>3.28064</v>
      </c>
      <c r="BA88" s="18">
        <v>2.1101759999999999E-8</v>
      </c>
      <c r="BB88" s="18">
        <v>3.1628000000000002E-7</v>
      </c>
      <c r="BC88" s="18">
        <v>2.3129600000000001E-8</v>
      </c>
      <c r="BD88" s="18">
        <v>1.2577472E-5</v>
      </c>
      <c r="BF88" s="18">
        <v>3.28064</v>
      </c>
      <c r="BG88" s="18">
        <v>4.4587360000000003E-8</v>
      </c>
      <c r="BH88" s="18">
        <v>5.375776E-7</v>
      </c>
      <c r="BI88" s="18">
        <v>1.771136E-6</v>
      </c>
      <c r="BJ88" s="18">
        <v>4.3077120000000003E-5</v>
      </c>
      <c r="BL88" s="18">
        <v>3.28064</v>
      </c>
      <c r="BM88" s="18">
        <v>1.113568E-7</v>
      </c>
      <c r="BN88" s="18">
        <v>4.7864959999999999E-7</v>
      </c>
      <c r="BP88" s="18">
        <v>3.28064</v>
      </c>
      <c r="BQ88" s="18">
        <v>1.0805984E-7</v>
      </c>
      <c r="BR88" s="18">
        <v>2.0725760000000001E-5</v>
      </c>
      <c r="BU88" s="22"/>
    </row>
    <row r="89" spans="1:73" x14ac:dyDescent="0.2">
      <c r="A89" s="18">
        <v>3.3187869999999999</v>
      </c>
      <c r="B89" s="18">
        <v>2.5452319999999999E-7</v>
      </c>
      <c r="C89" s="22">
        <v>4.161632E-7</v>
      </c>
      <c r="D89" s="22">
        <v>8.442416E-8</v>
      </c>
      <c r="E89" s="18">
        <v>4.0894400000000001E-7</v>
      </c>
      <c r="G89" s="18">
        <v>3.3187869999999999</v>
      </c>
      <c r="H89" s="22">
        <v>5.3364319999999997E-8</v>
      </c>
      <c r="I89" s="18">
        <v>2.01176E-7</v>
      </c>
      <c r="J89" s="18">
        <v>5.3662239999999998E-8</v>
      </c>
      <c r="K89" s="18">
        <v>1.5607471999999999E-7</v>
      </c>
      <c r="M89" s="18">
        <v>3.3187869999999999</v>
      </c>
      <c r="N89" s="18">
        <v>1.8804959999999999E-8</v>
      </c>
      <c r="O89" s="18">
        <v>1.5923247999999999E-6</v>
      </c>
      <c r="P89" s="18">
        <v>2.071344E-8</v>
      </c>
      <c r="Q89" s="18">
        <v>9.0737920000000003E-7</v>
      </c>
      <c r="S89" s="18">
        <v>3.6315519999999998E-8</v>
      </c>
      <c r="T89" s="18">
        <v>5.4618239999999996E-7</v>
      </c>
      <c r="U89" s="18">
        <v>3.3726239999999997E-8</v>
      </c>
      <c r="V89" s="18">
        <v>8.1798879999999997E-7</v>
      </c>
      <c r="X89" s="18">
        <v>3.3187869999999999</v>
      </c>
      <c r="Y89" s="18">
        <v>2.6220799999999999E-8</v>
      </c>
      <c r="Z89" s="18">
        <v>2.946192E-6</v>
      </c>
      <c r="AB89" s="18">
        <v>3.3187869999999999</v>
      </c>
      <c r="AC89" s="18">
        <v>1.1660272000000001E-7</v>
      </c>
      <c r="AD89" s="18">
        <v>7.3829759999999996E-8</v>
      </c>
      <c r="AE89" s="18">
        <v>1.5013488E-7</v>
      </c>
      <c r="AF89" s="18">
        <v>3.4999519999999999E-6</v>
      </c>
      <c r="AH89" s="18">
        <v>3.3187869999999999</v>
      </c>
      <c r="AI89" s="18">
        <v>1.172776E-7</v>
      </c>
      <c r="AJ89" s="18">
        <v>2.4361120000000001E-7</v>
      </c>
      <c r="AK89" s="18">
        <v>1.686272E-7</v>
      </c>
      <c r="AL89" s="18">
        <v>1.23848E-6</v>
      </c>
      <c r="AN89" s="18">
        <v>3.3187869999999999</v>
      </c>
      <c r="AO89" s="18">
        <v>3.5349440000000002E-8</v>
      </c>
      <c r="AP89" s="18">
        <v>4.4019679999999997E-8</v>
      </c>
      <c r="AQ89" s="18">
        <v>2.1180799999999999E-8</v>
      </c>
      <c r="AR89" s="18">
        <v>1.40484E-7</v>
      </c>
      <c r="AT89" s="18">
        <v>3.3187869999999999</v>
      </c>
      <c r="AU89" s="18">
        <v>1.8362559999999999E-8</v>
      </c>
      <c r="AV89" s="18">
        <v>5.3398240000000003E-8</v>
      </c>
      <c r="AW89" s="18">
        <v>2.4049599999999999E-8</v>
      </c>
      <c r="AX89" s="18">
        <v>7.0350719999999996E-8</v>
      </c>
      <c r="AZ89" s="18">
        <v>3.3187869999999999</v>
      </c>
      <c r="BA89" s="18">
        <v>2.0713759999999999E-8</v>
      </c>
      <c r="BB89" s="18">
        <v>2.8019200000000003E-7</v>
      </c>
      <c r="BC89" s="18">
        <v>2.199792E-8</v>
      </c>
      <c r="BD89" s="18">
        <v>1.7821119999999999E-5</v>
      </c>
      <c r="BF89" s="18">
        <v>3.3187869999999999</v>
      </c>
      <c r="BG89" s="18">
        <v>5.0058399999999999E-8</v>
      </c>
      <c r="BH89" s="18">
        <v>3.9199520000000002E-7</v>
      </c>
      <c r="BI89" s="18">
        <v>1.0550256E-6</v>
      </c>
      <c r="BJ89" s="18">
        <v>1.5327839999999999E-5</v>
      </c>
      <c r="BL89" s="18">
        <v>3.3187869999999999</v>
      </c>
      <c r="BM89" s="18">
        <v>1.212152E-7</v>
      </c>
      <c r="BN89" s="18">
        <v>4.1523679999999999E-7</v>
      </c>
      <c r="BP89" s="18">
        <v>3.3187869999999999</v>
      </c>
      <c r="BQ89" s="18">
        <v>1.07136E-7</v>
      </c>
      <c r="BR89" s="18">
        <v>1.4135472000000001E-5</v>
      </c>
      <c r="BU89" s="22"/>
    </row>
    <row r="90" spans="1:73" x14ac:dyDescent="0.2">
      <c r="A90" s="18">
        <v>3.3569339999999999</v>
      </c>
      <c r="B90" s="18">
        <v>2.2479679999999999E-7</v>
      </c>
      <c r="C90" s="22">
        <v>3.0037599999999999E-7</v>
      </c>
      <c r="D90" s="22">
        <v>9.1228800000000005E-8</v>
      </c>
      <c r="E90" s="18">
        <v>3.8489279999999999E-7</v>
      </c>
      <c r="G90" s="18">
        <v>3.3569339999999999</v>
      </c>
      <c r="H90" s="22">
        <v>4.8917440000000002E-8</v>
      </c>
      <c r="I90" s="18">
        <v>1.7051999999999999E-7</v>
      </c>
      <c r="J90" s="18">
        <v>5.778096E-8</v>
      </c>
      <c r="K90" s="18">
        <v>1.2571248E-7</v>
      </c>
      <c r="M90" s="18">
        <v>3.3569339999999999</v>
      </c>
      <c r="N90" s="18">
        <v>1.947728E-8</v>
      </c>
      <c r="O90" s="18">
        <v>1.6292E-6</v>
      </c>
      <c r="P90" s="18">
        <v>1.9112160000000001E-8</v>
      </c>
      <c r="Q90" s="18">
        <v>9.1576160000000002E-7</v>
      </c>
      <c r="S90" s="18">
        <v>3.3595519999999998E-8</v>
      </c>
      <c r="T90" s="18">
        <v>5.01984E-7</v>
      </c>
      <c r="U90" s="18">
        <v>3.3111999999999999E-8</v>
      </c>
      <c r="V90" s="18">
        <v>7.3459040000000004E-7</v>
      </c>
      <c r="X90" s="18">
        <v>3.3569339999999999</v>
      </c>
      <c r="Y90" s="18">
        <v>2.5457760000000002E-8</v>
      </c>
      <c r="Z90" s="18">
        <v>2.5604000000000001E-6</v>
      </c>
      <c r="AB90" s="18">
        <v>3.3569339999999999</v>
      </c>
      <c r="AC90" s="18">
        <v>1.2227887999999999E-7</v>
      </c>
      <c r="AD90" s="18">
        <v>8.5795520000000002E-8</v>
      </c>
      <c r="AE90" s="18">
        <v>1.5884912000000001E-7</v>
      </c>
      <c r="AF90" s="18">
        <v>5.1216000000000002E-6</v>
      </c>
      <c r="AH90" s="18">
        <v>3.3569339999999999</v>
      </c>
      <c r="AI90" s="18">
        <v>1.4562848000000001E-7</v>
      </c>
      <c r="AJ90" s="18">
        <v>1.6031040000000001E-7</v>
      </c>
      <c r="AK90" s="18">
        <v>1.5205296000000001E-7</v>
      </c>
      <c r="AL90" s="18">
        <v>1.1711168000000001E-6</v>
      </c>
      <c r="AN90" s="18">
        <v>3.3569339999999999</v>
      </c>
      <c r="AO90" s="18">
        <v>3.7015039999999997E-8</v>
      </c>
      <c r="AP90" s="18">
        <v>4.7616159999999999E-8</v>
      </c>
      <c r="AQ90" s="18">
        <v>2.141856E-8</v>
      </c>
      <c r="AR90" s="18">
        <v>1.3051168E-7</v>
      </c>
      <c r="AT90" s="18">
        <v>3.3569339999999999</v>
      </c>
      <c r="AU90" s="18">
        <v>2.002304E-8</v>
      </c>
      <c r="AV90" s="18">
        <v>5.6784159999999999E-8</v>
      </c>
      <c r="AW90" s="18">
        <v>2.4180320000000002E-8</v>
      </c>
      <c r="AX90" s="18">
        <v>7.8498240000000003E-8</v>
      </c>
      <c r="AZ90" s="18">
        <v>3.3569339999999999</v>
      </c>
      <c r="BA90" s="18">
        <v>1.9721759999999999E-8</v>
      </c>
      <c r="BB90" s="18">
        <v>2.2848639999999999E-7</v>
      </c>
      <c r="BC90" s="18">
        <v>2.0030719999999999E-8</v>
      </c>
      <c r="BD90" s="18">
        <v>1.9708960000000001E-5</v>
      </c>
      <c r="BF90" s="18">
        <v>3.3569339999999999</v>
      </c>
      <c r="BG90" s="18">
        <v>5.0692000000000002E-8</v>
      </c>
      <c r="BH90" s="18">
        <v>4.0642719999999997E-7</v>
      </c>
      <c r="BI90" s="18">
        <v>1.3836495999999999E-6</v>
      </c>
      <c r="BJ90" s="18">
        <v>1.1966399999999999E-5</v>
      </c>
      <c r="BL90" s="18">
        <v>3.3569339999999999</v>
      </c>
      <c r="BM90" s="18">
        <v>1.2949616000000001E-7</v>
      </c>
      <c r="BN90" s="18">
        <v>4.1589120000000001E-7</v>
      </c>
      <c r="BP90" s="18">
        <v>3.3569339999999999</v>
      </c>
      <c r="BQ90" s="18">
        <v>1.1058607999999999E-7</v>
      </c>
      <c r="BR90" s="18">
        <v>1.3335488E-5</v>
      </c>
      <c r="BU90" s="22"/>
    </row>
    <row r="91" spans="1:73" x14ac:dyDescent="0.2">
      <c r="A91" s="18">
        <v>3.3950809999999998</v>
      </c>
      <c r="B91" s="18">
        <v>2.7418079999999997E-7</v>
      </c>
      <c r="C91" s="22">
        <v>2.707536E-7</v>
      </c>
      <c r="D91" s="22">
        <v>7.4357759999999999E-8</v>
      </c>
      <c r="E91" s="18">
        <v>3.660192E-7</v>
      </c>
      <c r="G91" s="18">
        <v>3.3950809999999998</v>
      </c>
      <c r="H91" s="22">
        <v>5.1632480000000003E-8</v>
      </c>
      <c r="I91" s="18">
        <v>1.5610527999999999E-7</v>
      </c>
      <c r="J91" s="18">
        <v>5.6555840000000002E-8</v>
      </c>
      <c r="K91" s="18">
        <v>1.1943248E-7</v>
      </c>
      <c r="M91" s="18">
        <v>3.3950809999999998</v>
      </c>
      <c r="N91" s="18">
        <v>1.994368E-8</v>
      </c>
      <c r="O91" s="18">
        <v>1.7338240000000001E-6</v>
      </c>
      <c r="P91" s="18">
        <v>2.0370879999999999E-8</v>
      </c>
      <c r="Q91" s="18">
        <v>9.755504000000001E-7</v>
      </c>
      <c r="S91" s="18">
        <v>3.1227519999999999E-8</v>
      </c>
      <c r="T91" s="18">
        <v>6.4205279999999995E-7</v>
      </c>
      <c r="U91" s="18">
        <v>3.2642879999999998E-8</v>
      </c>
      <c r="V91" s="18">
        <v>7.2319200000000001E-7</v>
      </c>
      <c r="X91" s="18">
        <v>3.3950809999999998</v>
      </c>
      <c r="Y91" s="18">
        <v>2.4407840000000001E-8</v>
      </c>
      <c r="Z91" s="18">
        <v>2.3391199999999999E-6</v>
      </c>
      <c r="AB91" s="18">
        <v>3.3950809999999998</v>
      </c>
      <c r="AC91" s="18">
        <v>1.1908048E-7</v>
      </c>
      <c r="AD91" s="18">
        <v>7.7192320000000003E-8</v>
      </c>
      <c r="AE91" s="18">
        <v>1.4783584E-7</v>
      </c>
      <c r="AF91" s="18">
        <v>3.9507360000000003E-6</v>
      </c>
      <c r="AH91" s="18">
        <v>3.3950809999999998</v>
      </c>
      <c r="AI91" s="18">
        <v>1.7316320000000001E-7</v>
      </c>
      <c r="AJ91" s="18">
        <v>1.5052047999999999E-7</v>
      </c>
      <c r="AK91" s="18">
        <v>1.4444768E-7</v>
      </c>
      <c r="AL91" s="18">
        <v>1.1359087999999999E-6</v>
      </c>
      <c r="AN91" s="18">
        <v>3.3950809999999998</v>
      </c>
      <c r="AO91" s="18">
        <v>3.3607039999999997E-8</v>
      </c>
      <c r="AP91" s="18">
        <v>5.7318240000000001E-8</v>
      </c>
      <c r="AQ91" s="18">
        <v>2.2720959999999999E-8</v>
      </c>
      <c r="AR91" s="18">
        <v>1.1111904E-7</v>
      </c>
      <c r="AT91" s="18">
        <v>3.3950809999999998</v>
      </c>
      <c r="AU91" s="18">
        <v>1.7974079999999998E-8</v>
      </c>
      <c r="AV91" s="18">
        <v>5.610544E-8</v>
      </c>
      <c r="AW91" s="18">
        <v>2.4340799999999998E-8</v>
      </c>
      <c r="AX91" s="18">
        <v>7.8386079999999997E-8</v>
      </c>
      <c r="AZ91" s="18">
        <v>3.3950809999999998</v>
      </c>
      <c r="BA91" s="18">
        <v>1.7712E-8</v>
      </c>
      <c r="BB91" s="18">
        <v>2.7593439999999998E-7</v>
      </c>
      <c r="BC91" s="18">
        <v>1.738768E-8</v>
      </c>
      <c r="BD91" s="18">
        <v>1.942048E-5</v>
      </c>
      <c r="BF91" s="18">
        <v>3.3950809999999998</v>
      </c>
      <c r="BG91" s="18">
        <v>4.8328319999999997E-8</v>
      </c>
      <c r="BH91" s="18">
        <v>4.794624E-7</v>
      </c>
      <c r="BI91" s="18">
        <v>2.3076799999999998E-6</v>
      </c>
      <c r="BJ91" s="18">
        <v>3.0548800000000001E-5</v>
      </c>
      <c r="BL91" s="18">
        <v>3.3950809999999998</v>
      </c>
      <c r="BM91" s="18">
        <v>1.2019280000000001E-7</v>
      </c>
      <c r="BN91" s="18">
        <v>4.428064E-7</v>
      </c>
      <c r="BP91" s="18">
        <v>3.3950809999999998</v>
      </c>
      <c r="BQ91" s="18">
        <v>9.3992800000000002E-8</v>
      </c>
      <c r="BR91" s="18">
        <v>1.3972592E-5</v>
      </c>
      <c r="BU91" s="22"/>
    </row>
    <row r="92" spans="1:73" x14ac:dyDescent="0.2">
      <c r="A92" s="18">
        <v>3.4332280000000002</v>
      </c>
      <c r="B92" s="18">
        <v>2.949024E-7</v>
      </c>
      <c r="C92" s="22">
        <v>2.8450879999999999E-7</v>
      </c>
      <c r="D92" s="22">
        <v>7.2061760000000003E-8</v>
      </c>
      <c r="E92" s="18">
        <v>3.5829280000000001E-7</v>
      </c>
      <c r="G92" s="18">
        <v>3.4332280000000002</v>
      </c>
      <c r="H92" s="22">
        <v>5.7093759999999998E-8</v>
      </c>
      <c r="I92" s="18">
        <v>1.7208960000000001E-7</v>
      </c>
      <c r="J92" s="18">
        <v>5.2586559999999998E-8</v>
      </c>
      <c r="K92" s="18">
        <v>1.4110431999999999E-7</v>
      </c>
      <c r="M92" s="18">
        <v>3.4332280000000002</v>
      </c>
      <c r="N92" s="18">
        <v>2.0755680000000001E-8</v>
      </c>
      <c r="O92" s="18">
        <v>1.741632E-6</v>
      </c>
      <c r="P92" s="18">
        <v>2.070384E-8</v>
      </c>
      <c r="Q92" s="18">
        <v>9.8166399999999992E-7</v>
      </c>
      <c r="S92" s="18">
        <v>3.1204159999999997E-8</v>
      </c>
      <c r="T92" s="18">
        <v>6.5633759999999999E-7</v>
      </c>
      <c r="U92" s="18">
        <v>3.566464E-8</v>
      </c>
      <c r="V92" s="18">
        <v>6.4946400000000005E-7</v>
      </c>
      <c r="X92" s="18">
        <v>3.4332280000000002</v>
      </c>
      <c r="Y92" s="18">
        <v>2.6066720000000001E-8</v>
      </c>
      <c r="Z92" s="18">
        <v>2.423584E-6</v>
      </c>
      <c r="AB92" s="18">
        <v>3.4332280000000002</v>
      </c>
      <c r="AC92" s="18">
        <v>1.3026111999999999E-7</v>
      </c>
      <c r="AD92" s="18">
        <v>8.005376E-8</v>
      </c>
      <c r="AE92" s="18">
        <v>1.4538768000000001E-7</v>
      </c>
      <c r="AF92" s="18">
        <v>2.688032E-6</v>
      </c>
      <c r="AH92" s="18">
        <v>3.4332280000000002</v>
      </c>
      <c r="AI92" s="18">
        <v>1.702944E-7</v>
      </c>
      <c r="AJ92" s="18">
        <v>2.108048E-7</v>
      </c>
      <c r="AK92" s="18">
        <v>1.6523999999999999E-7</v>
      </c>
      <c r="AL92" s="18">
        <v>1.110072E-6</v>
      </c>
      <c r="AN92" s="18">
        <v>3.4332280000000002</v>
      </c>
      <c r="AO92" s="18">
        <v>3.7792160000000003E-8</v>
      </c>
      <c r="AP92" s="18">
        <v>4.8134240000000003E-8</v>
      </c>
      <c r="AQ92" s="18">
        <v>2.6969280000000001E-8</v>
      </c>
      <c r="AR92" s="18">
        <v>1.1252176E-7</v>
      </c>
      <c r="AT92" s="18">
        <v>3.4332280000000002</v>
      </c>
      <c r="AU92" s="18">
        <v>1.8486719999999999E-8</v>
      </c>
      <c r="AV92" s="18">
        <v>5.583744E-8</v>
      </c>
      <c r="AW92" s="18">
        <v>2.2322559999999999E-8</v>
      </c>
      <c r="AX92" s="18">
        <v>6.97904E-8</v>
      </c>
      <c r="AZ92" s="18">
        <v>3.4332280000000002</v>
      </c>
      <c r="BA92" s="18">
        <v>1.7474719999999999E-8</v>
      </c>
      <c r="BB92" s="18">
        <v>2.602448E-7</v>
      </c>
      <c r="BC92" s="18">
        <v>1.740768E-8</v>
      </c>
      <c r="BD92" s="18">
        <v>2.0256000000000001E-5</v>
      </c>
      <c r="BF92" s="18">
        <v>3.4332280000000002</v>
      </c>
      <c r="BG92" s="18">
        <v>4.2603839999999998E-8</v>
      </c>
      <c r="BH92" s="18">
        <v>6.4227039999999996E-7</v>
      </c>
      <c r="BI92" s="18">
        <v>1.886144E-6</v>
      </c>
      <c r="BJ92" s="18">
        <v>3.1136159999999999E-5</v>
      </c>
      <c r="BL92" s="18">
        <v>3.4332280000000002</v>
      </c>
      <c r="BM92" s="18">
        <v>1.17536E-7</v>
      </c>
      <c r="BN92" s="18">
        <v>3.4031200000000001E-7</v>
      </c>
      <c r="BP92" s="18">
        <v>3.4332280000000002</v>
      </c>
      <c r="BQ92" s="18">
        <v>7.9078559999999995E-8</v>
      </c>
      <c r="BR92" s="18">
        <v>1.3758239999999999E-5</v>
      </c>
      <c r="BU92" s="22"/>
    </row>
    <row r="93" spans="1:73" x14ac:dyDescent="0.2">
      <c r="A93" s="18">
        <v>3.4713750000000001</v>
      </c>
      <c r="B93" s="18">
        <v>3.8687519999999999E-7</v>
      </c>
      <c r="C93" s="22">
        <v>3.4782079999999999E-7</v>
      </c>
      <c r="D93" s="22">
        <v>7.4077280000000005E-8</v>
      </c>
      <c r="E93" s="18">
        <v>3.9458080000000002E-7</v>
      </c>
      <c r="G93" s="18">
        <v>3.4713750000000001</v>
      </c>
      <c r="H93" s="22">
        <v>5.10864E-8</v>
      </c>
      <c r="I93" s="18">
        <v>1.679056E-7</v>
      </c>
      <c r="J93" s="18">
        <v>5.1400959999999999E-8</v>
      </c>
      <c r="K93" s="18">
        <v>1.368552E-7</v>
      </c>
      <c r="M93" s="18">
        <v>3.4713750000000001</v>
      </c>
      <c r="N93" s="18">
        <v>2.283984E-8</v>
      </c>
      <c r="O93" s="18">
        <v>1.7366719999999999E-6</v>
      </c>
      <c r="P93" s="18">
        <v>2.05376E-8</v>
      </c>
      <c r="Q93" s="18">
        <v>9.6646720000000001E-7</v>
      </c>
      <c r="S93" s="18">
        <v>3.7462719999999999E-8</v>
      </c>
      <c r="T93" s="18">
        <v>4.9341279999999996E-7</v>
      </c>
      <c r="U93" s="18">
        <v>3.8662880000000002E-8</v>
      </c>
      <c r="V93" s="18">
        <v>5.0219519999999999E-7</v>
      </c>
      <c r="X93" s="18">
        <v>3.4713750000000001</v>
      </c>
      <c r="Y93" s="18">
        <v>2.6948800000000001E-8</v>
      </c>
      <c r="Z93" s="18">
        <v>2.4469280000000002E-6</v>
      </c>
      <c r="AB93" s="18">
        <v>3.4713750000000001</v>
      </c>
      <c r="AC93" s="18">
        <v>1.5368976E-7</v>
      </c>
      <c r="AD93" s="18">
        <v>8.2610560000000003E-8</v>
      </c>
      <c r="AE93" s="18">
        <v>1.7299199999999999E-7</v>
      </c>
      <c r="AF93" s="18">
        <v>2.764624E-6</v>
      </c>
      <c r="AH93" s="18">
        <v>3.4713750000000001</v>
      </c>
      <c r="AI93" s="18">
        <v>1.5124271999999999E-7</v>
      </c>
      <c r="AJ93" s="18">
        <v>2.5587840000000001E-7</v>
      </c>
      <c r="AK93" s="18">
        <v>1.5997487999999999E-7</v>
      </c>
      <c r="AL93" s="18">
        <v>1.0777312E-6</v>
      </c>
      <c r="AN93" s="18">
        <v>3.4713750000000001</v>
      </c>
      <c r="AO93" s="18">
        <v>3.6098879999999999E-8</v>
      </c>
      <c r="AP93" s="18">
        <v>4.9136160000000002E-8</v>
      </c>
      <c r="AQ93" s="18">
        <v>2.2943519999999999E-8</v>
      </c>
      <c r="AR93" s="18">
        <v>1.0970336E-7</v>
      </c>
      <c r="AT93" s="18">
        <v>3.4713750000000001</v>
      </c>
      <c r="AU93" s="18">
        <v>1.915104E-8</v>
      </c>
      <c r="AV93" s="18">
        <v>5.5151040000000001E-8</v>
      </c>
      <c r="AW93" s="18">
        <v>2.2467519999999999E-8</v>
      </c>
      <c r="AX93" s="18">
        <v>7.7186399999999996E-8</v>
      </c>
      <c r="AZ93" s="18">
        <v>3.4713750000000001</v>
      </c>
      <c r="BA93" s="18">
        <v>1.7588640000000001E-8</v>
      </c>
      <c r="BB93" s="18">
        <v>2.5654240000000002E-7</v>
      </c>
      <c r="BC93" s="18">
        <v>1.6661279999999999E-8</v>
      </c>
      <c r="BD93" s="18">
        <v>1.7247840000000001E-5</v>
      </c>
      <c r="BF93" s="18">
        <v>3.4713750000000001</v>
      </c>
      <c r="BG93" s="18">
        <v>4.8622720000000001E-8</v>
      </c>
      <c r="BH93" s="18">
        <v>7.3653919999999996E-7</v>
      </c>
      <c r="BI93" s="18">
        <v>7.8975040000000001E-7</v>
      </c>
      <c r="BJ93" s="18">
        <v>1.7446720000000002E-5</v>
      </c>
      <c r="BL93" s="18">
        <v>3.4713750000000001</v>
      </c>
      <c r="BM93" s="18">
        <v>1.2926096E-7</v>
      </c>
      <c r="BN93" s="18">
        <v>2.187168E-7</v>
      </c>
      <c r="BP93" s="18">
        <v>3.4713750000000001</v>
      </c>
      <c r="BQ93" s="18">
        <v>8.1932959999999997E-8</v>
      </c>
      <c r="BR93" s="18">
        <v>1.3750368E-5</v>
      </c>
      <c r="BU93" s="22"/>
    </row>
    <row r="94" spans="1:73" x14ac:dyDescent="0.2">
      <c r="A94" s="18">
        <v>3.5095209999999999</v>
      </c>
      <c r="B94" s="18">
        <v>3.4232320000000002E-7</v>
      </c>
      <c r="C94" s="22">
        <v>4.4067360000000002E-7</v>
      </c>
      <c r="D94" s="22">
        <v>8.2151040000000005E-8</v>
      </c>
      <c r="E94" s="18">
        <v>4.4240640000000002E-7</v>
      </c>
      <c r="G94" s="18">
        <v>3.5095209999999999</v>
      </c>
      <c r="H94" s="22">
        <v>6.1435679999999999E-8</v>
      </c>
      <c r="I94" s="18">
        <v>1.6365920000000001E-7</v>
      </c>
      <c r="J94" s="18">
        <v>5.6439199999999998E-8</v>
      </c>
      <c r="K94" s="18">
        <v>1.2152576E-7</v>
      </c>
      <c r="M94" s="18">
        <v>3.5095209999999999</v>
      </c>
      <c r="N94" s="18">
        <v>2.2755520000000001E-8</v>
      </c>
      <c r="O94" s="18">
        <v>1.7024959999999999E-6</v>
      </c>
      <c r="P94" s="18">
        <v>2.066528E-8</v>
      </c>
      <c r="Q94" s="18">
        <v>9.6306080000000004E-7</v>
      </c>
      <c r="S94" s="18">
        <v>3.4230879999999999E-8</v>
      </c>
      <c r="T94" s="18">
        <v>4.1323040000000002E-7</v>
      </c>
      <c r="U94" s="18">
        <v>3.4855999999999998E-8</v>
      </c>
      <c r="V94" s="18">
        <v>3.8107839999999999E-7</v>
      </c>
      <c r="X94" s="18">
        <v>3.5095209999999999</v>
      </c>
      <c r="Y94" s="18">
        <v>2.270912E-8</v>
      </c>
      <c r="Z94" s="18">
        <v>2.3811200000000001E-6</v>
      </c>
      <c r="AB94" s="18">
        <v>3.5095209999999999</v>
      </c>
      <c r="AC94" s="18">
        <v>1.2595456000000001E-7</v>
      </c>
      <c r="AD94" s="18">
        <v>8.0296959999999995E-8</v>
      </c>
      <c r="AE94" s="18">
        <v>1.4087520000000001E-7</v>
      </c>
      <c r="AF94" s="18">
        <v>2.344832E-6</v>
      </c>
      <c r="AH94" s="18">
        <v>3.5095209999999999</v>
      </c>
      <c r="AI94" s="18">
        <v>1.6863039999999999E-7</v>
      </c>
      <c r="AJ94" s="18">
        <v>3.0611360000000002E-7</v>
      </c>
      <c r="AK94" s="18">
        <v>1.5743551999999999E-7</v>
      </c>
      <c r="AL94" s="18">
        <v>9.8848639999999994E-7</v>
      </c>
      <c r="AN94" s="18">
        <v>3.5095209999999999</v>
      </c>
      <c r="AO94" s="18">
        <v>3.8827520000000001E-8</v>
      </c>
      <c r="AP94" s="18">
        <v>5.0729120000000002E-8</v>
      </c>
      <c r="AQ94" s="18">
        <v>2.2258079999999999E-8</v>
      </c>
      <c r="AR94" s="18">
        <v>1.1746655999999999E-7</v>
      </c>
      <c r="AT94" s="18">
        <v>3.5095209999999999</v>
      </c>
      <c r="AU94" s="18">
        <v>1.973648E-8</v>
      </c>
      <c r="AV94" s="18">
        <v>6.5314399999999994E-8</v>
      </c>
      <c r="AW94" s="18">
        <v>2.191456E-8</v>
      </c>
      <c r="AX94" s="18">
        <v>7.2913279999999996E-8</v>
      </c>
      <c r="AZ94" s="18">
        <v>3.5095209999999999</v>
      </c>
      <c r="BA94" s="18">
        <v>1.828128E-8</v>
      </c>
      <c r="BB94" s="18">
        <v>2.527856E-7</v>
      </c>
      <c r="BC94" s="18">
        <v>1.8252959999999999E-8</v>
      </c>
      <c r="BD94" s="18">
        <v>1.2654336E-5</v>
      </c>
      <c r="BF94" s="18">
        <v>3.5095209999999999</v>
      </c>
      <c r="BG94" s="18">
        <v>5.2842399999999999E-8</v>
      </c>
      <c r="BH94" s="18">
        <v>5.7168960000000004E-7</v>
      </c>
      <c r="BI94" s="18">
        <v>9.9279680000000009E-7</v>
      </c>
      <c r="BJ94" s="18">
        <v>3.0024800000000001E-5</v>
      </c>
      <c r="BL94" s="18">
        <v>3.5095209999999999</v>
      </c>
      <c r="BM94" s="18">
        <v>1.3372783999999999E-7</v>
      </c>
      <c r="BN94" s="18">
        <v>2.8159039999999999E-7</v>
      </c>
      <c r="BP94" s="18">
        <v>3.5095209999999999</v>
      </c>
      <c r="BQ94" s="18">
        <v>9.6801759999999998E-8</v>
      </c>
      <c r="BR94" s="18">
        <v>1.239576E-5</v>
      </c>
      <c r="BU94" s="22"/>
    </row>
    <row r="95" spans="1:73" x14ac:dyDescent="0.2">
      <c r="A95" s="18">
        <v>3.5476679999999998</v>
      </c>
      <c r="B95" s="18">
        <v>2.6136159999999999E-7</v>
      </c>
      <c r="C95" s="22">
        <v>5.5282239999999997E-7</v>
      </c>
      <c r="D95" s="22">
        <v>9.7422400000000006E-8</v>
      </c>
      <c r="E95" s="18">
        <v>4.7329280000000002E-7</v>
      </c>
      <c r="G95" s="18">
        <v>3.5476679999999998</v>
      </c>
      <c r="H95" s="22">
        <v>5.9424640000000002E-8</v>
      </c>
      <c r="I95" s="18">
        <v>1.4832879999999999E-7</v>
      </c>
      <c r="J95" s="18">
        <v>5.8309279999999999E-8</v>
      </c>
      <c r="K95" s="18">
        <v>1.1131808E-7</v>
      </c>
      <c r="M95" s="18">
        <v>3.5476679999999998</v>
      </c>
      <c r="N95" s="18">
        <v>2.1036159999999999E-8</v>
      </c>
      <c r="O95" s="18">
        <v>1.6687199999999999E-6</v>
      </c>
      <c r="P95" s="18">
        <v>2.136224E-8</v>
      </c>
      <c r="Q95" s="18">
        <v>9.4246239999999995E-7</v>
      </c>
      <c r="S95" s="18">
        <v>3.7106080000000001E-8</v>
      </c>
      <c r="T95" s="18">
        <v>4.2515200000000002E-7</v>
      </c>
      <c r="U95" s="18">
        <v>3.49056E-8</v>
      </c>
      <c r="V95" s="18">
        <v>3.2172800000000001E-7</v>
      </c>
      <c r="X95" s="18">
        <v>3.5476679999999998</v>
      </c>
      <c r="Y95" s="18">
        <v>2.5101280000000001E-8</v>
      </c>
      <c r="Z95" s="18">
        <v>2.3898240000000002E-6</v>
      </c>
      <c r="AB95" s="18">
        <v>3.5476679999999998</v>
      </c>
      <c r="AC95" s="18">
        <v>1.2475792000000001E-7</v>
      </c>
      <c r="AD95" s="18">
        <v>9.4022400000000002E-8</v>
      </c>
      <c r="AE95" s="18">
        <v>1.4394208000000001E-7</v>
      </c>
      <c r="AF95" s="18">
        <v>2.785952E-6</v>
      </c>
      <c r="AH95" s="18">
        <v>3.5476679999999998</v>
      </c>
      <c r="AI95" s="18">
        <v>1.2939039999999999E-7</v>
      </c>
      <c r="AJ95" s="18">
        <v>2.5155359999999998E-7</v>
      </c>
      <c r="AK95" s="18">
        <v>1.5247647999999999E-7</v>
      </c>
      <c r="AL95" s="18">
        <v>9.3890879999999997E-7</v>
      </c>
      <c r="AN95" s="18">
        <v>3.5476679999999998</v>
      </c>
      <c r="AO95" s="18">
        <v>3.9971839999999997E-8</v>
      </c>
      <c r="AP95" s="18">
        <v>4.2687040000000003E-8</v>
      </c>
      <c r="AQ95" s="18">
        <v>2.5931680000000001E-8</v>
      </c>
      <c r="AR95" s="18">
        <v>1.2799695999999999E-7</v>
      </c>
      <c r="AT95" s="18">
        <v>3.5476679999999998</v>
      </c>
      <c r="AU95" s="18">
        <v>1.8811519999999999E-8</v>
      </c>
      <c r="AV95" s="18">
        <v>6.4120480000000002E-8</v>
      </c>
      <c r="AW95" s="18">
        <v>2.320704E-8</v>
      </c>
      <c r="AX95" s="18">
        <v>7.4739679999999997E-8</v>
      </c>
      <c r="AZ95" s="18">
        <v>3.5476679999999998</v>
      </c>
      <c r="BA95" s="18">
        <v>2.0412159999999999E-8</v>
      </c>
      <c r="BB95" s="18">
        <v>2.3631999999999999E-7</v>
      </c>
      <c r="BC95" s="18">
        <v>2.2917599999999999E-8</v>
      </c>
      <c r="BD95" s="18">
        <v>1.5450816000000002E-5</v>
      </c>
      <c r="BF95" s="18">
        <v>3.5476679999999998</v>
      </c>
      <c r="BG95" s="18">
        <v>5.2365440000000001E-8</v>
      </c>
      <c r="BH95" s="18">
        <v>4.4485439999999999E-7</v>
      </c>
      <c r="BI95" s="18">
        <v>2.045296E-6</v>
      </c>
      <c r="BJ95" s="18">
        <v>5.996608E-5</v>
      </c>
      <c r="BL95" s="18">
        <v>3.5476679999999998</v>
      </c>
      <c r="BM95" s="18">
        <v>1.0983104E-7</v>
      </c>
      <c r="BN95" s="18">
        <v>2.818784E-7</v>
      </c>
      <c r="BP95" s="18">
        <v>3.5476679999999998</v>
      </c>
      <c r="BQ95" s="18">
        <v>9.1728640000000005E-8</v>
      </c>
      <c r="BR95" s="18">
        <v>1.1173312E-5</v>
      </c>
      <c r="BU95" s="22"/>
    </row>
    <row r="96" spans="1:73" x14ac:dyDescent="0.2">
      <c r="A96" s="18">
        <v>3.5858150000000002</v>
      </c>
      <c r="B96" s="18">
        <v>2.2860479999999999E-7</v>
      </c>
      <c r="C96" s="22">
        <v>6.64736E-7</v>
      </c>
      <c r="D96" s="22">
        <v>7.3839839999999993E-8</v>
      </c>
      <c r="E96" s="18">
        <v>4.9119039999999996E-7</v>
      </c>
      <c r="G96" s="18">
        <v>3.5858150000000002</v>
      </c>
      <c r="H96" s="22">
        <v>5.6232959999999999E-8</v>
      </c>
      <c r="I96" s="18">
        <v>1.6578239999999999E-7</v>
      </c>
      <c r="J96" s="18">
        <v>6.0063039999999999E-8</v>
      </c>
      <c r="K96" s="18">
        <v>1.3346256E-7</v>
      </c>
      <c r="M96" s="18">
        <v>3.5858150000000002</v>
      </c>
      <c r="N96" s="18">
        <v>2.2171200000000001E-8</v>
      </c>
      <c r="O96" s="18">
        <v>1.649584E-6</v>
      </c>
      <c r="P96" s="18">
        <v>2.212512E-8</v>
      </c>
      <c r="Q96" s="18">
        <v>9.291152E-7</v>
      </c>
      <c r="S96" s="18">
        <v>3.1364319999999998E-8</v>
      </c>
      <c r="T96" s="18">
        <v>4.9400160000000004E-7</v>
      </c>
      <c r="U96" s="18">
        <v>3.0514720000000002E-8</v>
      </c>
      <c r="V96" s="18">
        <v>3.3071519999999999E-7</v>
      </c>
      <c r="X96" s="18">
        <v>3.5858150000000002</v>
      </c>
      <c r="Y96" s="18">
        <v>2.405248E-8</v>
      </c>
      <c r="Z96" s="18">
        <v>2.4749919999999998E-6</v>
      </c>
      <c r="AB96" s="18">
        <v>3.5858150000000002</v>
      </c>
      <c r="AC96" s="18">
        <v>1.024744E-7</v>
      </c>
      <c r="AD96" s="18">
        <v>8.5643360000000004E-8</v>
      </c>
      <c r="AE96" s="18">
        <v>1.3095616E-7</v>
      </c>
      <c r="AF96" s="18">
        <v>3.0678399999999999E-6</v>
      </c>
      <c r="AH96" s="18">
        <v>3.5858150000000002</v>
      </c>
      <c r="AI96" s="18">
        <v>1.9709759999999999E-7</v>
      </c>
      <c r="AJ96" s="18">
        <v>1.8055680000000001E-7</v>
      </c>
      <c r="AK96" s="18">
        <v>1.4715072000000001E-7</v>
      </c>
      <c r="AL96" s="18">
        <v>8.6132000000000004E-7</v>
      </c>
      <c r="AN96" s="18">
        <v>3.5858150000000002</v>
      </c>
      <c r="AO96" s="18">
        <v>3.412144E-8</v>
      </c>
      <c r="AP96" s="18">
        <v>4.1073599999999999E-8</v>
      </c>
      <c r="AQ96" s="18">
        <v>2.366288E-8</v>
      </c>
      <c r="AR96" s="18">
        <v>1.3826112000000001E-7</v>
      </c>
      <c r="AT96" s="18">
        <v>3.5858150000000002</v>
      </c>
      <c r="AU96" s="18">
        <v>1.7163039999999999E-8</v>
      </c>
      <c r="AV96" s="18">
        <v>5.4273119999999998E-8</v>
      </c>
      <c r="AW96" s="18">
        <v>2.432096E-8</v>
      </c>
      <c r="AX96" s="18">
        <v>7.3934879999999995E-8</v>
      </c>
      <c r="AZ96" s="18">
        <v>3.5858150000000002</v>
      </c>
      <c r="BA96" s="18">
        <v>2.0446399999999998E-8</v>
      </c>
      <c r="BB96" s="18">
        <v>2.4509760000000002E-7</v>
      </c>
      <c r="BC96" s="18">
        <v>2.251088E-8</v>
      </c>
      <c r="BD96" s="18">
        <v>1.8783999999999998E-5</v>
      </c>
      <c r="BF96" s="18">
        <v>3.5858150000000002</v>
      </c>
      <c r="BG96" s="18">
        <v>4.4770879999999999E-8</v>
      </c>
      <c r="BH96" s="18">
        <v>4.617536E-7</v>
      </c>
      <c r="BI96" s="18">
        <v>1.88168E-6</v>
      </c>
      <c r="BJ96" s="18">
        <v>5.1300800000000002E-5</v>
      </c>
      <c r="BL96" s="18">
        <v>3.5858150000000002</v>
      </c>
      <c r="BM96" s="18">
        <v>1.0473312E-7</v>
      </c>
      <c r="BN96" s="18">
        <v>4.1886560000000002E-7</v>
      </c>
      <c r="BP96" s="18">
        <v>3.5858150000000002</v>
      </c>
      <c r="BQ96" s="18">
        <v>8.804656E-8</v>
      </c>
      <c r="BR96" s="18">
        <v>1.2715952E-5</v>
      </c>
      <c r="BU96" s="22"/>
    </row>
    <row r="97" spans="1:73" x14ac:dyDescent="0.2">
      <c r="A97" s="18">
        <v>3.6239620000000001</v>
      </c>
      <c r="B97" s="18">
        <v>2.893984E-7</v>
      </c>
      <c r="C97" s="22">
        <v>6.7241600000000003E-7</v>
      </c>
      <c r="D97" s="22">
        <v>7.3429439999999997E-8</v>
      </c>
      <c r="E97" s="18">
        <v>4.9553119999999995E-7</v>
      </c>
      <c r="G97" s="18">
        <v>3.6239620000000001</v>
      </c>
      <c r="H97" s="22">
        <v>5.8272960000000002E-8</v>
      </c>
      <c r="I97" s="18">
        <v>1.7172799999999999E-7</v>
      </c>
      <c r="J97" s="18">
        <v>6.4031840000000003E-8</v>
      </c>
      <c r="K97" s="18">
        <v>1.3604431999999999E-7</v>
      </c>
      <c r="M97" s="18">
        <v>3.6239620000000001</v>
      </c>
      <c r="N97" s="18">
        <v>2.2546080000000001E-8</v>
      </c>
      <c r="O97" s="18">
        <v>1.71904E-6</v>
      </c>
      <c r="P97" s="18">
        <v>2.310752E-8</v>
      </c>
      <c r="Q97" s="18">
        <v>9.4546239999999997E-7</v>
      </c>
      <c r="S97" s="18">
        <v>3.2309279999999998E-8</v>
      </c>
      <c r="T97" s="18">
        <v>6.3767200000000002E-7</v>
      </c>
      <c r="U97" s="18">
        <v>3.3322559999999999E-8</v>
      </c>
      <c r="V97" s="18">
        <v>4.0993439999999999E-7</v>
      </c>
      <c r="X97" s="18">
        <v>3.6239620000000001</v>
      </c>
      <c r="Y97" s="18">
        <v>2.1248319999999999E-8</v>
      </c>
      <c r="Z97" s="18">
        <v>2.51928E-6</v>
      </c>
      <c r="AB97" s="18">
        <v>3.6239620000000001</v>
      </c>
      <c r="AC97" s="18">
        <v>1.131144E-7</v>
      </c>
      <c r="AD97" s="18">
        <v>8.1856800000000005E-8</v>
      </c>
      <c r="AE97" s="18">
        <v>1.4000944E-7</v>
      </c>
      <c r="AF97" s="18">
        <v>4.2783040000000003E-6</v>
      </c>
      <c r="AH97" s="18">
        <v>3.6239620000000001</v>
      </c>
      <c r="AI97" s="18">
        <v>2.621744E-7</v>
      </c>
      <c r="AJ97" s="18">
        <v>2.1850559999999999E-7</v>
      </c>
      <c r="AK97" s="18">
        <v>1.5449983999999999E-7</v>
      </c>
      <c r="AL97" s="18">
        <v>8.2078879999999997E-7</v>
      </c>
      <c r="AN97" s="18">
        <v>3.6239620000000001</v>
      </c>
      <c r="AO97" s="18">
        <v>3.0165119999999998E-8</v>
      </c>
      <c r="AP97" s="18">
        <v>4.4297439999999998E-8</v>
      </c>
      <c r="AQ97" s="18">
        <v>2.1138079999999999E-8</v>
      </c>
      <c r="AR97" s="18">
        <v>1.4262608E-7</v>
      </c>
      <c r="AT97" s="18">
        <v>3.6239620000000001</v>
      </c>
      <c r="AU97" s="18">
        <v>1.8790719999999999E-8</v>
      </c>
      <c r="AV97" s="18">
        <v>5.0043840000000003E-8</v>
      </c>
      <c r="AW97" s="18">
        <v>2.5412960000000001E-8</v>
      </c>
      <c r="AX97" s="18">
        <v>7.8459840000000004E-8</v>
      </c>
      <c r="AZ97" s="18">
        <v>3.6239620000000001</v>
      </c>
      <c r="BA97" s="18">
        <v>2.2538879999999999E-8</v>
      </c>
      <c r="BB97" s="18">
        <v>2.7387839999999998E-7</v>
      </c>
      <c r="BC97" s="18">
        <v>2.41944E-8</v>
      </c>
      <c r="BD97" s="18">
        <v>1.4643984E-5</v>
      </c>
      <c r="BF97" s="18">
        <v>3.6239620000000001</v>
      </c>
      <c r="BG97" s="18">
        <v>4.7089280000000002E-8</v>
      </c>
      <c r="BH97" s="18">
        <v>4.8299199999999996E-7</v>
      </c>
      <c r="BI97" s="18">
        <v>8.5196319999999997E-7</v>
      </c>
      <c r="BJ97" s="18">
        <v>2.224464E-5</v>
      </c>
      <c r="BL97" s="18">
        <v>3.6239620000000001</v>
      </c>
      <c r="BM97" s="18">
        <v>1.0264448E-7</v>
      </c>
      <c r="BN97" s="18">
        <v>3.7582399999999999E-7</v>
      </c>
      <c r="BP97" s="18">
        <v>3.6239620000000001</v>
      </c>
      <c r="BQ97" s="18">
        <v>8.6559680000000006E-8</v>
      </c>
      <c r="BR97" s="18">
        <v>1.4506096000000001E-5</v>
      </c>
      <c r="BU97" s="22"/>
    </row>
    <row r="98" spans="1:73" x14ac:dyDescent="0.2">
      <c r="A98" s="18">
        <v>3.6621090000000001</v>
      </c>
      <c r="B98" s="18">
        <v>3.22656E-7</v>
      </c>
      <c r="C98" s="22">
        <v>5.6591360000000005E-7</v>
      </c>
      <c r="D98" s="22">
        <v>7.3144480000000004E-8</v>
      </c>
      <c r="E98" s="18">
        <v>4.6176799999999998E-7</v>
      </c>
      <c r="G98" s="18">
        <v>3.6621090000000001</v>
      </c>
      <c r="H98" s="22">
        <v>5.1859520000000002E-8</v>
      </c>
      <c r="I98" s="18">
        <v>1.5538192000000001E-7</v>
      </c>
      <c r="J98" s="18">
        <v>6.1789600000000004E-8</v>
      </c>
      <c r="K98" s="18">
        <v>1.1596016E-7</v>
      </c>
      <c r="M98" s="18">
        <v>3.6621090000000001</v>
      </c>
      <c r="N98" s="18">
        <v>2.1979040000000001E-8</v>
      </c>
      <c r="O98" s="18">
        <v>1.791264E-6</v>
      </c>
      <c r="P98" s="18">
        <v>2.2357440000000001E-8</v>
      </c>
      <c r="Q98" s="18">
        <v>9.8469760000000005E-7</v>
      </c>
      <c r="S98" s="18">
        <v>2.9668479999999999E-8</v>
      </c>
      <c r="T98" s="18">
        <v>5.0523840000000001E-7</v>
      </c>
      <c r="U98" s="18">
        <v>3.0364639999999999E-8</v>
      </c>
      <c r="V98" s="18">
        <v>4.0831999999999999E-7</v>
      </c>
      <c r="X98" s="18">
        <v>3.6621090000000001</v>
      </c>
      <c r="Y98" s="18">
        <v>2.2731679999999999E-8</v>
      </c>
      <c r="Z98" s="18">
        <v>2.5527199999999998E-6</v>
      </c>
      <c r="AB98" s="18">
        <v>3.6621090000000001</v>
      </c>
      <c r="AC98" s="18">
        <v>1.110088E-7</v>
      </c>
      <c r="AD98" s="18">
        <v>8.2774720000000002E-8</v>
      </c>
      <c r="AE98" s="18">
        <v>1.3644992000000001E-7</v>
      </c>
      <c r="AF98" s="18">
        <v>2.7376639999999999E-6</v>
      </c>
      <c r="AH98" s="18">
        <v>3.6621090000000001</v>
      </c>
      <c r="AI98" s="18">
        <v>1.9585919999999999E-7</v>
      </c>
      <c r="AJ98" s="18">
        <v>1.886816E-7</v>
      </c>
      <c r="AK98" s="18">
        <v>1.5246464E-7</v>
      </c>
      <c r="AL98" s="18">
        <v>7.7578560000000001E-7</v>
      </c>
      <c r="AN98" s="18">
        <v>3.6621090000000001</v>
      </c>
      <c r="AO98" s="18">
        <v>2.938976E-8</v>
      </c>
      <c r="AP98" s="18">
        <v>4.2984479999999997E-8</v>
      </c>
      <c r="AQ98" s="18">
        <v>2.199056E-8</v>
      </c>
      <c r="AR98" s="18">
        <v>1.2089152E-7</v>
      </c>
      <c r="AT98" s="18">
        <v>3.6621090000000001</v>
      </c>
      <c r="AU98" s="18">
        <v>1.9563840000000001E-8</v>
      </c>
      <c r="AV98" s="18">
        <v>4.95016E-8</v>
      </c>
      <c r="AW98" s="18">
        <v>2.8049600000000001E-8</v>
      </c>
      <c r="AX98" s="18">
        <v>6.6496479999999996E-8</v>
      </c>
      <c r="AZ98" s="18">
        <v>3.6621090000000001</v>
      </c>
      <c r="BA98" s="18">
        <v>2.1989120000000001E-8</v>
      </c>
      <c r="BB98" s="18">
        <v>2.2702079999999999E-7</v>
      </c>
      <c r="BC98" s="18">
        <v>2.3521279999999999E-8</v>
      </c>
      <c r="BD98" s="18">
        <v>1.4133184E-5</v>
      </c>
      <c r="BF98" s="18">
        <v>3.6621090000000001</v>
      </c>
      <c r="BG98" s="18">
        <v>4.9957759999999999E-8</v>
      </c>
      <c r="BH98" s="18">
        <v>5.3755680000000004E-7</v>
      </c>
      <c r="BI98" s="18">
        <v>9.2222239999999998E-7</v>
      </c>
      <c r="BJ98" s="18">
        <v>3.3610720000000001E-5</v>
      </c>
      <c r="BL98" s="18">
        <v>3.6621090000000001</v>
      </c>
      <c r="BM98" s="18">
        <v>1.1147248E-7</v>
      </c>
      <c r="BN98" s="18">
        <v>3.5734079999999999E-7</v>
      </c>
      <c r="BP98" s="18">
        <v>3.6621090000000001</v>
      </c>
      <c r="BQ98" s="18">
        <v>8.7570400000000004E-8</v>
      </c>
      <c r="BR98" s="18">
        <v>1.5483952000000002E-5</v>
      </c>
      <c r="BU98" s="22"/>
    </row>
    <row r="99" spans="1:73" x14ac:dyDescent="0.2">
      <c r="A99" s="18">
        <v>3.700256</v>
      </c>
      <c r="B99" s="18">
        <v>2.2467040000000001E-7</v>
      </c>
      <c r="C99" s="22">
        <v>4.3236959999999998E-7</v>
      </c>
      <c r="D99" s="22">
        <v>6.7048000000000006E-8</v>
      </c>
      <c r="E99" s="18">
        <v>4.351024E-7</v>
      </c>
      <c r="G99" s="18">
        <v>3.700256</v>
      </c>
      <c r="H99" s="22">
        <v>4.9447840000000002E-8</v>
      </c>
      <c r="I99" s="18">
        <v>1.3093072000000001E-7</v>
      </c>
      <c r="J99" s="18">
        <v>5.4330720000000002E-8</v>
      </c>
      <c r="K99" s="18">
        <v>9.9261919999999993E-8</v>
      </c>
      <c r="M99" s="18">
        <v>3.700256</v>
      </c>
      <c r="N99" s="18">
        <v>2.0794719999999999E-8</v>
      </c>
      <c r="O99" s="18">
        <v>1.5944159999999999E-6</v>
      </c>
      <c r="P99" s="18">
        <v>2.0529600000000001E-8</v>
      </c>
      <c r="Q99" s="18">
        <v>8.8708479999999997E-7</v>
      </c>
      <c r="S99" s="18">
        <v>2.9943200000000003E-8</v>
      </c>
      <c r="T99" s="18">
        <v>4.0967679999999999E-7</v>
      </c>
      <c r="U99" s="18">
        <v>3.114048E-8</v>
      </c>
      <c r="V99" s="18">
        <v>4.6753600000000001E-7</v>
      </c>
      <c r="X99" s="18">
        <v>3.700256</v>
      </c>
      <c r="Y99" s="18">
        <v>2.691392E-8</v>
      </c>
      <c r="Z99" s="18">
        <v>2.63688E-6</v>
      </c>
      <c r="AB99" s="18">
        <v>3.700256</v>
      </c>
      <c r="AC99" s="18">
        <v>1.0598464E-7</v>
      </c>
      <c r="AD99" s="18">
        <v>8.3911840000000006E-8</v>
      </c>
      <c r="AE99" s="18">
        <v>1.2748816000000001E-7</v>
      </c>
      <c r="AF99" s="18">
        <v>1.805152E-6</v>
      </c>
      <c r="AH99" s="18">
        <v>3.700256</v>
      </c>
      <c r="AI99" s="18">
        <v>1.4779935999999999E-7</v>
      </c>
      <c r="AJ99" s="18">
        <v>1.8198720000000001E-7</v>
      </c>
      <c r="AK99" s="18">
        <v>1.591912E-7</v>
      </c>
      <c r="AL99" s="18">
        <v>8.4269440000000001E-7</v>
      </c>
      <c r="AN99" s="18">
        <v>3.700256</v>
      </c>
      <c r="AO99" s="18">
        <v>2.658848E-8</v>
      </c>
      <c r="AP99" s="18">
        <v>4.0518880000000002E-8</v>
      </c>
      <c r="AQ99" s="18">
        <v>1.9933919999999999E-8</v>
      </c>
      <c r="AR99" s="18">
        <v>1.2475360000000001E-7</v>
      </c>
      <c r="AT99" s="18">
        <v>3.700256</v>
      </c>
      <c r="AU99" s="18">
        <v>2.121216E-8</v>
      </c>
      <c r="AV99" s="18">
        <v>4.9428800000000001E-8</v>
      </c>
      <c r="AW99" s="18">
        <v>2.5915520000000001E-8</v>
      </c>
      <c r="AX99" s="18">
        <v>6.5432800000000003E-8</v>
      </c>
      <c r="AZ99" s="18">
        <v>3.700256</v>
      </c>
      <c r="BA99" s="18">
        <v>2.1063040000000001E-8</v>
      </c>
      <c r="BB99" s="18">
        <v>2.6509920000000002E-7</v>
      </c>
      <c r="BC99" s="18">
        <v>2.3090399999999999E-8</v>
      </c>
      <c r="BD99" s="18">
        <v>1.741744E-5</v>
      </c>
      <c r="BF99" s="18">
        <v>3.700256</v>
      </c>
      <c r="BG99" s="18">
        <v>5.2106559999999997E-8</v>
      </c>
      <c r="BH99" s="18">
        <v>6.5531840000000004E-7</v>
      </c>
      <c r="BI99" s="18">
        <v>1.5195152000000001E-6</v>
      </c>
      <c r="BJ99" s="18">
        <v>5.6934400000000002E-5</v>
      </c>
      <c r="BL99" s="18">
        <v>3.700256</v>
      </c>
      <c r="BM99" s="18">
        <v>1.1455712E-7</v>
      </c>
      <c r="BN99" s="18">
        <v>4.1550399999999999E-7</v>
      </c>
      <c r="BP99" s="18">
        <v>3.700256</v>
      </c>
      <c r="BQ99" s="18">
        <v>9.1608959999999997E-8</v>
      </c>
      <c r="BR99" s="18">
        <v>1.937088E-5</v>
      </c>
      <c r="BU99" s="22"/>
    </row>
    <row r="100" spans="1:73" x14ac:dyDescent="0.2">
      <c r="A100" s="18">
        <v>3.7384029999999999</v>
      </c>
      <c r="B100" s="18">
        <v>1.955104E-7</v>
      </c>
      <c r="C100" s="22">
        <v>3.608528E-7</v>
      </c>
      <c r="D100" s="22">
        <v>6.2500959999999999E-8</v>
      </c>
      <c r="E100" s="18">
        <v>4.1697919999999998E-7</v>
      </c>
      <c r="G100" s="18">
        <v>3.7384029999999999</v>
      </c>
      <c r="H100" s="22">
        <v>4.8290559999999997E-8</v>
      </c>
      <c r="I100" s="18">
        <v>1.553152E-7</v>
      </c>
      <c r="J100" s="18">
        <v>4.63184E-8</v>
      </c>
      <c r="K100" s="18">
        <v>1.2471839999999999E-7</v>
      </c>
      <c r="M100" s="18">
        <v>3.7384029999999999</v>
      </c>
      <c r="N100" s="18">
        <v>2.0194559999999999E-8</v>
      </c>
      <c r="O100" s="18">
        <v>1.5976496000000001E-6</v>
      </c>
      <c r="P100" s="18">
        <v>2.2102560000000001E-8</v>
      </c>
      <c r="Q100" s="18">
        <v>8.882544E-7</v>
      </c>
      <c r="S100" s="18">
        <v>3.1050720000000001E-8</v>
      </c>
      <c r="T100" s="18">
        <v>4.9619040000000002E-7</v>
      </c>
      <c r="U100" s="18">
        <v>3.2080320000000003E-8</v>
      </c>
      <c r="V100" s="18">
        <v>6.6230240000000002E-7</v>
      </c>
      <c r="X100" s="18">
        <v>3.7384029999999999</v>
      </c>
      <c r="Y100" s="18">
        <v>2.3929120000000001E-8</v>
      </c>
      <c r="Z100" s="18">
        <v>2.6414400000000001E-6</v>
      </c>
      <c r="AB100" s="18">
        <v>3.7384029999999999</v>
      </c>
      <c r="AC100" s="18">
        <v>1.125848E-7</v>
      </c>
      <c r="AD100" s="18">
        <v>6.7521119999999998E-8</v>
      </c>
      <c r="AE100" s="18">
        <v>1.2569488E-7</v>
      </c>
      <c r="AF100" s="18">
        <v>2.3258560000000001E-6</v>
      </c>
      <c r="AH100" s="18">
        <v>3.7384029999999999</v>
      </c>
      <c r="AI100" s="18">
        <v>1.5588784E-7</v>
      </c>
      <c r="AJ100" s="18">
        <v>2.2799199999999999E-7</v>
      </c>
      <c r="AK100" s="18">
        <v>1.48936E-7</v>
      </c>
      <c r="AL100" s="18">
        <v>7.8369119999999996E-7</v>
      </c>
      <c r="AN100" s="18">
        <v>3.7384029999999999</v>
      </c>
      <c r="AO100" s="18">
        <v>2.7332160000000001E-8</v>
      </c>
      <c r="AP100" s="18">
        <v>3.884128E-8</v>
      </c>
      <c r="AQ100" s="18">
        <v>2.0552800000000001E-8</v>
      </c>
      <c r="AR100" s="18">
        <v>1.3210751999999999E-7</v>
      </c>
      <c r="AT100" s="18">
        <v>3.7384029999999999</v>
      </c>
      <c r="AU100" s="18">
        <v>2.0863839999999999E-8</v>
      </c>
      <c r="AV100" s="18">
        <v>6.3444159999999994E-8</v>
      </c>
      <c r="AW100" s="18">
        <v>2.3746879999999999E-8</v>
      </c>
      <c r="AX100" s="18">
        <v>7.0913120000000006E-8</v>
      </c>
      <c r="AZ100" s="18">
        <v>3.7384029999999999</v>
      </c>
      <c r="BA100" s="18">
        <v>2.0562559999999999E-8</v>
      </c>
      <c r="BB100" s="18">
        <v>2.625328E-7</v>
      </c>
      <c r="BC100" s="18">
        <v>2.2786400000000001E-8</v>
      </c>
      <c r="BD100" s="18">
        <v>1.7184640000000001E-5</v>
      </c>
      <c r="BF100" s="18">
        <v>3.7384029999999999</v>
      </c>
      <c r="BG100" s="18">
        <v>4.9624319999999998E-8</v>
      </c>
      <c r="BH100" s="18">
        <v>6.5466879999999996E-7</v>
      </c>
      <c r="BI100" s="18">
        <v>1.1848896E-6</v>
      </c>
      <c r="BJ100" s="18">
        <v>3.4875359999999999E-5</v>
      </c>
      <c r="BL100" s="18">
        <v>3.7384029999999999</v>
      </c>
      <c r="BM100" s="18">
        <v>1.1590528E-7</v>
      </c>
      <c r="BN100" s="18">
        <v>3.9491360000000002E-7</v>
      </c>
      <c r="BP100" s="18">
        <v>3.7384029999999999</v>
      </c>
      <c r="BQ100" s="18">
        <v>1.0837408E-7</v>
      </c>
      <c r="BR100" s="18">
        <v>2.1953440000000002E-5</v>
      </c>
      <c r="BU100" s="22"/>
    </row>
    <row r="101" spans="1:73" x14ac:dyDescent="0.2">
      <c r="A101" s="18">
        <v>3.7765499999999999</v>
      </c>
      <c r="B101" s="18">
        <v>2.0288959999999999E-7</v>
      </c>
      <c r="C101" s="22">
        <v>2.9570399999999999E-7</v>
      </c>
      <c r="D101" s="22">
        <v>6.7485279999999995E-8</v>
      </c>
      <c r="E101" s="18">
        <v>3.8825440000000003E-7</v>
      </c>
      <c r="G101" s="18">
        <v>3.7765499999999999</v>
      </c>
      <c r="H101" s="22">
        <v>4.8407519999999998E-8</v>
      </c>
      <c r="I101" s="18">
        <v>1.827776E-7</v>
      </c>
      <c r="J101" s="18">
        <v>4.6992799999999998E-8</v>
      </c>
      <c r="K101" s="18">
        <v>1.4628480000000001E-7</v>
      </c>
      <c r="M101" s="18">
        <v>3.7765499999999999</v>
      </c>
      <c r="N101" s="18">
        <v>2.0510879999999999E-8</v>
      </c>
      <c r="O101" s="18">
        <v>1.5452464E-6</v>
      </c>
      <c r="P101" s="18">
        <v>2.1444E-8</v>
      </c>
      <c r="Q101" s="18">
        <v>8.6639520000000003E-7</v>
      </c>
      <c r="S101" s="18">
        <v>3.2964959999999998E-8</v>
      </c>
      <c r="T101" s="18">
        <v>5.2383040000000002E-7</v>
      </c>
      <c r="U101" s="18">
        <v>3.4280799999999997E-8</v>
      </c>
      <c r="V101" s="18">
        <v>8.6600320000000001E-7</v>
      </c>
      <c r="X101" s="18">
        <v>3.7765499999999999</v>
      </c>
      <c r="Y101" s="18">
        <v>2.4569919999999999E-8</v>
      </c>
      <c r="Z101" s="18">
        <v>2.4278400000000001E-6</v>
      </c>
      <c r="AB101" s="18">
        <v>3.7765499999999999</v>
      </c>
      <c r="AC101" s="18">
        <v>1.0846319999999999E-7</v>
      </c>
      <c r="AD101" s="18">
        <v>7.6674559999999995E-8</v>
      </c>
      <c r="AE101" s="18">
        <v>1.3287568000000001E-7</v>
      </c>
      <c r="AF101" s="18">
        <v>2.3301919999999999E-6</v>
      </c>
      <c r="AH101" s="18">
        <v>3.7765499999999999</v>
      </c>
      <c r="AI101" s="18">
        <v>2.2122239999999999E-7</v>
      </c>
      <c r="AJ101" s="18">
        <v>1.7738080000000001E-7</v>
      </c>
      <c r="AK101" s="18">
        <v>1.3781647999999999E-7</v>
      </c>
      <c r="AL101" s="18">
        <v>6.5159679999999997E-7</v>
      </c>
      <c r="AN101" s="18">
        <v>3.7765499999999999</v>
      </c>
      <c r="AO101" s="18">
        <v>3.2564320000000002E-8</v>
      </c>
      <c r="AP101" s="18">
        <v>4.0701919999999997E-8</v>
      </c>
      <c r="AQ101" s="18">
        <v>2.0018240000000001E-8</v>
      </c>
      <c r="AR101" s="18">
        <v>1.1794832E-7</v>
      </c>
      <c r="AT101" s="18">
        <v>3.7765499999999999</v>
      </c>
      <c r="AU101" s="18">
        <v>1.7708320000000002E-8</v>
      </c>
      <c r="AV101" s="18">
        <v>5.8968959999999997E-8</v>
      </c>
      <c r="AW101" s="18">
        <v>1.955984E-8</v>
      </c>
      <c r="AX101" s="18">
        <v>7.4065440000000003E-8</v>
      </c>
      <c r="AZ101" s="18">
        <v>3.7765499999999999</v>
      </c>
      <c r="BA101" s="18">
        <v>2.112544E-8</v>
      </c>
      <c r="BB101" s="18">
        <v>2.6570239999999997E-7</v>
      </c>
      <c r="BC101" s="18">
        <v>2.3504160000000001E-8</v>
      </c>
      <c r="BD101" s="18">
        <v>1.3086592000000001E-5</v>
      </c>
      <c r="BF101" s="18">
        <v>3.7765499999999999</v>
      </c>
      <c r="BG101" s="18">
        <v>4.7937279999999998E-8</v>
      </c>
      <c r="BH101" s="18">
        <v>5.0544480000000005E-7</v>
      </c>
      <c r="BI101" s="18">
        <v>1.1039312E-6</v>
      </c>
      <c r="BJ101" s="18">
        <v>1.6753440000000001E-5</v>
      </c>
      <c r="BL101" s="18">
        <v>3.7765499999999999</v>
      </c>
      <c r="BM101" s="18">
        <v>1.0581344E-7</v>
      </c>
      <c r="BN101" s="18">
        <v>3.966608E-7</v>
      </c>
      <c r="BP101" s="18">
        <v>3.7765499999999999</v>
      </c>
      <c r="BQ101" s="18">
        <v>8.6501760000000005E-8</v>
      </c>
      <c r="BR101" s="18">
        <v>1.8248639999999999E-5</v>
      </c>
      <c r="BU101" s="22"/>
    </row>
    <row r="102" spans="1:73" x14ac:dyDescent="0.2">
      <c r="A102" s="18">
        <v>3.8146969999999998</v>
      </c>
      <c r="B102" s="18">
        <v>2.0418080000000001E-7</v>
      </c>
      <c r="C102" s="22">
        <v>2.706704E-7</v>
      </c>
      <c r="D102" s="22">
        <v>7.6786560000000003E-8</v>
      </c>
      <c r="E102" s="18">
        <v>3.7828480000000002E-7</v>
      </c>
      <c r="G102" s="18">
        <v>3.8146969999999998</v>
      </c>
      <c r="H102" s="22">
        <v>4.3048640000000002E-8</v>
      </c>
      <c r="I102" s="18">
        <v>1.4725247999999999E-7</v>
      </c>
      <c r="J102" s="18">
        <v>4.76784E-8</v>
      </c>
      <c r="K102" s="18">
        <v>1.1408608000000001E-7</v>
      </c>
      <c r="M102" s="18">
        <v>3.8146969999999998</v>
      </c>
      <c r="N102" s="18">
        <v>2.3985599999999999E-8</v>
      </c>
      <c r="O102" s="18">
        <v>1.4514880000000001E-6</v>
      </c>
      <c r="P102" s="18">
        <v>2.1620959999999999E-8</v>
      </c>
      <c r="Q102" s="18">
        <v>8.2111199999999997E-7</v>
      </c>
      <c r="S102" s="18">
        <v>3.1248959999999998E-8</v>
      </c>
      <c r="T102" s="18">
        <v>5.8588160000000004E-7</v>
      </c>
      <c r="U102" s="18">
        <v>3.3805760000000001E-8</v>
      </c>
      <c r="V102" s="18">
        <v>1.0740736E-6</v>
      </c>
      <c r="X102" s="18">
        <v>3.8146969999999998</v>
      </c>
      <c r="Y102" s="18">
        <v>2.664048E-8</v>
      </c>
      <c r="Z102" s="18">
        <v>2.2541920000000002E-6</v>
      </c>
      <c r="AB102" s="18">
        <v>3.8146969999999998</v>
      </c>
      <c r="AC102" s="18">
        <v>1.0841632000000001E-7</v>
      </c>
      <c r="AD102" s="18">
        <v>9.5763839999999998E-8</v>
      </c>
      <c r="AE102" s="18">
        <v>1.2204864E-7</v>
      </c>
      <c r="AF102" s="18">
        <v>1.2992063999999999E-6</v>
      </c>
      <c r="AH102" s="18">
        <v>3.8146969999999998</v>
      </c>
      <c r="AI102" s="18">
        <v>1.8107039999999999E-7</v>
      </c>
      <c r="AJ102" s="18">
        <v>1.6736480000000001E-7</v>
      </c>
      <c r="AK102" s="18">
        <v>1.4590016E-7</v>
      </c>
      <c r="AL102" s="18">
        <v>6.0334239999999997E-7</v>
      </c>
      <c r="AN102" s="18">
        <v>3.8146969999999998</v>
      </c>
      <c r="AO102" s="18">
        <v>3.7148640000000002E-8</v>
      </c>
      <c r="AP102" s="18">
        <v>4.0276319999999999E-8</v>
      </c>
      <c r="AQ102" s="18">
        <v>1.8859679999999999E-8</v>
      </c>
      <c r="AR102" s="18">
        <v>1.1775392E-7</v>
      </c>
      <c r="AT102" s="18">
        <v>3.8146969999999998</v>
      </c>
      <c r="AU102" s="18">
        <v>1.762256E-8</v>
      </c>
      <c r="AV102" s="18">
        <v>5.6047360000000001E-8</v>
      </c>
      <c r="AW102" s="18">
        <v>2.3461760000000002E-8</v>
      </c>
      <c r="AX102" s="18">
        <v>6.9073600000000005E-8</v>
      </c>
      <c r="AZ102" s="18">
        <v>3.8146969999999998</v>
      </c>
      <c r="BA102" s="18">
        <v>2.1467680000000001E-8</v>
      </c>
      <c r="BB102" s="18">
        <v>2.4210879999999998E-7</v>
      </c>
      <c r="BC102" s="18">
        <v>2.3710559999999998E-8</v>
      </c>
      <c r="BD102" s="18">
        <v>9.1391360000000004E-6</v>
      </c>
      <c r="BF102" s="18">
        <v>3.8146969999999998</v>
      </c>
      <c r="BG102" s="18">
        <v>4.4923519999999998E-8</v>
      </c>
      <c r="BH102" s="18">
        <v>4.0089440000000001E-7</v>
      </c>
      <c r="BI102" s="18">
        <v>2.20736E-6</v>
      </c>
      <c r="BJ102" s="18">
        <v>4.335344E-5</v>
      </c>
      <c r="BL102" s="18">
        <v>3.8146969999999998</v>
      </c>
      <c r="BM102" s="18">
        <v>1.1159984E-7</v>
      </c>
      <c r="BN102" s="18">
        <v>3.1838880000000002E-7</v>
      </c>
      <c r="BP102" s="18">
        <v>3.8146969999999998</v>
      </c>
      <c r="BQ102" s="18">
        <v>7.8781600000000002E-8</v>
      </c>
      <c r="BR102" s="18">
        <v>1.1821104E-5</v>
      </c>
      <c r="BU102" s="22"/>
    </row>
    <row r="103" spans="1:73" x14ac:dyDescent="0.2">
      <c r="A103" s="18">
        <v>3.8528440000000002</v>
      </c>
      <c r="B103" s="18">
        <v>2.5606560000000002E-7</v>
      </c>
      <c r="C103" s="22">
        <v>2.780288E-7</v>
      </c>
      <c r="D103" s="22">
        <v>8.4334719999999997E-8</v>
      </c>
      <c r="E103" s="18">
        <v>3.8256320000000002E-7</v>
      </c>
      <c r="G103" s="18">
        <v>3.8528440000000002</v>
      </c>
      <c r="H103" s="22">
        <v>4.815472E-8</v>
      </c>
      <c r="I103" s="18">
        <v>1.1363664E-7</v>
      </c>
      <c r="J103" s="18">
        <v>4.7975519999999998E-8</v>
      </c>
      <c r="K103" s="18">
        <v>8.7496960000000006E-8</v>
      </c>
      <c r="M103" s="18">
        <v>3.8528440000000002</v>
      </c>
      <c r="N103" s="18">
        <v>2.1667519999999998E-8</v>
      </c>
      <c r="O103" s="18">
        <v>1.4103071999999999E-6</v>
      </c>
      <c r="P103" s="18">
        <v>1.9401920000000002E-8</v>
      </c>
      <c r="Q103" s="18">
        <v>7.9325760000000003E-7</v>
      </c>
      <c r="S103" s="18">
        <v>3.5016480000000001E-8</v>
      </c>
      <c r="T103" s="18">
        <v>5.5476479999999997E-7</v>
      </c>
      <c r="U103" s="18">
        <v>3.4145760000000003E-8</v>
      </c>
      <c r="V103" s="18">
        <v>1.2209551999999999E-6</v>
      </c>
      <c r="X103" s="18">
        <v>3.8528440000000002</v>
      </c>
      <c r="Y103" s="18">
        <v>2.3796639999999999E-8</v>
      </c>
      <c r="Z103" s="18">
        <v>2.4081439999999998E-6</v>
      </c>
      <c r="AB103" s="18">
        <v>3.8528440000000002</v>
      </c>
      <c r="AC103" s="18">
        <v>1.1486416E-7</v>
      </c>
      <c r="AD103" s="18">
        <v>9.8441279999999998E-8</v>
      </c>
      <c r="AE103" s="18">
        <v>1.3007616E-7</v>
      </c>
      <c r="AF103" s="18">
        <v>1.3768079999999999E-6</v>
      </c>
      <c r="AH103" s="18">
        <v>3.8528440000000002</v>
      </c>
      <c r="AI103" s="18">
        <v>1.6551519999999999E-7</v>
      </c>
      <c r="AJ103" s="18">
        <v>2.3612800000000001E-7</v>
      </c>
      <c r="AK103" s="18">
        <v>1.3129856000000001E-7</v>
      </c>
      <c r="AL103" s="18">
        <v>6.2134560000000002E-7</v>
      </c>
      <c r="AN103" s="18">
        <v>3.8528440000000002</v>
      </c>
      <c r="AO103" s="18">
        <v>3.7537279999999997E-8</v>
      </c>
      <c r="AP103" s="18">
        <v>4.1054079999999997E-8</v>
      </c>
      <c r="AQ103" s="18">
        <v>2.1463519999999999E-8</v>
      </c>
      <c r="AR103" s="18">
        <v>1.1476304000000001E-7</v>
      </c>
      <c r="AT103" s="18">
        <v>3.8528440000000002</v>
      </c>
      <c r="AU103" s="18">
        <v>1.7631520000000001E-8</v>
      </c>
      <c r="AV103" s="18">
        <v>5.4322080000000001E-8</v>
      </c>
      <c r="AW103" s="18">
        <v>2.654832E-8</v>
      </c>
      <c r="AX103" s="18">
        <v>6.8990720000000002E-8</v>
      </c>
      <c r="AZ103" s="18">
        <v>3.8528440000000002</v>
      </c>
      <c r="BA103" s="18">
        <v>2.2731359999999999E-8</v>
      </c>
      <c r="BB103" s="18">
        <v>1.843744E-7</v>
      </c>
      <c r="BC103" s="18">
        <v>2.44432E-8</v>
      </c>
      <c r="BD103" s="18">
        <v>8.3708320000000004E-6</v>
      </c>
      <c r="BF103" s="18">
        <v>3.8528440000000002</v>
      </c>
      <c r="BG103" s="18">
        <v>4.4791360000000003E-8</v>
      </c>
      <c r="BH103" s="18">
        <v>4.1502880000000002E-7</v>
      </c>
      <c r="BI103" s="18">
        <v>2.6833440000000002E-6</v>
      </c>
      <c r="BJ103" s="18">
        <v>5.540128E-5</v>
      </c>
      <c r="BL103" s="18">
        <v>3.8528440000000002</v>
      </c>
      <c r="BM103" s="18">
        <v>1.0554992E-7</v>
      </c>
      <c r="BN103" s="18">
        <v>2.5735200000000001E-7</v>
      </c>
      <c r="BP103" s="18">
        <v>3.8528440000000002</v>
      </c>
      <c r="BQ103" s="18">
        <v>9.9535199999999995E-8</v>
      </c>
      <c r="BR103" s="18">
        <v>8.5536959999999998E-6</v>
      </c>
      <c r="BU103" s="22"/>
    </row>
    <row r="104" spans="1:73" x14ac:dyDescent="0.2">
      <c r="A104" s="18">
        <v>3.8909910000000001</v>
      </c>
      <c r="B104" s="18">
        <v>3.1304800000000001E-7</v>
      </c>
      <c r="C104" s="22">
        <v>3.61408E-7</v>
      </c>
      <c r="D104" s="22">
        <v>7.6707840000000003E-8</v>
      </c>
      <c r="E104" s="18">
        <v>3.9780160000000001E-7</v>
      </c>
      <c r="G104" s="18">
        <v>3.8909910000000001</v>
      </c>
      <c r="H104" s="22">
        <v>4.878032E-8</v>
      </c>
      <c r="I104" s="18">
        <v>1.3457760000000001E-7</v>
      </c>
      <c r="J104" s="18">
        <v>4.7565120000000001E-8</v>
      </c>
      <c r="K104" s="18">
        <v>1.0814704E-7</v>
      </c>
      <c r="M104" s="18">
        <v>3.8909910000000001</v>
      </c>
      <c r="N104" s="18">
        <v>2.2863520000000001E-8</v>
      </c>
      <c r="O104" s="18">
        <v>1.261464E-6</v>
      </c>
      <c r="P104" s="18">
        <v>2.0102240000000001E-8</v>
      </c>
      <c r="Q104" s="18">
        <v>7.0878880000000002E-7</v>
      </c>
      <c r="S104" s="18">
        <v>3.2126719999999997E-8</v>
      </c>
      <c r="T104" s="18">
        <v>4.8294080000000005E-7</v>
      </c>
      <c r="U104" s="18">
        <v>3.3176639999999998E-8</v>
      </c>
      <c r="V104" s="18">
        <v>1.2830447999999999E-6</v>
      </c>
      <c r="X104" s="18">
        <v>3.8909910000000001</v>
      </c>
      <c r="Y104" s="18">
        <v>2.224624E-8</v>
      </c>
      <c r="Z104" s="18">
        <v>2.452384E-6</v>
      </c>
      <c r="AB104" s="18">
        <v>3.8909910000000001</v>
      </c>
      <c r="AC104" s="18">
        <v>1.2565584E-7</v>
      </c>
      <c r="AD104" s="18">
        <v>9.5950560000000002E-8</v>
      </c>
      <c r="AE104" s="18">
        <v>1.2719631999999999E-7</v>
      </c>
      <c r="AF104" s="18">
        <v>1.3639408E-6</v>
      </c>
      <c r="AH104" s="18">
        <v>3.8909910000000001</v>
      </c>
      <c r="AI104" s="18">
        <v>1.6810559999999999E-7</v>
      </c>
      <c r="AJ104" s="18">
        <v>2.3564480000000001E-7</v>
      </c>
      <c r="AK104" s="18">
        <v>1.2803040000000001E-7</v>
      </c>
      <c r="AL104" s="18">
        <v>6.3602399999999995E-7</v>
      </c>
      <c r="AN104" s="18">
        <v>3.8909910000000001</v>
      </c>
      <c r="AO104" s="18">
        <v>3.7236160000000001E-8</v>
      </c>
      <c r="AP104" s="18">
        <v>4.2819839999999998E-8</v>
      </c>
      <c r="AQ104" s="18">
        <v>2.7376319999999999E-8</v>
      </c>
      <c r="AR104" s="18">
        <v>1.16744E-7</v>
      </c>
      <c r="AT104" s="18">
        <v>3.8909910000000001</v>
      </c>
      <c r="AU104" s="18">
        <v>1.9028639999999999E-8</v>
      </c>
      <c r="AV104" s="18">
        <v>5.5207360000000002E-8</v>
      </c>
      <c r="AW104" s="18">
        <v>2.5836000000000001E-8</v>
      </c>
      <c r="AX104" s="18">
        <v>6.7282240000000004E-8</v>
      </c>
      <c r="AZ104" s="18">
        <v>3.8909910000000001</v>
      </c>
      <c r="BA104" s="18">
        <v>2.0417760000000001E-8</v>
      </c>
      <c r="BB104" s="18">
        <v>1.994896E-7</v>
      </c>
      <c r="BC104" s="18">
        <v>2.163104E-8</v>
      </c>
      <c r="BD104" s="18">
        <v>9.7510399999999997E-6</v>
      </c>
      <c r="BF104" s="18">
        <v>3.8909910000000001</v>
      </c>
      <c r="BG104" s="18">
        <v>4.6719680000000001E-8</v>
      </c>
      <c r="BH104" s="18">
        <v>4.8575519999999998E-7</v>
      </c>
      <c r="BI104" s="18">
        <v>1.5647551999999999E-6</v>
      </c>
      <c r="BJ104" s="18">
        <v>2.9890880000000001E-5</v>
      </c>
      <c r="BL104" s="18">
        <v>3.8909910000000001</v>
      </c>
      <c r="BM104" s="18">
        <v>9.9090400000000004E-8</v>
      </c>
      <c r="BN104" s="18">
        <v>3.1094559999999999E-7</v>
      </c>
      <c r="BP104" s="18">
        <v>3.8909910000000001</v>
      </c>
      <c r="BQ104" s="18">
        <v>9.6247519999999995E-8</v>
      </c>
      <c r="BR104" s="18">
        <v>9.0384160000000002E-6</v>
      </c>
      <c r="BU104" s="22"/>
    </row>
    <row r="105" spans="1:73" x14ac:dyDescent="0.2">
      <c r="A105" s="18">
        <v>3.929138</v>
      </c>
      <c r="B105" s="18">
        <v>2.3055359999999999E-7</v>
      </c>
      <c r="C105" s="22">
        <v>4.2879519999999998E-7</v>
      </c>
      <c r="D105" s="22">
        <v>7.0674880000000004E-8</v>
      </c>
      <c r="E105" s="18">
        <v>4.1545280000000002E-7</v>
      </c>
      <c r="G105" s="18">
        <v>3.929138</v>
      </c>
      <c r="H105" s="22">
        <v>5.1763519999999999E-8</v>
      </c>
      <c r="I105" s="18">
        <v>1.3990079999999999E-7</v>
      </c>
      <c r="J105" s="18">
        <v>5.1025919999999997E-8</v>
      </c>
      <c r="K105" s="18">
        <v>1.14908E-7</v>
      </c>
      <c r="M105" s="18">
        <v>3.929138</v>
      </c>
      <c r="N105" s="18">
        <v>2.415936E-8</v>
      </c>
      <c r="O105" s="18">
        <v>1.1312639999999999E-6</v>
      </c>
      <c r="P105" s="18">
        <v>2.1721919999999999E-8</v>
      </c>
      <c r="Q105" s="18">
        <v>6.487424E-7</v>
      </c>
      <c r="S105" s="18">
        <v>3.3671840000000001E-8</v>
      </c>
      <c r="T105" s="18">
        <v>4.5661439999999998E-7</v>
      </c>
      <c r="U105" s="18">
        <v>3.2333600000000002E-8</v>
      </c>
      <c r="V105" s="18">
        <v>1.3096079999999999E-6</v>
      </c>
      <c r="X105" s="18">
        <v>3.929138</v>
      </c>
      <c r="Y105" s="18">
        <v>2.2041600000000001E-8</v>
      </c>
      <c r="Z105" s="18">
        <v>2.2866240000000001E-6</v>
      </c>
      <c r="AB105" s="18">
        <v>3.929138</v>
      </c>
      <c r="AC105" s="18">
        <v>1.0881311999999999E-7</v>
      </c>
      <c r="AD105" s="18">
        <v>9.7311200000000001E-8</v>
      </c>
      <c r="AE105" s="18">
        <v>1.2028352E-7</v>
      </c>
      <c r="AF105" s="18">
        <v>2.195456E-6</v>
      </c>
      <c r="AH105" s="18">
        <v>3.929138</v>
      </c>
      <c r="AI105" s="18">
        <v>1.4195935999999999E-7</v>
      </c>
      <c r="AJ105" s="18">
        <v>2.3951039999999997E-7</v>
      </c>
      <c r="AK105" s="18">
        <v>1.3948272E-7</v>
      </c>
      <c r="AL105" s="18">
        <v>6.2177119999999995E-7</v>
      </c>
      <c r="AN105" s="18">
        <v>3.929138</v>
      </c>
      <c r="AO105" s="18">
        <v>2.950464E-8</v>
      </c>
      <c r="AP105" s="18">
        <v>4.4442239999999999E-8</v>
      </c>
      <c r="AQ105" s="18">
        <v>2.3469119999999998E-8</v>
      </c>
      <c r="AR105" s="18">
        <v>1.2390496000000001E-7</v>
      </c>
      <c r="AT105" s="18">
        <v>3.929138</v>
      </c>
      <c r="AU105" s="18">
        <v>1.746208E-8</v>
      </c>
      <c r="AV105" s="18">
        <v>5.5073920000000002E-8</v>
      </c>
      <c r="AW105" s="18">
        <v>2.0905439999999999E-8</v>
      </c>
      <c r="AX105" s="18">
        <v>6.8909119999999997E-8</v>
      </c>
      <c r="AZ105" s="18">
        <v>3.929138</v>
      </c>
      <c r="BA105" s="18">
        <v>1.7920800000000001E-8</v>
      </c>
      <c r="BB105" s="18">
        <v>2.054128E-7</v>
      </c>
      <c r="BC105" s="18">
        <v>1.851696E-8</v>
      </c>
      <c r="BD105" s="18">
        <v>1.1894416E-5</v>
      </c>
      <c r="BF105" s="18">
        <v>3.929138</v>
      </c>
      <c r="BG105" s="18">
        <v>4.2580319999999998E-8</v>
      </c>
      <c r="BH105" s="18">
        <v>5.5855680000000003E-7</v>
      </c>
      <c r="BI105" s="18">
        <v>7.8084639999999997E-7</v>
      </c>
      <c r="BJ105" s="18">
        <v>1.9728480000000001E-5</v>
      </c>
      <c r="BL105" s="18">
        <v>3.929138</v>
      </c>
      <c r="BM105" s="18">
        <v>1.2107648000000001E-7</v>
      </c>
      <c r="BN105" s="18">
        <v>3.0305600000000001E-7</v>
      </c>
      <c r="BP105" s="18">
        <v>3.929138</v>
      </c>
      <c r="BQ105" s="18">
        <v>9.1030080000000001E-8</v>
      </c>
      <c r="BR105" s="18">
        <v>9.0132799999999992E-6</v>
      </c>
      <c r="BU105" s="22"/>
    </row>
    <row r="106" spans="1:73" x14ac:dyDescent="0.2">
      <c r="A106" s="18">
        <v>3.967285</v>
      </c>
      <c r="B106" s="18">
        <v>1.7309120000000001E-7</v>
      </c>
      <c r="C106" s="22">
        <v>4.8287200000000004E-7</v>
      </c>
      <c r="D106" s="22">
        <v>6.1980000000000003E-8</v>
      </c>
      <c r="E106" s="18">
        <v>4.276208E-7</v>
      </c>
      <c r="G106" s="18">
        <v>3.967285</v>
      </c>
      <c r="H106" s="22">
        <v>5.735824E-8</v>
      </c>
      <c r="I106" s="18">
        <v>1.1711744E-7</v>
      </c>
      <c r="J106" s="18">
        <v>5.6880800000000001E-8</v>
      </c>
      <c r="K106" s="18">
        <v>9.3324320000000005E-8</v>
      </c>
      <c r="M106" s="18">
        <v>3.967285</v>
      </c>
      <c r="N106" s="18">
        <v>2.1548640000000001E-8</v>
      </c>
      <c r="O106" s="18">
        <v>1.0955872000000001E-6</v>
      </c>
      <c r="P106" s="18">
        <v>2.1300640000000001E-8</v>
      </c>
      <c r="Q106" s="18">
        <v>6.466768E-7</v>
      </c>
      <c r="S106" s="18">
        <v>3.2539999999999999E-8</v>
      </c>
      <c r="T106" s="18">
        <v>4.2919679999999999E-7</v>
      </c>
      <c r="U106" s="18">
        <v>2.9790399999999999E-8</v>
      </c>
      <c r="V106" s="18">
        <v>1.303864E-6</v>
      </c>
      <c r="X106" s="18">
        <v>3.967285</v>
      </c>
      <c r="Y106" s="18">
        <v>2.6655359999999998E-8</v>
      </c>
      <c r="Z106" s="18">
        <v>2.044144E-6</v>
      </c>
      <c r="AB106" s="18">
        <v>3.967285</v>
      </c>
      <c r="AC106" s="18">
        <v>1.0333088E-7</v>
      </c>
      <c r="AD106" s="18">
        <v>8.9908479999999994E-8</v>
      </c>
      <c r="AE106" s="18">
        <v>1.1965344E-7</v>
      </c>
      <c r="AF106" s="18">
        <v>1.3438864E-6</v>
      </c>
      <c r="AH106" s="18">
        <v>3.967285</v>
      </c>
      <c r="AI106" s="18">
        <v>8.0496160000000006E-8</v>
      </c>
      <c r="AJ106" s="18">
        <v>1.6128800000000001E-7</v>
      </c>
      <c r="AK106" s="18">
        <v>1.4817216000000001E-7</v>
      </c>
      <c r="AL106" s="18">
        <v>6.8955999999999999E-7</v>
      </c>
      <c r="AN106" s="18">
        <v>3.967285</v>
      </c>
      <c r="AO106" s="18">
        <v>2.63736E-8</v>
      </c>
      <c r="AP106" s="18">
        <v>3.9068160000000001E-8</v>
      </c>
      <c r="AQ106" s="18">
        <v>2.4060640000000001E-8</v>
      </c>
      <c r="AR106" s="18">
        <v>1.1662144E-7</v>
      </c>
      <c r="AT106" s="18">
        <v>3.967285</v>
      </c>
      <c r="AU106" s="18">
        <v>1.648272E-8</v>
      </c>
      <c r="AV106" s="18">
        <v>5.1023360000000002E-8</v>
      </c>
      <c r="AW106" s="18">
        <v>2.3633439999999999E-8</v>
      </c>
      <c r="AX106" s="18">
        <v>7.9088960000000001E-8</v>
      </c>
      <c r="AZ106" s="18">
        <v>3.967285</v>
      </c>
      <c r="BA106" s="18">
        <v>1.6917920000000001E-8</v>
      </c>
      <c r="BB106" s="18">
        <v>2.0239840000000001E-7</v>
      </c>
      <c r="BC106" s="18">
        <v>1.7603839999999999E-8</v>
      </c>
      <c r="BD106" s="18">
        <v>1.2251856E-5</v>
      </c>
      <c r="BF106" s="18">
        <v>3.967285</v>
      </c>
      <c r="BG106" s="18">
        <v>4.4416800000000002E-8</v>
      </c>
      <c r="BH106" s="18">
        <v>6.0529600000000005E-7</v>
      </c>
      <c r="BI106" s="18">
        <v>1.3442592E-6</v>
      </c>
      <c r="BJ106" s="18">
        <v>3.6703679999999998E-5</v>
      </c>
      <c r="BL106" s="18">
        <v>3.967285</v>
      </c>
      <c r="BM106" s="18">
        <v>1.2704928E-7</v>
      </c>
      <c r="BN106" s="18">
        <v>3.4721759999999998E-7</v>
      </c>
      <c r="BP106" s="18">
        <v>3.967285</v>
      </c>
      <c r="BQ106" s="18">
        <v>8.0940159999999994E-8</v>
      </c>
      <c r="BR106" s="18">
        <v>7.7111040000000007E-6</v>
      </c>
      <c r="BU106" s="22"/>
    </row>
    <row r="107" spans="1:73" x14ac:dyDescent="0.2">
      <c r="A107" s="18">
        <v>4.0054319999999999</v>
      </c>
      <c r="B107" s="18">
        <v>1.7306240000000001E-7</v>
      </c>
      <c r="C107" s="22">
        <v>5.4475200000000001E-7</v>
      </c>
      <c r="D107" s="22">
        <v>6.6282079999999997E-8</v>
      </c>
      <c r="E107" s="18">
        <v>4.4663200000000003E-7</v>
      </c>
      <c r="G107" s="18">
        <v>4.0054319999999999</v>
      </c>
      <c r="H107" s="22">
        <v>5.0313279999999999E-8</v>
      </c>
      <c r="I107" s="18">
        <v>1.2692624E-7</v>
      </c>
      <c r="J107" s="18">
        <v>5.5474720000000002E-8</v>
      </c>
      <c r="K107" s="18">
        <v>9.4950560000000006E-8</v>
      </c>
      <c r="M107" s="18">
        <v>4.0054319999999999</v>
      </c>
      <c r="N107" s="18">
        <v>2.280512E-8</v>
      </c>
      <c r="O107" s="18">
        <v>1.0331103999999999E-6</v>
      </c>
      <c r="P107" s="18">
        <v>2.1473919999999999E-8</v>
      </c>
      <c r="Q107" s="18">
        <v>6.0447360000000005E-7</v>
      </c>
      <c r="S107" s="18">
        <v>3.084304E-8</v>
      </c>
      <c r="T107" s="18">
        <v>5.2536639999999996E-7</v>
      </c>
      <c r="U107" s="18">
        <v>3.0944959999999997E-8</v>
      </c>
      <c r="V107" s="18">
        <v>1.2891904E-6</v>
      </c>
      <c r="X107" s="18">
        <v>4.0054319999999999</v>
      </c>
      <c r="Y107" s="18">
        <v>2.0878720000000001E-8</v>
      </c>
      <c r="Z107" s="18">
        <v>1.9880159999999999E-6</v>
      </c>
      <c r="AB107" s="18">
        <v>4.0054319999999999</v>
      </c>
      <c r="AC107" s="18">
        <v>9.6302560000000004E-8</v>
      </c>
      <c r="AD107" s="18">
        <v>7.8528319999999996E-8</v>
      </c>
      <c r="AE107" s="18">
        <v>1.1240128E-7</v>
      </c>
      <c r="AF107" s="18">
        <v>7.8190720000000005E-7</v>
      </c>
      <c r="AH107" s="18">
        <v>4.0054319999999999</v>
      </c>
      <c r="AI107" s="18">
        <v>9.5908640000000006E-8</v>
      </c>
      <c r="AJ107" s="18">
        <v>1.9260960000000001E-7</v>
      </c>
      <c r="AK107" s="18">
        <v>1.2633392E-7</v>
      </c>
      <c r="AL107" s="18">
        <v>1.4585088E-6</v>
      </c>
      <c r="AN107" s="18">
        <v>4.0054319999999999</v>
      </c>
      <c r="AO107" s="18">
        <v>3.4085600000000003E-8</v>
      </c>
      <c r="AP107" s="18">
        <v>3.2693279999999997E-8</v>
      </c>
      <c r="AQ107" s="18">
        <v>2.275888E-8</v>
      </c>
      <c r="AR107" s="18">
        <v>1.0634976E-7</v>
      </c>
      <c r="AT107" s="18">
        <v>4.0054319999999999</v>
      </c>
      <c r="AU107" s="18">
        <v>1.8262080000000001E-8</v>
      </c>
      <c r="AV107" s="18">
        <v>5.3165599999999999E-8</v>
      </c>
      <c r="AW107" s="18">
        <v>2.2361760000000002E-8</v>
      </c>
      <c r="AX107" s="18">
        <v>7.1937759999999995E-8</v>
      </c>
      <c r="AZ107" s="18">
        <v>4.0054319999999999</v>
      </c>
      <c r="BA107" s="18">
        <v>1.7491679999999999E-8</v>
      </c>
      <c r="BB107" s="18">
        <v>2.013424E-7</v>
      </c>
      <c r="BC107" s="18">
        <v>1.861488E-8</v>
      </c>
      <c r="BD107" s="18">
        <v>1.1383056000000001E-5</v>
      </c>
      <c r="BF107" s="18">
        <v>4.0054319999999999</v>
      </c>
      <c r="BG107" s="18">
        <v>4.4740799999999999E-8</v>
      </c>
      <c r="BH107" s="18">
        <v>5.2709119999999995E-7</v>
      </c>
      <c r="BI107" s="18">
        <v>1.8867680000000001E-6</v>
      </c>
      <c r="BJ107" s="18">
        <v>3.9817919999999998E-5</v>
      </c>
      <c r="BL107" s="18">
        <v>4.0054319999999999</v>
      </c>
      <c r="BM107" s="18">
        <v>9.7789920000000005E-8</v>
      </c>
      <c r="BN107" s="18">
        <v>3.7764479999999998E-7</v>
      </c>
      <c r="BP107" s="18">
        <v>4.0054319999999999</v>
      </c>
      <c r="BQ107" s="18">
        <v>9.2497279999999994E-8</v>
      </c>
      <c r="BR107" s="18">
        <v>6.4403519999999997E-6</v>
      </c>
      <c r="BU107" s="22"/>
    </row>
    <row r="108" spans="1:73" x14ac:dyDescent="0.2">
      <c r="A108" s="18">
        <v>4.0435790000000003</v>
      </c>
      <c r="B108" s="18">
        <v>1.981184E-7</v>
      </c>
      <c r="C108" s="22">
        <v>5.4192159999999995E-7</v>
      </c>
      <c r="D108" s="22">
        <v>6.2987679999999999E-8</v>
      </c>
      <c r="E108" s="18">
        <v>4.5098560000000002E-7</v>
      </c>
      <c r="G108" s="18">
        <v>4.0435790000000003</v>
      </c>
      <c r="H108" s="22">
        <v>4.3382720000000002E-8</v>
      </c>
      <c r="I108" s="18">
        <v>1.4257583999999999E-7</v>
      </c>
      <c r="J108" s="18">
        <v>4.811152E-8</v>
      </c>
      <c r="K108" s="18">
        <v>1.0978976E-7</v>
      </c>
      <c r="M108" s="18">
        <v>4.0435790000000003</v>
      </c>
      <c r="N108" s="18">
        <v>2.0344160000000001E-8</v>
      </c>
      <c r="O108" s="18">
        <v>9.6516320000000001E-7</v>
      </c>
      <c r="P108" s="18">
        <v>2.0133120000000001E-8</v>
      </c>
      <c r="Q108" s="18">
        <v>5.6109440000000003E-7</v>
      </c>
      <c r="S108" s="18">
        <v>3.3177920000000002E-8</v>
      </c>
      <c r="T108" s="18">
        <v>6.0510079999999998E-7</v>
      </c>
      <c r="U108" s="18">
        <v>3.3707200000000003E-8</v>
      </c>
      <c r="V108" s="18">
        <v>1.2103824E-6</v>
      </c>
      <c r="X108" s="18">
        <v>4.0435790000000003</v>
      </c>
      <c r="Y108" s="18">
        <v>2.165808E-8</v>
      </c>
      <c r="Z108" s="18">
        <v>1.995584E-6</v>
      </c>
      <c r="AB108" s="18">
        <v>4.0435790000000003</v>
      </c>
      <c r="AC108" s="18">
        <v>8.0230400000000006E-8</v>
      </c>
      <c r="AD108" s="18">
        <v>8.5741439999999995E-8</v>
      </c>
      <c r="AE108" s="18">
        <v>1.07984E-7</v>
      </c>
      <c r="AF108" s="18">
        <v>8.8106399999999998E-7</v>
      </c>
      <c r="AH108" s="18">
        <v>4.0435790000000003</v>
      </c>
      <c r="AI108" s="18">
        <v>1.4425375999999999E-7</v>
      </c>
      <c r="AJ108" s="18">
        <v>2.063008E-7</v>
      </c>
      <c r="AK108" s="18">
        <v>1.2907567999999999E-7</v>
      </c>
      <c r="AL108" s="18">
        <v>1.495256E-6</v>
      </c>
      <c r="AN108" s="18">
        <v>4.0435790000000003</v>
      </c>
      <c r="AO108" s="18">
        <v>4.0981600000000001E-8</v>
      </c>
      <c r="AP108" s="18">
        <v>3.4086240000000002E-8</v>
      </c>
      <c r="AQ108" s="18">
        <v>1.9955680000000001E-8</v>
      </c>
      <c r="AR108" s="18">
        <v>1.1531456E-7</v>
      </c>
      <c r="AT108" s="18">
        <v>4.0435790000000003</v>
      </c>
      <c r="AU108" s="18">
        <v>2.1131519999999999E-8</v>
      </c>
      <c r="AV108" s="18">
        <v>4.5623999999999999E-8</v>
      </c>
      <c r="AW108" s="18">
        <v>2.2759519999999999E-8</v>
      </c>
      <c r="AX108" s="18">
        <v>7.2644800000000002E-8</v>
      </c>
      <c r="AZ108" s="18">
        <v>4.0435790000000003</v>
      </c>
      <c r="BA108" s="18">
        <v>1.9347199999999999E-8</v>
      </c>
      <c r="BB108" s="18">
        <v>2.0537920000000001E-7</v>
      </c>
      <c r="BC108" s="18">
        <v>2.0508000000000001E-8</v>
      </c>
      <c r="BD108" s="18">
        <v>8.4503839999999992E-6</v>
      </c>
      <c r="BF108" s="18">
        <v>4.0435790000000003</v>
      </c>
      <c r="BG108" s="18">
        <v>4.5872799999999999E-8</v>
      </c>
      <c r="BH108" s="18">
        <v>4.0845279999999997E-7</v>
      </c>
      <c r="BI108" s="18">
        <v>1.5376336E-6</v>
      </c>
      <c r="BJ108" s="18">
        <v>1.9357920000000001E-5</v>
      </c>
      <c r="BL108" s="18">
        <v>4.0435790000000003</v>
      </c>
      <c r="BM108" s="18">
        <v>1.1138432E-7</v>
      </c>
      <c r="BN108" s="18">
        <v>3.268384E-7</v>
      </c>
      <c r="BP108" s="18">
        <v>4.0435790000000003</v>
      </c>
      <c r="BQ108" s="18">
        <v>9.4216479999999996E-8</v>
      </c>
      <c r="BR108" s="18">
        <v>5.3472159999999998E-6</v>
      </c>
      <c r="BU108" s="22"/>
    </row>
    <row r="109" spans="1:73" x14ac:dyDescent="0.2">
      <c r="A109" s="18">
        <v>4.0817259999999997</v>
      </c>
      <c r="B109" s="18">
        <v>3.13456E-7</v>
      </c>
      <c r="C109" s="22">
        <v>5.1138080000000001E-7</v>
      </c>
      <c r="D109" s="22">
        <v>6.4421599999999998E-8</v>
      </c>
      <c r="E109" s="18">
        <v>4.3186079999999999E-7</v>
      </c>
      <c r="G109" s="18">
        <v>4.0817259999999997</v>
      </c>
      <c r="H109" s="22">
        <v>4.5253919999999997E-8</v>
      </c>
      <c r="I109" s="18">
        <v>1.3819455999999999E-7</v>
      </c>
      <c r="J109" s="18">
        <v>4.9764319999999998E-8</v>
      </c>
      <c r="K109" s="18">
        <v>1.1616943999999999E-7</v>
      </c>
      <c r="M109" s="18">
        <v>4.0817259999999997</v>
      </c>
      <c r="N109" s="18">
        <v>1.7135679999999999E-8</v>
      </c>
      <c r="O109" s="18">
        <v>9.806336000000001E-7</v>
      </c>
      <c r="P109" s="18">
        <v>1.9388159999999999E-8</v>
      </c>
      <c r="Q109" s="18">
        <v>5.7129119999999999E-7</v>
      </c>
      <c r="S109" s="18">
        <v>3.1597600000000001E-8</v>
      </c>
      <c r="T109" s="18">
        <v>5.1401280000000003E-7</v>
      </c>
      <c r="U109" s="18">
        <v>3.3763839999999999E-8</v>
      </c>
      <c r="V109" s="18">
        <v>9.7672000000000003E-7</v>
      </c>
      <c r="X109" s="18">
        <v>4.0817259999999997</v>
      </c>
      <c r="Y109" s="18">
        <v>2.2324799999999999E-8</v>
      </c>
      <c r="Z109" s="18">
        <v>1.897216E-6</v>
      </c>
      <c r="AB109" s="18">
        <v>4.0817259999999997</v>
      </c>
      <c r="AC109" s="18">
        <v>7.8466879999999999E-8</v>
      </c>
      <c r="AD109" s="18">
        <v>9.0282559999999994E-8</v>
      </c>
      <c r="AE109" s="18">
        <v>1.0729968000000001E-7</v>
      </c>
      <c r="AF109" s="18">
        <v>1.2290223999999999E-6</v>
      </c>
      <c r="AH109" s="18">
        <v>4.0817259999999997</v>
      </c>
      <c r="AI109" s="18">
        <v>1.530904E-7</v>
      </c>
      <c r="AJ109" s="18">
        <v>2.0247199999999999E-7</v>
      </c>
      <c r="AK109" s="18">
        <v>1.4509359999999999E-7</v>
      </c>
      <c r="AL109" s="18">
        <v>8.0969279999999999E-7</v>
      </c>
      <c r="AN109" s="18">
        <v>4.0817259999999997</v>
      </c>
      <c r="AO109" s="18">
        <v>3.0822720000000001E-8</v>
      </c>
      <c r="AP109" s="18">
        <v>3.7965919999999998E-8</v>
      </c>
      <c r="AQ109" s="18">
        <v>2.0574559999999999E-8</v>
      </c>
      <c r="AR109" s="18">
        <v>1.1280288E-7</v>
      </c>
      <c r="AT109" s="18">
        <v>4.0817259999999997</v>
      </c>
      <c r="AU109" s="18">
        <v>1.6045120000000001E-8</v>
      </c>
      <c r="AV109" s="18">
        <v>4.5979519999999998E-8</v>
      </c>
      <c r="AW109" s="18">
        <v>2.0021759999999998E-8</v>
      </c>
      <c r="AX109" s="18">
        <v>7.016224E-8</v>
      </c>
      <c r="AZ109" s="18">
        <v>4.0817259999999997</v>
      </c>
      <c r="BA109" s="18">
        <v>1.7970239999999999E-8</v>
      </c>
      <c r="BB109" s="18">
        <v>2.1887360000000001E-7</v>
      </c>
      <c r="BC109" s="18">
        <v>1.7283359999999999E-8</v>
      </c>
      <c r="BD109" s="18">
        <v>8.0357759999999995E-6</v>
      </c>
      <c r="BF109" s="18">
        <v>4.0817259999999997</v>
      </c>
      <c r="BG109" s="18">
        <v>5.0332640000000002E-8</v>
      </c>
      <c r="BH109" s="18">
        <v>3.9999039999999999E-7</v>
      </c>
      <c r="BI109" s="18">
        <v>1.1381439999999999E-6</v>
      </c>
      <c r="BJ109" s="18">
        <v>1.0537056000000001E-5</v>
      </c>
      <c r="BL109" s="18">
        <v>4.0817259999999997</v>
      </c>
      <c r="BM109" s="18">
        <v>1.0822992E-7</v>
      </c>
      <c r="BN109" s="18">
        <v>3.1755199999999998E-7</v>
      </c>
      <c r="BP109" s="18">
        <v>4.0817259999999997</v>
      </c>
      <c r="BQ109" s="18">
        <v>9.4470399999999993E-8</v>
      </c>
      <c r="BR109" s="18">
        <v>6.9998240000000001E-6</v>
      </c>
      <c r="BU109" s="22"/>
    </row>
    <row r="110" spans="1:73" x14ac:dyDescent="0.2">
      <c r="A110" s="18">
        <v>4.1198730000000001</v>
      </c>
      <c r="B110" s="18">
        <v>3.2353599999999999E-7</v>
      </c>
      <c r="C110" s="22">
        <v>4.1782719999999998E-7</v>
      </c>
      <c r="D110" s="22">
        <v>7.0262079999999996E-8</v>
      </c>
      <c r="E110" s="18">
        <v>4.0004799999999998E-7</v>
      </c>
      <c r="G110" s="18">
        <v>4.1198730000000001</v>
      </c>
      <c r="H110" s="22">
        <v>5.1226720000000003E-8</v>
      </c>
      <c r="I110" s="18">
        <v>1.3090879999999999E-7</v>
      </c>
      <c r="J110" s="18">
        <v>5.0002079999999999E-8</v>
      </c>
      <c r="K110" s="18">
        <v>1.0673856000000001E-7</v>
      </c>
      <c r="M110" s="18">
        <v>4.1198730000000001</v>
      </c>
      <c r="N110" s="18">
        <v>1.7086239999999999E-8</v>
      </c>
      <c r="O110" s="18">
        <v>9.4920639999999998E-7</v>
      </c>
      <c r="P110" s="18">
        <v>1.874144E-8</v>
      </c>
      <c r="Q110" s="18">
        <v>5.5210720000000005E-7</v>
      </c>
      <c r="S110" s="18">
        <v>3.0895199999999997E-8</v>
      </c>
      <c r="T110" s="18">
        <v>3.707968E-7</v>
      </c>
      <c r="U110" s="18">
        <v>3.2772160000000002E-8</v>
      </c>
      <c r="V110" s="18">
        <v>7.0301280000000004E-7</v>
      </c>
      <c r="X110" s="18">
        <v>4.1198730000000001</v>
      </c>
      <c r="Y110" s="18">
        <v>2.2174719999999998E-8</v>
      </c>
      <c r="Z110" s="18">
        <v>1.9600159999999999E-6</v>
      </c>
      <c r="AB110" s="18">
        <v>4.1198730000000001</v>
      </c>
      <c r="AC110" s="18">
        <v>8.4654880000000001E-8</v>
      </c>
      <c r="AD110" s="18">
        <v>7.6187839999999996E-8</v>
      </c>
      <c r="AE110" s="18">
        <v>1.0277888E-7</v>
      </c>
      <c r="AF110" s="18">
        <v>1.0589776E-6</v>
      </c>
      <c r="AH110" s="18">
        <v>4.1198730000000001</v>
      </c>
      <c r="AI110" s="18">
        <v>1.5738800000000001E-7</v>
      </c>
      <c r="AJ110" s="18">
        <v>1.986384E-7</v>
      </c>
      <c r="AK110" s="18">
        <v>1.381528E-7</v>
      </c>
      <c r="AL110" s="18">
        <v>5.9682720000000004E-7</v>
      </c>
      <c r="AN110" s="18">
        <v>4.1198730000000001</v>
      </c>
      <c r="AO110" s="18">
        <v>2.9124160000000001E-8</v>
      </c>
      <c r="AP110" s="18">
        <v>3.3714719999999998E-8</v>
      </c>
      <c r="AQ110" s="18">
        <v>2.309632E-8</v>
      </c>
      <c r="AR110" s="18">
        <v>1.0560688E-7</v>
      </c>
      <c r="AT110" s="18">
        <v>4.1198730000000001</v>
      </c>
      <c r="AU110" s="18">
        <v>1.6848E-8</v>
      </c>
      <c r="AV110" s="18">
        <v>4.8711200000000003E-8</v>
      </c>
      <c r="AW110" s="18">
        <v>2.22096E-8</v>
      </c>
      <c r="AX110" s="18">
        <v>8.1527840000000002E-8</v>
      </c>
      <c r="AZ110" s="18">
        <v>4.1198730000000001</v>
      </c>
      <c r="BA110" s="18">
        <v>1.950128E-8</v>
      </c>
      <c r="BB110" s="18">
        <v>2.200272E-7</v>
      </c>
      <c r="BC110" s="18">
        <v>1.8132639999999999E-8</v>
      </c>
      <c r="BD110" s="18">
        <v>7.6852000000000006E-6</v>
      </c>
      <c r="BF110" s="18">
        <v>4.1198730000000001</v>
      </c>
      <c r="BG110" s="18">
        <v>5.0798879999999999E-8</v>
      </c>
      <c r="BH110" s="18">
        <v>4.179488E-7</v>
      </c>
      <c r="BI110" s="18">
        <v>1.2061519999999999E-6</v>
      </c>
      <c r="BJ110" s="18">
        <v>2.6590720000000001E-5</v>
      </c>
      <c r="BL110" s="18">
        <v>4.1198730000000001</v>
      </c>
      <c r="BM110" s="18">
        <v>9.9200319999999998E-8</v>
      </c>
      <c r="BN110" s="18">
        <v>3.4831999999999999E-7</v>
      </c>
      <c r="BP110" s="18">
        <v>4.1198730000000001</v>
      </c>
      <c r="BQ110" s="18">
        <v>1.0342352000000001E-7</v>
      </c>
      <c r="BR110" s="18">
        <v>9.0511360000000006E-6</v>
      </c>
      <c r="BU110" s="22"/>
    </row>
    <row r="111" spans="1:73" x14ac:dyDescent="0.2">
      <c r="A111" s="18">
        <v>4.1580199999999996</v>
      </c>
      <c r="B111" s="18">
        <v>1.8596000000000001E-7</v>
      </c>
      <c r="C111" s="22">
        <v>3.3523680000000002E-7</v>
      </c>
      <c r="D111" s="22">
        <v>6.9424319999999996E-8</v>
      </c>
      <c r="E111" s="18">
        <v>3.815408E-7</v>
      </c>
      <c r="G111" s="18">
        <v>4.1580199999999996</v>
      </c>
      <c r="H111" s="22">
        <v>4.7771519999999998E-8</v>
      </c>
      <c r="I111" s="18">
        <v>1.0936496E-7</v>
      </c>
      <c r="J111" s="18">
        <v>4.6359519999999999E-8</v>
      </c>
      <c r="K111" s="18">
        <v>8.4917599999999998E-8</v>
      </c>
      <c r="M111" s="18">
        <v>4.1580199999999996</v>
      </c>
      <c r="N111" s="18">
        <v>1.891072E-8</v>
      </c>
      <c r="O111" s="18">
        <v>8.386528E-7</v>
      </c>
      <c r="P111" s="18">
        <v>1.929264E-8</v>
      </c>
      <c r="Q111" s="18">
        <v>5.0005119999999999E-7</v>
      </c>
      <c r="S111" s="18">
        <v>3.5154880000000001E-8</v>
      </c>
      <c r="T111" s="18">
        <v>2.979424E-7</v>
      </c>
      <c r="U111" s="18">
        <v>3.2947519999999997E-8</v>
      </c>
      <c r="V111" s="18">
        <v>4.9897920000000005E-7</v>
      </c>
      <c r="X111" s="18">
        <v>4.1580199999999996</v>
      </c>
      <c r="Y111" s="18">
        <v>2.1092000000000001E-8</v>
      </c>
      <c r="Z111" s="18">
        <v>2.20512E-6</v>
      </c>
      <c r="AB111" s="18">
        <v>4.1580199999999996</v>
      </c>
      <c r="AC111" s="18">
        <v>9.3885440000000005E-8</v>
      </c>
      <c r="AD111" s="18">
        <v>7.6992000000000005E-8</v>
      </c>
      <c r="AE111" s="18">
        <v>1.0632287999999999E-7</v>
      </c>
      <c r="AF111" s="18">
        <v>9.9636159999999994E-7</v>
      </c>
      <c r="AH111" s="18">
        <v>4.1580199999999996</v>
      </c>
      <c r="AI111" s="18">
        <v>1.2127759999999999E-7</v>
      </c>
      <c r="AJ111" s="18">
        <v>1.84224E-7</v>
      </c>
      <c r="AK111" s="18">
        <v>1.1888992E-7</v>
      </c>
      <c r="AL111" s="18">
        <v>4.8950079999999997E-7</v>
      </c>
      <c r="AN111" s="18">
        <v>4.1580199999999996</v>
      </c>
      <c r="AO111" s="18">
        <v>2.7540800000000001E-8</v>
      </c>
      <c r="AP111" s="18">
        <v>3.8451999999999999E-8</v>
      </c>
      <c r="AQ111" s="18">
        <v>2.5098399999999999E-8</v>
      </c>
      <c r="AR111" s="18">
        <v>1.1277232E-7</v>
      </c>
      <c r="AT111" s="18">
        <v>4.1580199999999996</v>
      </c>
      <c r="AU111" s="18">
        <v>2.0859840000000001E-8</v>
      </c>
      <c r="AV111" s="18">
        <v>4.734432E-8</v>
      </c>
      <c r="AW111" s="18">
        <v>2.3815199999999999E-8</v>
      </c>
      <c r="AX111" s="18">
        <v>7.8328319999999994E-8</v>
      </c>
      <c r="AZ111" s="18">
        <v>4.1580199999999996</v>
      </c>
      <c r="BA111" s="18">
        <v>1.6513760000000001E-8</v>
      </c>
      <c r="BB111" s="18">
        <v>1.8618239999999999E-7</v>
      </c>
      <c r="BC111" s="18">
        <v>1.4653008E-8</v>
      </c>
      <c r="BD111" s="18">
        <v>7.5056480000000002E-6</v>
      </c>
      <c r="BF111" s="18">
        <v>4.1580199999999996</v>
      </c>
      <c r="BG111" s="18">
        <v>4.5882880000000003E-8</v>
      </c>
      <c r="BH111" s="18">
        <v>4.6731680000000002E-7</v>
      </c>
      <c r="BI111" s="18">
        <v>1.398208E-6</v>
      </c>
      <c r="BJ111" s="18">
        <v>3.408496E-5</v>
      </c>
      <c r="BL111" s="18">
        <v>4.1580199999999996</v>
      </c>
      <c r="BM111" s="18">
        <v>9.1852160000000006E-8</v>
      </c>
      <c r="BN111" s="18">
        <v>3.3978879999999999E-7</v>
      </c>
      <c r="BP111" s="18">
        <v>4.1580199999999996</v>
      </c>
      <c r="BQ111" s="18">
        <v>8.6019199999999995E-8</v>
      </c>
      <c r="BR111" s="18">
        <v>1.0798512E-5</v>
      </c>
      <c r="BU111" s="22"/>
    </row>
    <row r="112" spans="1:73" x14ac:dyDescent="0.2">
      <c r="A112" s="18">
        <v>4.196167</v>
      </c>
      <c r="B112" s="18">
        <v>2.4117119999999999E-7</v>
      </c>
      <c r="C112" s="22">
        <v>2.7732159999999998E-7</v>
      </c>
      <c r="D112" s="22">
        <v>6.1480000000000005E-8</v>
      </c>
      <c r="E112" s="18">
        <v>3.665968E-7</v>
      </c>
      <c r="G112" s="18">
        <v>4.196167</v>
      </c>
      <c r="H112" s="22">
        <v>4.8828960000000001E-8</v>
      </c>
      <c r="I112" s="18">
        <v>1.146024E-7</v>
      </c>
      <c r="J112" s="18">
        <v>4.9542560000000001E-8</v>
      </c>
      <c r="K112" s="18">
        <v>9.1456160000000006E-8</v>
      </c>
      <c r="M112" s="18">
        <v>4.196167</v>
      </c>
      <c r="N112" s="18">
        <v>2.0353119999999999E-8</v>
      </c>
      <c r="O112" s="18">
        <v>8.7704159999999995E-7</v>
      </c>
      <c r="P112" s="18">
        <v>1.96544E-8</v>
      </c>
      <c r="Q112" s="18">
        <v>5.1680320000000004E-7</v>
      </c>
      <c r="S112" s="18">
        <v>2.7111200000000001E-8</v>
      </c>
      <c r="T112" s="18">
        <v>2.8050720000000002E-7</v>
      </c>
      <c r="U112" s="18">
        <v>3.0078719999999998E-8</v>
      </c>
      <c r="V112" s="18">
        <v>3.46328E-7</v>
      </c>
      <c r="X112" s="18">
        <v>4.196167</v>
      </c>
      <c r="Y112" s="18">
        <v>2.395376E-8</v>
      </c>
      <c r="Z112" s="18">
        <v>2.5163840000000001E-6</v>
      </c>
      <c r="AB112" s="18">
        <v>4.196167</v>
      </c>
      <c r="AC112" s="18">
        <v>9.2775839999999998E-8</v>
      </c>
      <c r="AD112" s="18">
        <v>8.8693439999999994E-8</v>
      </c>
      <c r="AE112" s="18">
        <v>1.0350992000000001E-7</v>
      </c>
      <c r="AF112" s="18">
        <v>1.0460560000000001E-6</v>
      </c>
      <c r="AH112" s="18">
        <v>4.196167</v>
      </c>
      <c r="AI112" s="18">
        <v>1.1311744E-7</v>
      </c>
      <c r="AJ112" s="18">
        <v>1.7375840000000001E-7</v>
      </c>
      <c r="AK112" s="18">
        <v>1.0641264000000001E-7</v>
      </c>
      <c r="AL112" s="18">
        <v>4.5797919999999999E-7</v>
      </c>
      <c r="AN112" s="18">
        <v>4.196167</v>
      </c>
      <c r="AO112" s="18">
        <v>2.8824800000000001E-8</v>
      </c>
      <c r="AP112" s="18">
        <v>3.4113919999999998E-8</v>
      </c>
      <c r="AQ112" s="18">
        <v>2.2983999999999999E-8</v>
      </c>
      <c r="AR112" s="18">
        <v>1.235584E-7</v>
      </c>
      <c r="AT112" s="18">
        <v>4.196167</v>
      </c>
      <c r="AU112" s="18">
        <v>2.1104320000000001E-8</v>
      </c>
      <c r="AV112" s="18">
        <v>4.7514240000000002E-8</v>
      </c>
      <c r="AW112" s="18">
        <v>2.48528E-8</v>
      </c>
      <c r="AX112" s="18">
        <v>6.7548000000000004E-8</v>
      </c>
      <c r="AZ112" s="18">
        <v>4.196167</v>
      </c>
      <c r="BA112" s="18">
        <v>1.6415519999999999E-8</v>
      </c>
      <c r="BB112" s="18">
        <v>1.9877600000000001E-7</v>
      </c>
      <c r="BC112" s="18">
        <v>1.5268063999999999E-8</v>
      </c>
      <c r="BD112" s="18">
        <v>7.0072480000000001E-6</v>
      </c>
      <c r="BF112" s="18">
        <v>4.196167</v>
      </c>
      <c r="BG112" s="18">
        <v>3.9436959999999998E-8</v>
      </c>
      <c r="BH112" s="18">
        <v>5.1929600000000005E-7</v>
      </c>
      <c r="BI112" s="18">
        <v>1.3059231999999999E-6</v>
      </c>
      <c r="BJ112" s="18">
        <v>1.7779200000000001E-5</v>
      </c>
      <c r="BL112" s="18">
        <v>4.196167</v>
      </c>
      <c r="BM112" s="18">
        <v>1.0683232E-7</v>
      </c>
      <c r="BN112" s="18">
        <v>3.0853599999999998E-7</v>
      </c>
      <c r="BP112" s="18">
        <v>4.196167</v>
      </c>
      <c r="BQ112" s="18">
        <v>7.0823520000000005E-8</v>
      </c>
      <c r="BR112" s="18">
        <v>1.3411136E-5</v>
      </c>
      <c r="BU112" s="22"/>
    </row>
    <row r="113" spans="1:73" x14ac:dyDescent="0.2">
      <c r="A113" s="18">
        <v>4.2343140000000004</v>
      </c>
      <c r="B113" s="18">
        <v>2.8273279999999998E-7</v>
      </c>
      <c r="C113" s="22">
        <v>2.7772960000000002E-7</v>
      </c>
      <c r="D113" s="22">
        <v>7.127456E-8</v>
      </c>
      <c r="E113" s="18">
        <v>3.5308479999999998E-7</v>
      </c>
      <c r="G113" s="18">
        <v>4.2343140000000004</v>
      </c>
      <c r="H113" s="22">
        <v>4.4914560000000001E-8</v>
      </c>
      <c r="I113" s="18">
        <v>1.1235040000000001E-7</v>
      </c>
      <c r="J113" s="18">
        <v>4.512464E-8</v>
      </c>
      <c r="K113" s="18">
        <v>9.5066079999999998E-8</v>
      </c>
      <c r="M113" s="18">
        <v>4.2343140000000004</v>
      </c>
      <c r="N113" s="18">
        <v>1.844752E-8</v>
      </c>
      <c r="O113" s="18">
        <v>9.0400639999999997E-7</v>
      </c>
      <c r="P113" s="18">
        <v>1.802016E-8</v>
      </c>
      <c r="Q113" s="18">
        <v>5.2481439999999997E-7</v>
      </c>
      <c r="S113" s="18">
        <v>2.3341919999999999E-8</v>
      </c>
      <c r="T113" s="18">
        <v>4.1889919999999998E-7</v>
      </c>
      <c r="U113" s="18">
        <v>2.781376E-8</v>
      </c>
      <c r="V113" s="18">
        <v>3.3790719999999999E-7</v>
      </c>
      <c r="X113" s="18">
        <v>4.2343140000000004</v>
      </c>
      <c r="Y113" s="18">
        <v>2.7428799999999999E-8</v>
      </c>
      <c r="Z113" s="18">
        <v>2.7416480000000002E-6</v>
      </c>
      <c r="AB113" s="18">
        <v>4.2343140000000004</v>
      </c>
      <c r="AC113" s="18">
        <v>9.6920800000000001E-8</v>
      </c>
      <c r="AD113" s="18">
        <v>9.6866559999999995E-8</v>
      </c>
      <c r="AE113" s="18">
        <v>1.0511423999999999E-7</v>
      </c>
      <c r="AF113" s="18">
        <v>8.4451200000000004E-7</v>
      </c>
      <c r="AH113" s="18">
        <v>4.2343140000000004</v>
      </c>
      <c r="AI113" s="18">
        <v>1.2007904000000001E-7</v>
      </c>
      <c r="AJ113" s="18">
        <v>2.041968E-7</v>
      </c>
      <c r="AK113" s="18">
        <v>1.2050688E-7</v>
      </c>
      <c r="AL113" s="18">
        <v>5.1399520000000003E-7</v>
      </c>
      <c r="AN113" s="18">
        <v>4.2343140000000004</v>
      </c>
      <c r="AO113" s="18">
        <v>2.9275360000000001E-8</v>
      </c>
      <c r="AP113" s="18">
        <v>2.7511679999999999E-8</v>
      </c>
      <c r="AQ113" s="18">
        <v>2.3802399999999999E-8</v>
      </c>
      <c r="AR113" s="18">
        <v>1.3006431999999999E-7</v>
      </c>
      <c r="AT113" s="18">
        <v>4.2343140000000004</v>
      </c>
      <c r="AU113" s="18">
        <v>1.9564319999999998E-8</v>
      </c>
      <c r="AV113" s="18">
        <v>4.6287040000000002E-8</v>
      </c>
      <c r="AW113" s="18">
        <v>2.2414719999999999E-8</v>
      </c>
      <c r="AX113" s="18">
        <v>6.2484799999999996E-8</v>
      </c>
      <c r="AZ113" s="18">
        <v>4.2343140000000004</v>
      </c>
      <c r="BA113" s="18">
        <v>1.668528E-8</v>
      </c>
      <c r="BB113" s="18">
        <v>1.9599679999999999E-7</v>
      </c>
      <c r="BC113" s="18">
        <v>1.6163359999999999E-8</v>
      </c>
      <c r="BD113" s="18">
        <v>6.6996000000000002E-6</v>
      </c>
      <c r="BF113" s="18">
        <v>4.2343140000000004</v>
      </c>
      <c r="BG113" s="18">
        <v>4.6570719999999997E-8</v>
      </c>
      <c r="BH113" s="18">
        <v>5.0277920000000002E-7</v>
      </c>
      <c r="BI113" s="18">
        <v>1.0440272000000001E-6</v>
      </c>
      <c r="BJ113" s="18">
        <v>1.3668256000000001E-5</v>
      </c>
      <c r="BL113" s="18">
        <v>4.2343140000000004</v>
      </c>
      <c r="BM113" s="18">
        <v>1.0302095999999999E-7</v>
      </c>
      <c r="BN113" s="18">
        <v>2.7328480000000002E-7</v>
      </c>
      <c r="BP113" s="18">
        <v>4.2343140000000004</v>
      </c>
      <c r="BQ113" s="18">
        <v>8.0919999999999999E-8</v>
      </c>
      <c r="BR113" s="18">
        <v>1.4776432000000001E-5</v>
      </c>
      <c r="BU113" s="22"/>
    </row>
    <row r="114" spans="1:73" x14ac:dyDescent="0.2">
      <c r="A114" s="18">
        <v>4.2724609999999998</v>
      </c>
      <c r="B114" s="18">
        <v>2.0769119999999999E-7</v>
      </c>
      <c r="C114" s="22">
        <v>2.790128E-7</v>
      </c>
      <c r="D114" s="22">
        <v>7.6322880000000003E-8</v>
      </c>
      <c r="E114" s="18">
        <v>3.3304480000000002E-7</v>
      </c>
      <c r="G114" s="18">
        <v>4.2724609999999998</v>
      </c>
      <c r="H114" s="22">
        <v>4.315376E-8</v>
      </c>
      <c r="I114" s="18">
        <v>1.1287568E-7</v>
      </c>
      <c r="J114" s="18">
        <v>4.1151680000000001E-8</v>
      </c>
      <c r="K114" s="18">
        <v>9.2798879999999997E-8</v>
      </c>
      <c r="M114" s="18">
        <v>4.2724609999999998</v>
      </c>
      <c r="N114" s="18">
        <v>2.022752E-8</v>
      </c>
      <c r="O114" s="18">
        <v>8.560208E-7</v>
      </c>
      <c r="P114" s="18">
        <v>1.9378879999999999E-8</v>
      </c>
      <c r="Q114" s="18">
        <v>5.0157599999999996E-7</v>
      </c>
      <c r="S114" s="18">
        <v>3.1155999999999998E-8</v>
      </c>
      <c r="T114" s="18">
        <v>5.1093919999999995E-7</v>
      </c>
      <c r="U114" s="18">
        <v>3.2583199999999999E-8</v>
      </c>
      <c r="V114" s="18">
        <v>3.5203839999999999E-7</v>
      </c>
      <c r="X114" s="18">
        <v>4.2724609999999998</v>
      </c>
      <c r="Y114" s="18">
        <v>3.0082080000000003E-8</v>
      </c>
      <c r="Z114" s="18">
        <v>2.970432E-6</v>
      </c>
      <c r="AB114" s="18">
        <v>4.2724609999999998</v>
      </c>
      <c r="AC114" s="18">
        <v>9.4049119999999996E-8</v>
      </c>
      <c r="AD114" s="18">
        <v>9.3747680000000004E-8</v>
      </c>
      <c r="AE114" s="18">
        <v>1.0159152000000001E-7</v>
      </c>
      <c r="AF114" s="18">
        <v>7.2494880000000003E-7</v>
      </c>
      <c r="AH114" s="18">
        <v>4.2724609999999998</v>
      </c>
      <c r="AI114" s="18">
        <v>1.3685936E-7</v>
      </c>
      <c r="AJ114" s="18">
        <v>2.0856000000000001E-7</v>
      </c>
      <c r="AK114" s="18">
        <v>1.1275263999999999E-7</v>
      </c>
      <c r="AL114" s="18">
        <v>5.732416E-7</v>
      </c>
      <c r="AN114" s="18">
        <v>4.2724609999999998</v>
      </c>
      <c r="AO114" s="18">
        <v>3.224624E-8</v>
      </c>
      <c r="AP114" s="18">
        <v>3.3606080000000002E-8</v>
      </c>
      <c r="AQ114" s="18">
        <v>2.4695679999999999E-8</v>
      </c>
      <c r="AR114" s="18">
        <v>1.2019808E-7</v>
      </c>
      <c r="AT114" s="18">
        <v>4.2724609999999998</v>
      </c>
      <c r="AU114" s="18">
        <v>1.8508640000000002E-8</v>
      </c>
      <c r="AV114" s="18">
        <v>4.5905440000000001E-8</v>
      </c>
      <c r="AW114" s="18">
        <v>2.1726239999999999E-8</v>
      </c>
      <c r="AX114" s="18">
        <v>6.3143680000000003E-8</v>
      </c>
      <c r="AZ114" s="18">
        <v>4.2724609999999998</v>
      </c>
      <c r="BA114" s="18">
        <v>1.8505599999999999E-8</v>
      </c>
      <c r="BB114" s="18">
        <v>1.8261280000000001E-7</v>
      </c>
      <c r="BC114" s="18">
        <v>1.7507680000000001E-8</v>
      </c>
      <c r="BD114" s="18">
        <v>7.0539359999999996E-6</v>
      </c>
      <c r="BF114" s="18">
        <v>4.2724609999999998</v>
      </c>
      <c r="BG114" s="18">
        <v>5.0861919999999997E-8</v>
      </c>
      <c r="BH114" s="18">
        <v>3.9671200000000001E-7</v>
      </c>
      <c r="BI114" s="18">
        <v>8.8856640000000004E-7</v>
      </c>
      <c r="BJ114" s="18">
        <v>3.4151359999999997E-5</v>
      </c>
      <c r="BL114" s="18">
        <v>4.2724609999999998</v>
      </c>
      <c r="BM114" s="18">
        <v>1.0160592E-7</v>
      </c>
      <c r="BN114" s="18">
        <v>2.891056E-7</v>
      </c>
      <c r="BP114" s="18">
        <v>4.2724609999999998</v>
      </c>
      <c r="BQ114" s="18">
        <v>9.1562240000000007E-8</v>
      </c>
      <c r="BR114" s="18">
        <v>1.3464048E-5</v>
      </c>
      <c r="BU114" s="22"/>
    </row>
    <row r="115" spans="1:73" x14ac:dyDescent="0.2">
      <c r="A115" s="18">
        <v>4.3106080000000002</v>
      </c>
      <c r="B115" s="18">
        <v>2.5876480000000002E-7</v>
      </c>
      <c r="C115" s="22">
        <v>3.363408E-7</v>
      </c>
      <c r="D115" s="22">
        <v>7.2688640000000001E-8</v>
      </c>
      <c r="E115" s="18">
        <v>3.4635360000000001E-7</v>
      </c>
      <c r="G115" s="18">
        <v>4.3106080000000002</v>
      </c>
      <c r="H115" s="22">
        <v>4.4231679999999999E-8</v>
      </c>
      <c r="I115" s="18">
        <v>1.0764112E-7</v>
      </c>
      <c r="J115" s="18">
        <v>4.4895360000000002E-8</v>
      </c>
      <c r="K115" s="18">
        <v>8.3221439999999996E-8</v>
      </c>
      <c r="M115" s="18">
        <v>4.3106080000000002</v>
      </c>
      <c r="N115" s="18">
        <v>2.1619200000000001E-8</v>
      </c>
      <c r="O115" s="18">
        <v>8.1402080000000002E-7</v>
      </c>
      <c r="P115" s="18">
        <v>1.9803360000000001E-8</v>
      </c>
      <c r="Q115" s="18">
        <v>4.8254080000000002E-7</v>
      </c>
      <c r="S115" s="18">
        <v>3.1659199999999997E-8</v>
      </c>
      <c r="T115" s="18">
        <v>4.1564799999999999E-7</v>
      </c>
      <c r="U115" s="18">
        <v>3.3276800000000003E-8</v>
      </c>
      <c r="V115" s="18">
        <v>2.9693440000000003E-7</v>
      </c>
      <c r="X115" s="18">
        <v>4.3106080000000002</v>
      </c>
      <c r="Y115" s="18">
        <v>2.6147680000000001E-8</v>
      </c>
      <c r="Z115" s="18">
        <v>3.0362240000000001E-6</v>
      </c>
      <c r="AB115" s="18">
        <v>4.3106080000000002</v>
      </c>
      <c r="AC115" s="18">
        <v>8.9300480000000006E-8</v>
      </c>
      <c r="AD115" s="18">
        <v>7.5984000000000001E-8</v>
      </c>
      <c r="AE115" s="18">
        <v>9.5376639999999999E-8</v>
      </c>
      <c r="AF115" s="18">
        <v>5.4339839999999998E-7</v>
      </c>
      <c r="AH115" s="18">
        <v>4.3106080000000002</v>
      </c>
      <c r="AI115" s="18">
        <v>1.3497744000000001E-7</v>
      </c>
      <c r="AJ115" s="18">
        <v>1.776896E-7</v>
      </c>
      <c r="AK115" s="18">
        <v>1.0197616E-7</v>
      </c>
      <c r="AL115" s="18">
        <v>6.205328E-7</v>
      </c>
      <c r="AN115" s="18">
        <v>4.3106080000000002</v>
      </c>
      <c r="AO115" s="18">
        <v>2.9782560000000001E-8</v>
      </c>
      <c r="AP115" s="18">
        <v>3.3775519999999997E-8</v>
      </c>
      <c r="AQ115" s="18">
        <v>2.2726560000000001E-8</v>
      </c>
      <c r="AR115" s="18">
        <v>1.3506176E-7</v>
      </c>
      <c r="AT115" s="18">
        <v>4.3106080000000002</v>
      </c>
      <c r="AU115" s="18">
        <v>1.7758559999999999E-8</v>
      </c>
      <c r="AV115" s="18">
        <v>5.1897760000000002E-8</v>
      </c>
      <c r="AW115" s="18">
        <v>2.3342719999999999E-8</v>
      </c>
      <c r="AX115" s="18">
        <v>5.6470399999999997E-8</v>
      </c>
      <c r="AZ115" s="18">
        <v>4.3106080000000002</v>
      </c>
      <c r="BA115" s="18">
        <v>1.8788960000000001E-8</v>
      </c>
      <c r="BB115" s="18">
        <v>1.80096E-7</v>
      </c>
      <c r="BC115" s="18">
        <v>1.816288E-8</v>
      </c>
      <c r="BD115" s="18">
        <v>6.2690079999999998E-6</v>
      </c>
      <c r="BF115" s="18">
        <v>4.3106080000000002</v>
      </c>
      <c r="BG115" s="18">
        <v>5.0998240000000002E-8</v>
      </c>
      <c r="BH115" s="18">
        <v>3.5856959999999999E-7</v>
      </c>
      <c r="BI115" s="18">
        <v>9.9541439999999996E-7</v>
      </c>
      <c r="BJ115" s="18">
        <v>3.8441600000000001E-5</v>
      </c>
      <c r="BL115" s="18">
        <v>4.3106080000000002</v>
      </c>
      <c r="BM115" s="18">
        <v>1.035368E-7</v>
      </c>
      <c r="BN115" s="18">
        <v>3.0574240000000001E-7</v>
      </c>
      <c r="BP115" s="18">
        <v>4.3106080000000002</v>
      </c>
      <c r="BQ115" s="18">
        <v>7.9996640000000003E-8</v>
      </c>
      <c r="BR115" s="18">
        <v>1.1330192E-5</v>
      </c>
      <c r="BU115" s="22"/>
    </row>
    <row r="116" spans="1:73" x14ac:dyDescent="0.2">
      <c r="A116" s="18">
        <v>4.3487549999999997</v>
      </c>
      <c r="B116" s="18">
        <v>3.885056E-7</v>
      </c>
      <c r="C116" s="22">
        <v>3.5689280000000001E-7</v>
      </c>
      <c r="D116" s="22">
        <v>7.0803679999999994E-8</v>
      </c>
      <c r="E116" s="18">
        <v>3.4698720000000002E-7</v>
      </c>
      <c r="G116" s="18">
        <v>4.3487549999999997</v>
      </c>
      <c r="H116" s="22">
        <v>4.724256E-8</v>
      </c>
      <c r="I116" s="18">
        <v>9.6660799999999997E-8</v>
      </c>
      <c r="J116" s="18">
        <v>4.8048960000000003E-8</v>
      </c>
      <c r="K116" s="18">
        <v>7.6276640000000006E-8</v>
      </c>
      <c r="M116" s="18">
        <v>4.3487549999999997</v>
      </c>
      <c r="N116" s="18">
        <v>2.0956960000000001E-8</v>
      </c>
      <c r="O116" s="18">
        <v>7.8500959999999999E-7</v>
      </c>
      <c r="P116" s="18">
        <v>1.9979680000000001E-8</v>
      </c>
      <c r="Q116" s="18">
        <v>4.587872E-7</v>
      </c>
      <c r="S116" s="18">
        <v>3.123568E-8</v>
      </c>
      <c r="T116" s="18">
        <v>4.0085920000000001E-7</v>
      </c>
      <c r="U116" s="18">
        <v>3.2354880000000002E-8</v>
      </c>
      <c r="V116" s="18">
        <v>3.2983679999999998E-7</v>
      </c>
      <c r="X116" s="18">
        <v>4.3487549999999997</v>
      </c>
      <c r="Y116" s="18">
        <v>2.3617599999999998E-8</v>
      </c>
      <c r="Z116" s="18">
        <v>3.0226559999999999E-6</v>
      </c>
      <c r="AB116" s="18">
        <v>4.3487549999999997</v>
      </c>
      <c r="AC116" s="18">
        <v>8.9119360000000001E-8</v>
      </c>
      <c r="AD116" s="18">
        <v>7.287136E-8</v>
      </c>
      <c r="AE116" s="18">
        <v>9.8121440000000004E-8</v>
      </c>
      <c r="AF116" s="18">
        <v>7.0071039999999995E-7</v>
      </c>
      <c r="AH116" s="18">
        <v>4.3487549999999997</v>
      </c>
      <c r="AI116" s="18">
        <v>9.0232959999999999E-8</v>
      </c>
      <c r="AJ116" s="18">
        <v>1.60904E-7</v>
      </c>
      <c r="AK116" s="18">
        <v>9.9688480000000006E-8</v>
      </c>
      <c r="AL116" s="18">
        <v>5.800832E-7</v>
      </c>
      <c r="AN116" s="18">
        <v>4.3487549999999997</v>
      </c>
      <c r="AO116" s="18">
        <v>3.2187040000000002E-8</v>
      </c>
      <c r="AP116" s="18">
        <v>3.3358239999999997E-8</v>
      </c>
      <c r="AQ116" s="18">
        <v>2.0614080000000001E-8</v>
      </c>
      <c r="AR116" s="18">
        <v>1.3368655999999999E-7</v>
      </c>
      <c r="AT116" s="18">
        <v>4.3487549999999997</v>
      </c>
      <c r="AU116" s="18">
        <v>1.82848E-8</v>
      </c>
      <c r="AV116" s="18">
        <v>5.1790879999999998E-8</v>
      </c>
      <c r="AW116" s="18">
        <v>2.79912E-8</v>
      </c>
      <c r="AX116" s="18">
        <v>5.8185600000000001E-8</v>
      </c>
      <c r="AZ116" s="18">
        <v>4.3487549999999997</v>
      </c>
      <c r="BA116" s="18">
        <v>1.835568E-8</v>
      </c>
      <c r="BB116" s="18">
        <v>2.0051199999999999E-7</v>
      </c>
      <c r="BC116" s="18">
        <v>1.82296E-8</v>
      </c>
      <c r="BD116" s="18">
        <v>4.9141759999999997E-6</v>
      </c>
      <c r="BF116" s="18">
        <v>4.3487549999999997</v>
      </c>
      <c r="BG116" s="18">
        <v>4.6367360000000003E-8</v>
      </c>
      <c r="BH116" s="18">
        <v>3.926576E-7</v>
      </c>
      <c r="BI116" s="18">
        <v>9.6746399999999991E-7</v>
      </c>
      <c r="BJ116" s="18">
        <v>1.8824480000000001E-5</v>
      </c>
      <c r="BL116" s="18">
        <v>4.3487549999999997</v>
      </c>
      <c r="BM116" s="18">
        <v>1.1305264E-7</v>
      </c>
      <c r="BN116" s="18">
        <v>2.903872E-7</v>
      </c>
      <c r="BP116" s="18">
        <v>4.3487549999999997</v>
      </c>
      <c r="BQ116" s="18">
        <v>8.6643679999999995E-8</v>
      </c>
      <c r="BR116" s="18">
        <v>1.1323008E-5</v>
      </c>
      <c r="BU116" s="22"/>
    </row>
    <row r="117" spans="1:73" x14ac:dyDescent="0.2">
      <c r="A117" s="18">
        <v>4.3869020000000001</v>
      </c>
      <c r="B117" s="18">
        <v>2.2148320000000001E-7</v>
      </c>
      <c r="C117" s="22">
        <v>4.1776320000000002E-7</v>
      </c>
      <c r="D117" s="22">
        <v>7.8175680000000002E-8</v>
      </c>
      <c r="E117" s="18">
        <v>3.5735520000000002E-7</v>
      </c>
      <c r="G117" s="18">
        <v>4.3869020000000001</v>
      </c>
      <c r="H117" s="22">
        <v>4.9463039999999997E-8</v>
      </c>
      <c r="I117" s="18">
        <v>1.0743472E-7</v>
      </c>
      <c r="J117" s="18">
        <v>4.8903200000000002E-8</v>
      </c>
      <c r="K117" s="18">
        <v>9.0524159999999995E-8</v>
      </c>
      <c r="M117" s="18">
        <v>4.3869020000000001</v>
      </c>
      <c r="N117" s="18">
        <v>1.899632E-8</v>
      </c>
      <c r="O117" s="18">
        <v>7.7824639999999999E-7</v>
      </c>
      <c r="P117" s="18">
        <v>2.019088E-8</v>
      </c>
      <c r="Q117" s="18">
        <v>4.6019359999999998E-7</v>
      </c>
      <c r="S117" s="18">
        <v>3.0951999999999998E-8</v>
      </c>
      <c r="T117" s="18">
        <v>3.636656E-7</v>
      </c>
      <c r="U117" s="18">
        <v>3.4423040000000003E-8</v>
      </c>
      <c r="V117" s="18">
        <v>3.8412319999999999E-7</v>
      </c>
      <c r="X117" s="18">
        <v>4.3869020000000001</v>
      </c>
      <c r="Y117" s="18">
        <v>2.503216E-8</v>
      </c>
      <c r="Z117" s="18">
        <v>2.8366079999999999E-6</v>
      </c>
      <c r="AB117" s="18">
        <v>4.3869020000000001</v>
      </c>
      <c r="AC117" s="18">
        <v>8.068592E-8</v>
      </c>
      <c r="AD117" s="18">
        <v>7.357792E-8</v>
      </c>
      <c r="AE117" s="18">
        <v>8.7226080000000002E-8</v>
      </c>
      <c r="AF117" s="18">
        <v>6.9144480000000005E-7</v>
      </c>
      <c r="AH117" s="18">
        <v>4.3869020000000001</v>
      </c>
      <c r="AI117" s="18">
        <v>7.8335200000000004E-8</v>
      </c>
      <c r="AJ117" s="18">
        <v>1.3915008E-7</v>
      </c>
      <c r="AK117" s="18">
        <v>1.0166544E-7</v>
      </c>
      <c r="AL117" s="18">
        <v>4.8375680000000002E-7</v>
      </c>
      <c r="AN117" s="18">
        <v>4.3869020000000001</v>
      </c>
      <c r="AO117" s="18">
        <v>2.928672E-8</v>
      </c>
      <c r="AP117" s="18">
        <v>3.1054560000000001E-8</v>
      </c>
      <c r="AQ117" s="18">
        <v>2.3573120000000001E-8</v>
      </c>
      <c r="AR117" s="18">
        <v>1.1525104E-7</v>
      </c>
      <c r="AT117" s="18">
        <v>4.3869020000000001</v>
      </c>
      <c r="AU117" s="18">
        <v>2.145712E-8</v>
      </c>
      <c r="AV117" s="18">
        <v>4.6400800000000002E-8</v>
      </c>
      <c r="AW117" s="18">
        <v>2.6030239999999999E-8</v>
      </c>
      <c r="AX117" s="18">
        <v>6.0601439999999996E-8</v>
      </c>
      <c r="AZ117" s="18">
        <v>4.3869020000000001</v>
      </c>
      <c r="BA117" s="18">
        <v>1.900288E-8</v>
      </c>
      <c r="BB117" s="18">
        <v>1.6937920000000001E-7</v>
      </c>
      <c r="BC117" s="18">
        <v>2.0488479999999999E-8</v>
      </c>
      <c r="BD117" s="18">
        <v>4.9594240000000001E-6</v>
      </c>
      <c r="BF117" s="18">
        <v>4.3869020000000001</v>
      </c>
      <c r="BG117" s="18">
        <v>4.5111679999999998E-8</v>
      </c>
      <c r="BH117" s="18">
        <v>4.4096320000000001E-7</v>
      </c>
      <c r="BI117" s="18">
        <v>6.6316640000000005E-7</v>
      </c>
      <c r="BJ117" s="18">
        <v>1.3580112E-5</v>
      </c>
      <c r="BL117" s="18">
        <v>4.3869020000000001</v>
      </c>
      <c r="BM117" s="18">
        <v>1.142912E-7</v>
      </c>
      <c r="BN117" s="18">
        <v>2.7648159999999998E-7</v>
      </c>
      <c r="BP117" s="18">
        <v>4.3869020000000001</v>
      </c>
      <c r="BQ117" s="18">
        <v>9.5019359999999994E-8</v>
      </c>
      <c r="BR117" s="18">
        <v>1.3066112E-5</v>
      </c>
      <c r="BU117" s="22"/>
    </row>
    <row r="118" spans="1:73" x14ac:dyDescent="0.2">
      <c r="A118" s="18">
        <v>4.4250489999999996</v>
      </c>
      <c r="B118" s="18">
        <v>2.0667839999999999E-7</v>
      </c>
      <c r="C118" s="22">
        <v>4.6514079999999999E-7</v>
      </c>
      <c r="D118" s="22">
        <v>7.5850400000000003E-8</v>
      </c>
      <c r="E118" s="18">
        <v>3.6085120000000002E-7</v>
      </c>
      <c r="G118" s="18">
        <v>4.4250489999999996</v>
      </c>
      <c r="H118" s="22">
        <v>4.666512E-8</v>
      </c>
      <c r="I118" s="18">
        <v>1.1789440000000001E-7</v>
      </c>
      <c r="J118" s="18">
        <v>5.0556159999999998E-8</v>
      </c>
      <c r="K118" s="18">
        <v>9.9848160000000006E-8</v>
      </c>
      <c r="M118" s="18">
        <v>4.4250489999999996</v>
      </c>
      <c r="N118" s="18">
        <v>1.883008E-8</v>
      </c>
      <c r="O118" s="18">
        <v>8.1374080000000002E-7</v>
      </c>
      <c r="P118" s="18">
        <v>1.9298239999999999E-8</v>
      </c>
      <c r="Q118" s="18">
        <v>4.8571520000000004E-7</v>
      </c>
      <c r="S118" s="18">
        <v>3.1906719999999999E-8</v>
      </c>
      <c r="T118" s="18">
        <v>3.644576E-7</v>
      </c>
      <c r="U118" s="18">
        <v>3.3411520000000001E-8</v>
      </c>
      <c r="V118" s="18">
        <v>4.637088E-7</v>
      </c>
      <c r="X118" s="18">
        <v>4.4250489999999996</v>
      </c>
      <c r="Y118" s="18">
        <v>2.3279680000000001E-8</v>
      </c>
      <c r="Z118" s="18">
        <v>2.5708800000000001E-6</v>
      </c>
      <c r="AB118" s="18">
        <v>4.4250489999999996</v>
      </c>
      <c r="AC118" s="18">
        <v>7.9273279999999994E-8</v>
      </c>
      <c r="AD118" s="18">
        <v>7.6117759999999997E-8</v>
      </c>
      <c r="AE118" s="18">
        <v>8.8549759999999998E-8</v>
      </c>
      <c r="AF118" s="18">
        <v>6.7031359999999995E-7</v>
      </c>
      <c r="AH118" s="18">
        <v>4.4250489999999996</v>
      </c>
      <c r="AI118" s="18">
        <v>1.0829600000000001E-7</v>
      </c>
      <c r="AJ118" s="18">
        <v>1.685856E-7</v>
      </c>
      <c r="AK118" s="18">
        <v>1.1570032000000001E-7</v>
      </c>
      <c r="AL118" s="18">
        <v>5.1147680000000001E-7</v>
      </c>
      <c r="AN118" s="18">
        <v>4.4250489999999996</v>
      </c>
      <c r="AO118" s="18">
        <v>2.7656160000000001E-8</v>
      </c>
      <c r="AP118" s="18">
        <v>3.0413120000000001E-8</v>
      </c>
      <c r="AQ118" s="18">
        <v>2.2916320000000001E-8</v>
      </c>
      <c r="AR118" s="18">
        <v>1.1213695999999999E-7</v>
      </c>
      <c r="AT118" s="18">
        <v>4.4250489999999996</v>
      </c>
      <c r="AU118" s="18">
        <v>2.2643680000000001E-8</v>
      </c>
      <c r="AV118" s="18">
        <v>5.2498240000000002E-8</v>
      </c>
      <c r="AW118" s="18">
        <v>2.1504320000000001E-8</v>
      </c>
      <c r="AX118" s="18">
        <v>6.0405599999999997E-8</v>
      </c>
      <c r="AZ118" s="18">
        <v>4.4250489999999996</v>
      </c>
      <c r="BA118" s="18">
        <v>1.8620000000000001E-8</v>
      </c>
      <c r="BB118" s="18">
        <v>1.835632E-7</v>
      </c>
      <c r="BC118" s="18">
        <v>1.8061120000000001E-8</v>
      </c>
      <c r="BD118" s="18">
        <v>5.9394880000000001E-6</v>
      </c>
      <c r="BF118" s="18">
        <v>4.4250489999999996</v>
      </c>
      <c r="BG118" s="18">
        <v>4.7968479999999997E-8</v>
      </c>
      <c r="BH118" s="18">
        <v>4.6055519999999999E-7</v>
      </c>
      <c r="BI118" s="18">
        <v>4.9168320000000003E-7</v>
      </c>
      <c r="BJ118" s="18">
        <v>2.5404479999999999E-5</v>
      </c>
      <c r="BL118" s="18">
        <v>4.4250489999999996</v>
      </c>
      <c r="BM118" s="18">
        <v>9.9074399999999999E-8</v>
      </c>
      <c r="BN118" s="18">
        <v>2.2168000000000001E-7</v>
      </c>
      <c r="BP118" s="18">
        <v>4.4250489999999996</v>
      </c>
      <c r="BQ118" s="18">
        <v>8.1766559999999999E-8</v>
      </c>
      <c r="BR118" s="18">
        <v>1.2482448000000001E-5</v>
      </c>
      <c r="BU118" s="22"/>
    </row>
    <row r="119" spans="1:73" x14ac:dyDescent="0.2">
      <c r="A119" s="18">
        <v>4.4631959999999999</v>
      </c>
      <c r="B119" s="18">
        <v>2.8521440000000002E-7</v>
      </c>
      <c r="C119" s="22">
        <v>5.00584E-7</v>
      </c>
      <c r="D119" s="22">
        <v>6.3132640000000005E-8</v>
      </c>
      <c r="E119" s="18">
        <v>3.6546559999999998E-7</v>
      </c>
      <c r="G119" s="18">
        <v>4.4631959999999999</v>
      </c>
      <c r="H119" s="22">
        <v>4.6908159999999997E-8</v>
      </c>
      <c r="I119" s="18">
        <v>1.146608E-7</v>
      </c>
      <c r="J119" s="18">
        <v>4.7243839999999998E-8</v>
      </c>
      <c r="K119" s="18">
        <v>9.0263040000000005E-8</v>
      </c>
      <c r="M119" s="18">
        <v>4.4631959999999999</v>
      </c>
      <c r="N119" s="18">
        <v>2.0641599999999999E-8</v>
      </c>
      <c r="O119" s="18">
        <v>8.1786240000000002E-7</v>
      </c>
      <c r="P119" s="18">
        <v>2.0800159999999999E-8</v>
      </c>
      <c r="Q119" s="18">
        <v>4.8443840000000003E-7</v>
      </c>
      <c r="S119" s="18">
        <v>3.2924959999999999E-8</v>
      </c>
      <c r="T119" s="18">
        <v>4.7905600000000005E-7</v>
      </c>
      <c r="U119" s="18">
        <v>3.2759839999999999E-8</v>
      </c>
      <c r="V119" s="18">
        <v>6.1471200000000003E-7</v>
      </c>
      <c r="X119" s="18">
        <v>4.4631959999999999</v>
      </c>
      <c r="Y119" s="18">
        <v>2.2740480000000001E-8</v>
      </c>
      <c r="Z119" s="18">
        <v>2.3949440000000001E-6</v>
      </c>
      <c r="AB119" s="18">
        <v>4.4631959999999999</v>
      </c>
      <c r="AC119" s="18">
        <v>8.3936000000000005E-8</v>
      </c>
      <c r="AD119" s="18">
        <v>8.0046720000000005E-8</v>
      </c>
      <c r="AE119" s="18">
        <v>9.0865600000000006E-8</v>
      </c>
      <c r="AF119" s="18">
        <v>6.1949760000000004E-7</v>
      </c>
      <c r="AH119" s="18">
        <v>4.4631959999999999</v>
      </c>
      <c r="AI119" s="18">
        <v>1.2614671999999999E-7</v>
      </c>
      <c r="AJ119" s="18">
        <v>1.5014944000000001E-7</v>
      </c>
      <c r="AK119" s="18">
        <v>1.1384288E-7</v>
      </c>
      <c r="AL119" s="18">
        <v>3.8631999999999998E-7</v>
      </c>
      <c r="AN119" s="18">
        <v>4.4631959999999999</v>
      </c>
      <c r="AO119" s="18">
        <v>2.8654400000000001E-8</v>
      </c>
      <c r="AP119" s="18">
        <v>3.3457599999999999E-8</v>
      </c>
      <c r="AQ119" s="18">
        <v>2.6713920000000001E-8</v>
      </c>
      <c r="AR119" s="18">
        <v>1.1013215999999999E-7</v>
      </c>
      <c r="AT119" s="18">
        <v>4.4631959999999999</v>
      </c>
      <c r="AU119" s="18">
        <v>1.872672E-8</v>
      </c>
      <c r="AV119" s="18">
        <v>5.3257599999999998E-8</v>
      </c>
      <c r="AW119" s="18">
        <v>2.404976E-8</v>
      </c>
      <c r="AX119" s="18">
        <v>6.0080639999999998E-8</v>
      </c>
      <c r="AZ119" s="18">
        <v>4.4631959999999999</v>
      </c>
      <c r="BA119" s="18">
        <v>1.797616E-8</v>
      </c>
      <c r="BB119" s="18">
        <v>1.9088E-7</v>
      </c>
      <c r="BC119" s="18">
        <v>1.7801280000000002E-8</v>
      </c>
      <c r="BD119" s="18">
        <v>6.5280799999999997E-6</v>
      </c>
      <c r="BF119" s="18">
        <v>4.4631959999999999</v>
      </c>
      <c r="BG119" s="18">
        <v>5.0913279999999997E-8</v>
      </c>
      <c r="BH119" s="18">
        <v>4.4673760000000002E-7</v>
      </c>
      <c r="BI119" s="18">
        <v>7.1716960000000004E-7</v>
      </c>
      <c r="BJ119" s="18">
        <v>2.328304E-5</v>
      </c>
      <c r="BL119" s="18">
        <v>4.4631959999999999</v>
      </c>
      <c r="BM119" s="18">
        <v>9.4425760000000004E-8</v>
      </c>
      <c r="BN119" s="18">
        <v>2.2572639999999999E-7</v>
      </c>
      <c r="BP119" s="18">
        <v>4.4631959999999999</v>
      </c>
      <c r="BQ119" s="18">
        <v>8.6657759999999997E-8</v>
      </c>
      <c r="BR119" s="18">
        <v>1.0347216E-5</v>
      </c>
      <c r="BU119" s="22"/>
    </row>
    <row r="120" spans="1:73" x14ac:dyDescent="0.2">
      <c r="A120" s="18">
        <v>4.5013430000000003</v>
      </c>
      <c r="B120" s="18">
        <v>2.342432E-7</v>
      </c>
      <c r="C120" s="22">
        <v>4.6157919999999999E-7</v>
      </c>
      <c r="D120" s="22">
        <v>5.6034080000000003E-8</v>
      </c>
      <c r="E120" s="18">
        <v>3.429072E-7</v>
      </c>
      <c r="G120" s="18">
        <v>4.5013430000000003</v>
      </c>
      <c r="H120" s="22">
        <v>5.198816E-8</v>
      </c>
      <c r="I120" s="18">
        <v>9.7017439999999996E-8</v>
      </c>
      <c r="J120" s="18">
        <v>4.5635039999999998E-8</v>
      </c>
      <c r="K120" s="18">
        <v>7.3530560000000004E-8</v>
      </c>
      <c r="M120" s="18">
        <v>4.5013430000000003</v>
      </c>
      <c r="N120" s="18">
        <v>2.4497119999999999E-8</v>
      </c>
      <c r="O120" s="18">
        <v>7.908624E-7</v>
      </c>
      <c r="P120" s="18">
        <v>2.246384E-8</v>
      </c>
      <c r="Q120" s="18">
        <v>4.6448479999999998E-7</v>
      </c>
      <c r="S120" s="18">
        <v>3.0079839999999997E-8</v>
      </c>
      <c r="T120" s="18">
        <v>4.7308320000000001E-7</v>
      </c>
      <c r="U120" s="18">
        <v>2.9837760000000002E-8</v>
      </c>
      <c r="V120" s="18">
        <v>6.8584479999999995E-7</v>
      </c>
      <c r="X120" s="18">
        <v>4.5013430000000003</v>
      </c>
      <c r="Y120" s="18">
        <v>2.3824799999999999E-8</v>
      </c>
      <c r="Z120" s="18">
        <v>2.3085119999999999E-6</v>
      </c>
      <c r="AB120" s="18">
        <v>4.5013430000000003</v>
      </c>
      <c r="AC120" s="18">
        <v>8.5916800000000003E-8</v>
      </c>
      <c r="AD120" s="18">
        <v>8.9801760000000002E-8</v>
      </c>
      <c r="AE120" s="18">
        <v>9.625696E-8</v>
      </c>
      <c r="AF120" s="18">
        <v>6.3991519999999998E-7</v>
      </c>
      <c r="AH120" s="18">
        <v>4.5013430000000003</v>
      </c>
      <c r="AI120" s="18">
        <v>1.3437999999999999E-7</v>
      </c>
      <c r="AJ120" s="18">
        <v>1.3897775999999999E-7</v>
      </c>
      <c r="AK120" s="18">
        <v>1.1068816E-7</v>
      </c>
      <c r="AL120" s="18">
        <v>3.225376E-7</v>
      </c>
      <c r="AN120" s="18">
        <v>4.5013430000000003</v>
      </c>
      <c r="AO120" s="18">
        <v>3.0087999999999998E-8</v>
      </c>
      <c r="AP120" s="18">
        <v>3.5457599999999997E-8</v>
      </c>
      <c r="AQ120" s="18">
        <v>2.2237599999999999E-8</v>
      </c>
      <c r="AR120" s="18">
        <v>1.1504592E-7</v>
      </c>
      <c r="AT120" s="18">
        <v>4.5013430000000003</v>
      </c>
      <c r="AU120" s="18">
        <v>1.5415152000000002E-8</v>
      </c>
      <c r="AV120" s="18">
        <v>4.81192E-8</v>
      </c>
      <c r="AW120" s="18">
        <v>2.676048E-8</v>
      </c>
      <c r="AX120" s="18">
        <v>6.2504800000000005E-8</v>
      </c>
      <c r="AZ120" s="18">
        <v>4.5013430000000003</v>
      </c>
      <c r="BA120" s="18">
        <v>1.9913280000000001E-8</v>
      </c>
      <c r="BB120" s="18">
        <v>1.804176E-7</v>
      </c>
      <c r="BC120" s="18">
        <v>1.918848E-8</v>
      </c>
      <c r="BD120" s="18">
        <v>7.9392479999999998E-6</v>
      </c>
      <c r="BF120" s="18">
        <v>4.5013430000000003</v>
      </c>
      <c r="BG120" s="18">
        <v>4.6087839999999997E-8</v>
      </c>
      <c r="BH120" s="18">
        <v>4.10336E-7</v>
      </c>
      <c r="BI120" s="18">
        <v>8.9255680000000003E-7</v>
      </c>
      <c r="BJ120" s="18">
        <v>1.0551696E-5</v>
      </c>
      <c r="BL120" s="18">
        <v>4.5013430000000003</v>
      </c>
      <c r="BM120" s="18">
        <v>1.0344896E-7</v>
      </c>
      <c r="BN120" s="18">
        <v>2.8099679999999997E-7</v>
      </c>
      <c r="BP120" s="18">
        <v>4.5013430000000003</v>
      </c>
      <c r="BQ120" s="18">
        <v>8.3754879999999999E-8</v>
      </c>
      <c r="BR120" s="18">
        <v>7.5036160000000001E-6</v>
      </c>
      <c r="BU120" s="22"/>
    </row>
    <row r="121" spans="1:73" x14ac:dyDescent="0.2">
      <c r="A121" s="18">
        <v>4.5394899999999998</v>
      </c>
      <c r="B121" s="18">
        <v>2.23232E-7</v>
      </c>
      <c r="C121" s="22">
        <v>3.7178400000000002E-7</v>
      </c>
      <c r="D121" s="22">
        <v>5.4257440000000002E-8</v>
      </c>
      <c r="E121" s="18">
        <v>3.0862880000000002E-7</v>
      </c>
      <c r="G121" s="18">
        <v>4.5394899999999998</v>
      </c>
      <c r="H121" s="22">
        <v>4.8550400000000003E-8</v>
      </c>
      <c r="I121" s="18">
        <v>1.0019344E-7</v>
      </c>
      <c r="J121" s="18">
        <v>4.3010719999999997E-8</v>
      </c>
      <c r="K121" s="18">
        <v>8.2549120000000005E-8</v>
      </c>
      <c r="M121" s="18">
        <v>4.5394899999999998</v>
      </c>
      <c r="N121" s="18">
        <v>2.565776E-8</v>
      </c>
      <c r="O121" s="18">
        <v>7.6332959999999997E-7</v>
      </c>
      <c r="P121" s="18">
        <v>2.3548480000000001E-8</v>
      </c>
      <c r="Q121" s="18">
        <v>4.4222559999999998E-7</v>
      </c>
      <c r="S121" s="18">
        <v>3.2227839999999998E-8</v>
      </c>
      <c r="T121" s="18">
        <v>3.9885759999999999E-7</v>
      </c>
      <c r="U121" s="18">
        <v>2.9363200000000001E-8</v>
      </c>
      <c r="V121" s="18">
        <v>7.2604799999999996E-7</v>
      </c>
      <c r="X121" s="18">
        <v>4.5394899999999998</v>
      </c>
      <c r="Y121" s="18">
        <v>2.4146879999999999E-8</v>
      </c>
      <c r="Z121" s="18">
        <v>2.2110559999999999E-6</v>
      </c>
      <c r="AB121" s="18">
        <v>4.5394899999999998</v>
      </c>
      <c r="AC121" s="18">
        <v>6.752096E-8</v>
      </c>
      <c r="AD121" s="18">
        <v>9.0585279999999997E-8</v>
      </c>
      <c r="AE121" s="18">
        <v>8.3753440000000004E-8</v>
      </c>
      <c r="AF121" s="18">
        <v>6.0309280000000003E-7</v>
      </c>
      <c r="AH121" s="18">
        <v>4.5394899999999998</v>
      </c>
      <c r="AI121" s="18">
        <v>1.0166608E-7</v>
      </c>
      <c r="AJ121" s="18">
        <v>1.5414464E-7</v>
      </c>
      <c r="AK121" s="18">
        <v>1.2259472000000001E-7</v>
      </c>
      <c r="AL121" s="18">
        <v>3.2896E-7</v>
      </c>
      <c r="AN121" s="18">
        <v>4.5394899999999998</v>
      </c>
      <c r="AO121" s="18">
        <v>2.891616E-8</v>
      </c>
      <c r="AP121" s="18">
        <v>3.0813440000000001E-8</v>
      </c>
      <c r="AQ121" s="18">
        <v>2.2474079999999999E-8</v>
      </c>
      <c r="AR121" s="18">
        <v>1.1532384E-7</v>
      </c>
      <c r="AT121" s="18">
        <v>4.5394899999999998</v>
      </c>
      <c r="AU121" s="18">
        <v>1.6268639999999999E-8</v>
      </c>
      <c r="AV121" s="18">
        <v>5.3198080000000003E-8</v>
      </c>
      <c r="AW121" s="18">
        <v>2.524384E-8</v>
      </c>
      <c r="AX121" s="18">
        <v>6.3942719999999996E-8</v>
      </c>
      <c r="AZ121" s="18">
        <v>4.5394899999999998</v>
      </c>
      <c r="BA121" s="18">
        <v>2.235584E-8</v>
      </c>
      <c r="BB121" s="18">
        <v>1.8234559999999999E-7</v>
      </c>
      <c r="BC121" s="18">
        <v>2.1865280000000001E-8</v>
      </c>
      <c r="BD121" s="18">
        <v>1.1774016E-5</v>
      </c>
      <c r="BF121" s="18">
        <v>4.5394899999999998</v>
      </c>
      <c r="BG121" s="18">
        <v>5.323008E-8</v>
      </c>
      <c r="BH121" s="18">
        <v>3.7943520000000002E-7</v>
      </c>
      <c r="BI121" s="18">
        <v>7.3493599999999998E-7</v>
      </c>
      <c r="BJ121" s="18">
        <v>1.1179424000000001E-5</v>
      </c>
      <c r="BL121" s="18">
        <v>4.5394899999999998</v>
      </c>
      <c r="BM121" s="18">
        <v>9.6408800000000002E-8</v>
      </c>
      <c r="BN121" s="18">
        <v>3.1914240000000001E-7</v>
      </c>
      <c r="BP121" s="18">
        <v>4.5394899999999998</v>
      </c>
      <c r="BQ121" s="18">
        <v>7.6826719999999994E-8</v>
      </c>
      <c r="BR121" s="18">
        <v>5.3326560000000003E-6</v>
      </c>
      <c r="BU121" s="22"/>
    </row>
    <row r="122" spans="1:73" x14ac:dyDescent="0.2">
      <c r="A122" s="18">
        <v>4.5776370000000002</v>
      </c>
      <c r="B122" s="18">
        <v>3.25968E-7</v>
      </c>
      <c r="C122" s="22">
        <v>3.3874399999999998E-7</v>
      </c>
      <c r="D122" s="22">
        <v>6.815424E-8</v>
      </c>
      <c r="E122" s="18">
        <v>3.0627839999999998E-7</v>
      </c>
      <c r="G122" s="18">
        <v>4.5776370000000002</v>
      </c>
      <c r="H122" s="22">
        <v>4.4162080000000001E-8</v>
      </c>
      <c r="I122" s="18">
        <v>1.0697552E-7</v>
      </c>
      <c r="J122" s="18">
        <v>4.129888E-8</v>
      </c>
      <c r="K122" s="18">
        <v>9.1455839999999997E-8</v>
      </c>
      <c r="M122" s="18">
        <v>4.5776370000000002</v>
      </c>
      <c r="N122" s="18">
        <v>2.6072480000000001E-8</v>
      </c>
      <c r="O122" s="18">
        <v>6.8700000000000005E-7</v>
      </c>
      <c r="P122" s="18">
        <v>2.4943359999999999E-8</v>
      </c>
      <c r="Q122" s="18">
        <v>3.9759359999999998E-7</v>
      </c>
      <c r="S122" s="18">
        <v>3.7880800000000003E-8</v>
      </c>
      <c r="T122" s="18">
        <v>3.2840639999999998E-7</v>
      </c>
      <c r="U122" s="18">
        <v>3.4105440000000001E-8</v>
      </c>
      <c r="V122" s="18">
        <v>7.4242719999999997E-7</v>
      </c>
      <c r="X122" s="18">
        <v>4.5776370000000002</v>
      </c>
      <c r="Y122" s="18">
        <v>2.288384E-8</v>
      </c>
      <c r="Z122" s="18">
        <v>2.2516479999999998E-6</v>
      </c>
      <c r="AB122" s="18">
        <v>4.5776370000000002</v>
      </c>
      <c r="AC122" s="18">
        <v>6.874592E-8</v>
      </c>
      <c r="AD122" s="18">
        <v>7.3157440000000006E-8</v>
      </c>
      <c r="AE122" s="18">
        <v>8.6235839999999994E-8</v>
      </c>
      <c r="AF122" s="18">
        <v>8.2138560000000005E-7</v>
      </c>
      <c r="AH122" s="18">
        <v>4.5776370000000002</v>
      </c>
      <c r="AI122" s="18">
        <v>1.0851376E-7</v>
      </c>
      <c r="AJ122" s="18">
        <v>1.2993087999999999E-7</v>
      </c>
      <c r="AK122" s="18">
        <v>1.1738208E-7</v>
      </c>
      <c r="AL122" s="18">
        <v>3.1731680000000002E-7</v>
      </c>
      <c r="AN122" s="18">
        <v>4.5776370000000002</v>
      </c>
      <c r="AO122" s="18">
        <v>3.1559519999999999E-8</v>
      </c>
      <c r="AP122" s="18">
        <v>3.3908000000000002E-8</v>
      </c>
      <c r="AQ122" s="18">
        <v>2.411376E-8</v>
      </c>
      <c r="AR122" s="18">
        <v>1.139072E-7</v>
      </c>
      <c r="AT122" s="18">
        <v>4.5776370000000002</v>
      </c>
      <c r="AU122" s="18">
        <v>1.892576E-8</v>
      </c>
      <c r="AV122" s="18">
        <v>6.2829279999999996E-8</v>
      </c>
      <c r="AW122" s="18">
        <v>2.2885599999999999E-8</v>
      </c>
      <c r="AX122" s="18">
        <v>6.9723200000000006E-8</v>
      </c>
      <c r="AZ122" s="18">
        <v>4.5776370000000002</v>
      </c>
      <c r="BA122" s="18">
        <v>1.935008E-8</v>
      </c>
      <c r="BB122" s="18">
        <v>1.8573599999999999E-7</v>
      </c>
      <c r="BC122" s="18">
        <v>1.9981759999999999E-8</v>
      </c>
      <c r="BD122" s="18">
        <v>8.2429920000000003E-6</v>
      </c>
      <c r="BF122" s="18">
        <v>4.5776370000000002</v>
      </c>
      <c r="BG122" s="18">
        <v>6.1441760000000005E-8</v>
      </c>
      <c r="BH122" s="18">
        <v>3.6593279999999999E-7</v>
      </c>
      <c r="BI122" s="18">
        <v>6.7036000000000003E-7</v>
      </c>
      <c r="BJ122" s="18">
        <v>2.050416E-5</v>
      </c>
      <c r="BL122" s="18">
        <v>4.5776370000000002</v>
      </c>
      <c r="BM122" s="18">
        <v>1.034096E-7</v>
      </c>
      <c r="BN122" s="18">
        <v>3.1082719999999999E-7</v>
      </c>
      <c r="BP122" s="18">
        <v>4.5776370000000002</v>
      </c>
      <c r="BQ122" s="18">
        <v>9.5279840000000005E-8</v>
      </c>
      <c r="BR122" s="18">
        <v>5.5138880000000004E-6</v>
      </c>
      <c r="BU122" s="22"/>
    </row>
    <row r="123" spans="1:73" x14ac:dyDescent="0.2">
      <c r="A123" s="18">
        <v>4.6157839999999997</v>
      </c>
      <c r="B123" s="18">
        <v>2.3157600000000001E-7</v>
      </c>
      <c r="C123" s="22">
        <v>2.6174239999999998E-7</v>
      </c>
      <c r="D123" s="22">
        <v>7.2259840000000002E-8</v>
      </c>
      <c r="E123" s="18">
        <v>2.771408E-7</v>
      </c>
      <c r="G123" s="18">
        <v>4.6157839999999997</v>
      </c>
      <c r="H123" s="22">
        <v>4.3556160000000001E-8</v>
      </c>
      <c r="I123" s="18">
        <v>9.9128960000000001E-8</v>
      </c>
      <c r="J123" s="18">
        <v>4.0921920000000002E-8</v>
      </c>
      <c r="K123" s="18">
        <v>7.9588640000000003E-8</v>
      </c>
      <c r="M123" s="18">
        <v>4.6157839999999997</v>
      </c>
      <c r="N123" s="18">
        <v>2.2653759999999999E-8</v>
      </c>
      <c r="O123" s="18">
        <v>7.4050560000000003E-7</v>
      </c>
      <c r="P123" s="18">
        <v>2.294048E-8</v>
      </c>
      <c r="Q123" s="18">
        <v>4.2790719999999998E-7</v>
      </c>
      <c r="S123" s="18">
        <v>3.0494239999999999E-8</v>
      </c>
      <c r="T123" s="18">
        <v>2.742576E-7</v>
      </c>
      <c r="U123" s="18">
        <v>3.2603200000000002E-8</v>
      </c>
      <c r="V123" s="18">
        <v>7.4065440000000003E-7</v>
      </c>
      <c r="X123" s="18">
        <v>4.6157839999999997</v>
      </c>
      <c r="Y123" s="18">
        <v>2.2971040000000001E-8</v>
      </c>
      <c r="Z123" s="18">
        <v>2.3453280000000002E-6</v>
      </c>
      <c r="AB123" s="18">
        <v>4.6157839999999997</v>
      </c>
      <c r="AC123" s="18">
        <v>6.6120800000000003E-8</v>
      </c>
      <c r="AD123" s="18">
        <v>8.1579839999999995E-8</v>
      </c>
      <c r="AE123" s="18">
        <v>8.0232319999999996E-8</v>
      </c>
      <c r="AF123" s="18">
        <v>4.9827839999999995E-7</v>
      </c>
      <c r="AH123" s="18">
        <v>4.6157839999999997</v>
      </c>
      <c r="AI123" s="18">
        <v>1.3614688E-7</v>
      </c>
      <c r="AJ123" s="18">
        <v>1.2125472E-7</v>
      </c>
      <c r="AK123" s="18">
        <v>1.0144144E-7</v>
      </c>
      <c r="AL123" s="18">
        <v>3.19992E-7</v>
      </c>
      <c r="AN123" s="18">
        <v>4.6157839999999997</v>
      </c>
      <c r="AO123" s="18">
        <v>2.8326239999999999E-8</v>
      </c>
      <c r="AP123" s="18">
        <v>3.4075679999999997E-8</v>
      </c>
      <c r="AQ123" s="18">
        <v>2.0558719999999999E-8</v>
      </c>
      <c r="AR123" s="18">
        <v>1.3116320000000001E-7</v>
      </c>
      <c r="AT123" s="18">
        <v>4.6157839999999997</v>
      </c>
      <c r="AU123" s="18">
        <v>2.0048479999999999E-8</v>
      </c>
      <c r="AV123" s="18">
        <v>6.4336159999999999E-8</v>
      </c>
      <c r="AW123" s="18">
        <v>2.498624E-8</v>
      </c>
      <c r="AX123" s="18">
        <v>6.7923519999999999E-8</v>
      </c>
      <c r="AZ123" s="18">
        <v>4.6157839999999997</v>
      </c>
      <c r="BA123" s="18">
        <v>1.798432E-8</v>
      </c>
      <c r="BB123" s="18">
        <v>1.819184E-7</v>
      </c>
      <c r="BC123" s="18">
        <v>1.9154719999999999E-8</v>
      </c>
      <c r="BD123" s="18">
        <v>6.0190079999999997E-6</v>
      </c>
      <c r="BF123" s="18">
        <v>4.6157839999999997</v>
      </c>
      <c r="BG123" s="18">
        <v>4.3651360000000001E-8</v>
      </c>
      <c r="BH123" s="18">
        <v>4.1046079999999997E-7</v>
      </c>
      <c r="BI123" s="18">
        <v>9.4430080000000005E-7</v>
      </c>
      <c r="BJ123" s="18">
        <v>1.78792E-5</v>
      </c>
      <c r="BL123" s="18">
        <v>4.6157839999999997</v>
      </c>
      <c r="BM123" s="18">
        <v>1.0236496E-7</v>
      </c>
      <c r="BN123" s="18">
        <v>2.6923840000000001E-7</v>
      </c>
      <c r="BP123" s="18">
        <v>4.6157839999999997</v>
      </c>
      <c r="BQ123" s="18">
        <v>1.0194016E-7</v>
      </c>
      <c r="BR123" s="18">
        <v>6.2014399999999999E-6</v>
      </c>
      <c r="BU123" s="22"/>
    </row>
    <row r="124" spans="1:73" x14ac:dyDescent="0.2">
      <c r="A124" s="18">
        <v>4.653931</v>
      </c>
      <c r="B124" s="18">
        <v>2.0213760000000001E-7</v>
      </c>
      <c r="C124" s="22">
        <v>2.3782879999999999E-7</v>
      </c>
      <c r="D124" s="22">
        <v>6.0324000000000005E-8</v>
      </c>
      <c r="E124" s="18">
        <v>2.6565759999999999E-7</v>
      </c>
      <c r="G124" s="18">
        <v>4.653931</v>
      </c>
      <c r="H124" s="22">
        <v>4.1084960000000001E-8</v>
      </c>
      <c r="I124" s="18">
        <v>1.0526016E-7</v>
      </c>
      <c r="J124" s="18">
        <v>4.2092160000000002E-8</v>
      </c>
      <c r="K124" s="18">
        <v>8.2092960000000006E-8</v>
      </c>
      <c r="M124" s="18">
        <v>4.653931</v>
      </c>
      <c r="N124" s="18">
        <v>2.226048E-8</v>
      </c>
      <c r="O124" s="18">
        <v>7.5082080000000004E-7</v>
      </c>
      <c r="P124" s="18">
        <v>2.338096E-8</v>
      </c>
      <c r="Q124" s="18">
        <v>4.3899520000000001E-7</v>
      </c>
      <c r="S124" s="18">
        <v>2.6190880000000001E-8</v>
      </c>
      <c r="T124" s="18">
        <v>3.310512E-7</v>
      </c>
      <c r="U124" s="18">
        <v>2.9195999999999999E-8</v>
      </c>
      <c r="V124" s="18">
        <v>7.9301920000000005E-7</v>
      </c>
      <c r="X124" s="18">
        <v>4.653931</v>
      </c>
      <c r="Y124" s="18">
        <v>1.9953440000000001E-8</v>
      </c>
      <c r="Z124" s="18">
        <v>2.3311360000000002E-6</v>
      </c>
      <c r="AB124" s="18">
        <v>4.653931</v>
      </c>
      <c r="AC124" s="18">
        <v>8.2119039999999995E-8</v>
      </c>
      <c r="AD124" s="18">
        <v>7.8858880000000006E-8</v>
      </c>
      <c r="AE124" s="18">
        <v>8.4202239999999999E-8</v>
      </c>
      <c r="AF124" s="18">
        <v>5.5618720000000001E-7</v>
      </c>
      <c r="AH124" s="18">
        <v>4.653931</v>
      </c>
      <c r="AI124" s="18">
        <v>1.3406239999999999E-7</v>
      </c>
      <c r="AJ124" s="18">
        <v>2.08408E-7</v>
      </c>
      <c r="AK124" s="18">
        <v>1.0498336E-7</v>
      </c>
      <c r="AL124" s="18">
        <v>3.1183039999999998E-7</v>
      </c>
      <c r="AN124" s="18">
        <v>4.653931</v>
      </c>
      <c r="AO124" s="18">
        <v>2.5933759999999999E-8</v>
      </c>
      <c r="AP124" s="18">
        <v>3.4020640000000002E-8</v>
      </c>
      <c r="AQ124" s="18">
        <v>2.138768E-8</v>
      </c>
      <c r="AR124" s="18">
        <v>1.3261504000000001E-7</v>
      </c>
      <c r="AT124" s="18">
        <v>4.653931</v>
      </c>
      <c r="AU124" s="18">
        <v>2.1949919999999999E-8</v>
      </c>
      <c r="AV124" s="18">
        <v>5.180336E-8</v>
      </c>
      <c r="AW124" s="18">
        <v>2.477376E-8</v>
      </c>
      <c r="AX124" s="18">
        <v>6.380672E-8</v>
      </c>
      <c r="AZ124" s="18">
        <v>4.653931</v>
      </c>
      <c r="BA124" s="18">
        <v>1.778912E-8</v>
      </c>
      <c r="BB124" s="18">
        <v>1.5373280000000001E-7</v>
      </c>
      <c r="BC124" s="18">
        <v>1.7979360000000001E-8</v>
      </c>
      <c r="BD124" s="18">
        <v>9.6165119999999997E-6</v>
      </c>
      <c r="BF124" s="18">
        <v>4.653931</v>
      </c>
      <c r="BG124" s="18">
        <v>5.098688E-8</v>
      </c>
      <c r="BH124" s="18">
        <v>4.2647840000000001E-7</v>
      </c>
      <c r="BI124" s="18">
        <v>1.1117328000000001E-6</v>
      </c>
      <c r="BJ124" s="18">
        <v>7.0972000000000004E-6</v>
      </c>
      <c r="BL124" s="18">
        <v>4.653931</v>
      </c>
      <c r="BM124" s="18">
        <v>9.1425760000000004E-8</v>
      </c>
      <c r="BN124" s="18">
        <v>2.6245119999999998E-7</v>
      </c>
      <c r="BP124" s="18">
        <v>4.653931</v>
      </c>
      <c r="BQ124" s="18">
        <v>9.4501440000000002E-8</v>
      </c>
      <c r="BR124" s="18">
        <v>6.6213600000000004E-6</v>
      </c>
      <c r="BU124" s="22"/>
    </row>
    <row r="125" spans="1:73" x14ac:dyDescent="0.2">
      <c r="A125" s="18">
        <v>4.6920780000000004</v>
      </c>
      <c r="B125" s="18">
        <v>2.709504E-7</v>
      </c>
      <c r="C125" s="22">
        <v>2.3721280000000001E-7</v>
      </c>
      <c r="D125" s="22">
        <v>5.906992E-8</v>
      </c>
      <c r="E125" s="18">
        <v>2.5773760000000001E-7</v>
      </c>
      <c r="G125" s="18">
        <v>4.6920780000000004</v>
      </c>
      <c r="H125" s="22">
        <v>3.4960640000000002E-8</v>
      </c>
      <c r="I125" s="18">
        <v>1.1072112E-7</v>
      </c>
      <c r="J125" s="18">
        <v>3.8436159999999999E-8</v>
      </c>
      <c r="K125" s="18">
        <v>9.0542559999999998E-8</v>
      </c>
      <c r="M125" s="18">
        <v>4.6920780000000004</v>
      </c>
      <c r="N125" s="18">
        <v>2.036944E-8</v>
      </c>
      <c r="O125" s="18">
        <v>7.3729119999999997E-7</v>
      </c>
      <c r="P125" s="18">
        <v>2.1806399999999999E-8</v>
      </c>
      <c r="Q125" s="18">
        <v>4.3884640000000001E-7</v>
      </c>
      <c r="S125" s="18">
        <v>2.7434559999999999E-8</v>
      </c>
      <c r="T125" s="18">
        <v>4.3042400000000002E-7</v>
      </c>
      <c r="U125" s="18">
        <v>3.076864E-8</v>
      </c>
      <c r="V125" s="18">
        <v>8.2595839999999999E-7</v>
      </c>
      <c r="X125" s="18">
        <v>4.6920780000000004</v>
      </c>
      <c r="Y125" s="18">
        <v>2.2833440000000001E-8</v>
      </c>
      <c r="Z125" s="18">
        <v>2.2849279999999999E-6</v>
      </c>
      <c r="AB125" s="18">
        <v>4.6920780000000004</v>
      </c>
      <c r="AC125" s="18">
        <v>8.344752E-8</v>
      </c>
      <c r="AD125" s="18">
        <v>7.07408E-8</v>
      </c>
      <c r="AE125" s="18">
        <v>7.8445119999999997E-8</v>
      </c>
      <c r="AF125" s="18">
        <v>5.838288E-7</v>
      </c>
      <c r="AH125" s="18">
        <v>4.6920780000000004</v>
      </c>
      <c r="AI125" s="18">
        <v>1.0381104E-7</v>
      </c>
      <c r="AJ125" s="18">
        <v>2.5038079999999999E-7</v>
      </c>
      <c r="AK125" s="18">
        <v>1.1443136E-7</v>
      </c>
      <c r="AL125" s="18">
        <v>2.9055039999999999E-7</v>
      </c>
      <c r="AN125" s="18">
        <v>4.6920780000000004</v>
      </c>
      <c r="AO125" s="18">
        <v>2.7031360000000001E-8</v>
      </c>
      <c r="AP125" s="18">
        <v>3.3514880000000001E-8</v>
      </c>
      <c r="AQ125" s="18">
        <v>2.4340799999999998E-8</v>
      </c>
      <c r="AR125" s="18">
        <v>1.2334352E-7</v>
      </c>
      <c r="AT125" s="18">
        <v>4.6920780000000004</v>
      </c>
      <c r="AU125" s="18">
        <v>2.0441760000000002E-8</v>
      </c>
      <c r="AV125" s="18">
        <v>5.3117920000000001E-8</v>
      </c>
      <c r="AW125" s="18">
        <v>2.2805439999999999E-8</v>
      </c>
      <c r="AX125" s="18">
        <v>6.1366560000000002E-8</v>
      </c>
      <c r="AZ125" s="18">
        <v>4.6920780000000004</v>
      </c>
      <c r="BA125" s="18">
        <v>1.7483519999999999E-8</v>
      </c>
      <c r="BB125" s="18">
        <v>1.4204320000000001E-7</v>
      </c>
      <c r="BC125" s="18">
        <v>1.7636E-8</v>
      </c>
      <c r="BD125" s="18">
        <v>7.5036959999999997E-6</v>
      </c>
      <c r="BF125" s="18">
        <v>4.6920780000000004</v>
      </c>
      <c r="BG125" s="18">
        <v>5.8433439999999999E-8</v>
      </c>
      <c r="BH125" s="18">
        <v>3.9064639999999998E-7</v>
      </c>
      <c r="BI125" s="18">
        <v>8.5874880000000002E-7</v>
      </c>
      <c r="BJ125" s="18">
        <v>5.1596639999999998E-6</v>
      </c>
      <c r="BL125" s="18">
        <v>4.6920780000000004</v>
      </c>
      <c r="BM125" s="18">
        <v>1.0533616E-7</v>
      </c>
      <c r="BN125" s="18">
        <v>2.7648639999999997E-7</v>
      </c>
      <c r="BP125" s="18">
        <v>4.6920780000000004</v>
      </c>
      <c r="BQ125" s="18">
        <v>8.7948319999999997E-8</v>
      </c>
      <c r="BR125" s="18">
        <v>7.4373279999999999E-6</v>
      </c>
      <c r="BU125" s="22"/>
    </row>
    <row r="126" spans="1:73" x14ac:dyDescent="0.2">
      <c r="A126" s="18">
        <v>4.7302249999999999</v>
      </c>
      <c r="B126" s="18">
        <v>1.608032E-7</v>
      </c>
      <c r="C126" s="22">
        <v>2.8162400000000001E-7</v>
      </c>
      <c r="D126" s="22">
        <v>7.257056E-8</v>
      </c>
      <c r="E126" s="18">
        <v>2.5488480000000001E-7</v>
      </c>
      <c r="G126" s="18">
        <v>4.7302249999999999</v>
      </c>
      <c r="H126" s="22">
        <v>3.6007039999999999E-8</v>
      </c>
      <c r="I126" s="18">
        <v>1.0250160000000001E-7</v>
      </c>
      <c r="J126" s="18">
        <v>3.9798399999999999E-8</v>
      </c>
      <c r="K126" s="18">
        <v>8.5886559999999999E-8</v>
      </c>
      <c r="M126" s="18">
        <v>4.7302249999999999</v>
      </c>
      <c r="N126" s="18">
        <v>2.0168640000000001E-8</v>
      </c>
      <c r="O126" s="18">
        <v>7.0480319999999997E-7</v>
      </c>
      <c r="P126" s="18">
        <v>2.07632E-8</v>
      </c>
      <c r="Q126" s="18">
        <v>4.2895679999999998E-7</v>
      </c>
      <c r="S126" s="18">
        <v>3.4500639999999997E-8</v>
      </c>
      <c r="T126" s="18">
        <v>3.6440000000000001E-7</v>
      </c>
      <c r="U126" s="18">
        <v>3.5426879999999998E-8</v>
      </c>
      <c r="V126" s="18">
        <v>7.8471040000000001E-7</v>
      </c>
      <c r="X126" s="18">
        <v>4.7302249999999999</v>
      </c>
      <c r="Y126" s="18">
        <v>2.3646239999999999E-8</v>
      </c>
      <c r="Z126" s="18">
        <v>2.2553759999999998E-6</v>
      </c>
      <c r="AB126" s="18">
        <v>4.7302249999999999</v>
      </c>
      <c r="AC126" s="18">
        <v>7.7960000000000005E-8</v>
      </c>
      <c r="AD126" s="18">
        <v>7.386992E-8</v>
      </c>
      <c r="AE126" s="18">
        <v>8.6609919999999994E-8</v>
      </c>
      <c r="AF126" s="18">
        <v>6.473248E-7</v>
      </c>
      <c r="AH126" s="18">
        <v>4.7302249999999999</v>
      </c>
      <c r="AI126" s="18">
        <v>9.8152960000000006E-8</v>
      </c>
      <c r="AJ126" s="18">
        <v>1.8652959999999999E-7</v>
      </c>
      <c r="AK126" s="18">
        <v>1.0650864E-7</v>
      </c>
      <c r="AL126" s="18">
        <v>2.7008959999999998E-7</v>
      </c>
      <c r="AN126" s="18">
        <v>4.7302249999999999</v>
      </c>
      <c r="AO126" s="18">
        <v>2.6857919999999999E-8</v>
      </c>
      <c r="AP126" s="18">
        <v>3.3731360000000002E-8</v>
      </c>
      <c r="AQ126" s="18">
        <v>2.38808E-8</v>
      </c>
      <c r="AR126" s="18">
        <v>1.1488543999999999E-7</v>
      </c>
      <c r="AT126" s="18">
        <v>4.7302249999999999</v>
      </c>
      <c r="AU126" s="18">
        <v>2.1292160000000001E-8</v>
      </c>
      <c r="AV126" s="18">
        <v>5.6547999999999998E-8</v>
      </c>
      <c r="AW126" s="18">
        <v>2.143552E-8</v>
      </c>
      <c r="AX126" s="18">
        <v>5.7876000000000002E-8</v>
      </c>
      <c r="AZ126" s="18">
        <v>4.7302249999999999</v>
      </c>
      <c r="BA126" s="18">
        <v>1.8213120000000001E-8</v>
      </c>
      <c r="BB126" s="18">
        <v>1.60888E-7</v>
      </c>
      <c r="BC126" s="18">
        <v>1.7778559999999999E-8</v>
      </c>
      <c r="BD126" s="18">
        <v>4.4271359999999997E-6</v>
      </c>
      <c r="BF126" s="18">
        <v>4.7302249999999999</v>
      </c>
      <c r="BG126" s="18">
        <v>4.842272E-8</v>
      </c>
      <c r="BH126" s="18">
        <v>3.9443519999999998E-7</v>
      </c>
      <c r="BI126" s="18">
        <v>7.4220480000000001E-7</v>
      </c>
      <c r="BJ126" s="18">
        <v>1.3401328E-5</v>
      </c>
      <c r="BL126" s="18">
        <v>4.7302249999999999</v>
      </c>
      <c r="BM126" s="18">
        <v>1.028928E-7</v>
      </c>
      <c r="BN126" s="18">
        <v>2.6197919999999998E-7</v>
      </c>
      <c r="BP126" s="18">
        <v>4.7302249999999999</v>
      </c>
      <c r="BQ126" s="18">
        <v>8.5874080000000004E-8</v>
      </c>
      <c r="BR126" s="18">
        <v>7.8074239999999998E-6</v>
      </c>
      <c r="BU126" s="22"/>
    </row>
    <row r="127" spans="1:73" x14ac:dyDescent="0.2">
      <c r="A127" s="18">
        <v>4.7683720000000003</v>
      </c>
      <c r="B127" s="18">
        <v>1.1432336000000001E-7</v>
      </c>
      <c r="C127" s="22">
        <v>3.4455520000000001E-7</v>
      </c>
      <c r="D127" s="22">
        <v>8.0243680000000004E-8</v>
      </c>
      <c r="E127" s="18">
        <v>2.6789920000000002E-7</v>
      </c>
      <c r="G127" s="18">
        <v>4.7683720000000003</v>
      </c>
      <c r="H127" s="22">
        <v>3.589648E-8</v>
      </c>
      <c r="I127" s="18">
        <v>9.9713920000000003E-8</v>
      </c>
      <c r="J127" s="18">
        <v>4.0447840000000001E-8</v>
      </c>
      <c r="K127" s="18">
        <v>8.1426240000000001E-8</v>
      </c>
      <c r="M127" s="18">
        <v>4.7683720000000003</v>
      </c>
      <c r="N127" s="18">
        <v>2.3212160000000001E-8</v>
      </c>
      <c r="O127" s="18">
        <v>6.4701600000000003E-7</v>
      </c>
      <c r="P127" s="18">
        <v>2.166848E-8</v>
      </c>
      <c r="Q127" s="18">
        <v>3.9319360000000002E-7</v>
      </c>
      <c r="S127" s="18">
        <v>3.3458400000000003E-8</v>
      </c>
      <c r="T127" s="18">
        <v>2.358688E-7</v>
      </c>
      <c r="U127" s="18">
        <v>3.3616319999999998E-8</v>
      </c>
      <c r="V127" s="18">
        <v>7.1544640000000003E-7</v>
      </c>
      <c r="X127" s="18">
        <v>4.7683720000000003</v>
      </c>
      <c r="Y127" s="18">
        <v>2.3788000000000001E-8</v>
      </c>
      <c r="Z127" s="18">
        <v>2.0214400000000001E-6</v>
      </c>
      <c r="AB127" s="18">
        <v>4.7683720000000003</v>
      </c>
      <c r="AC127" s="18">
        <v>7.5776319999999999E-8</v>
      </c>
      <c r="AD127" s="18">
        <v>8.3375200000000001E-8</v>
      </c>
      <c r="AE127" s="18">
        <v>8.1300959999999995E-8</v>
      </c>
      <c r="AF127" s="18">
        <v>6.5585440000000001E-7</v>
      </c>
      <c r="AH127" s="18">
        <v>4.7683720000000003</v>
      </c>
      <c r="AI127" s="18">
        <v>7.5028800000000005E-8</v>
      </c>
      <c r="AJ127" s="18">
        <v>1.8678559999999999E-7</v>
      </c>
      <c r="AK127" s="18">
        <v>1.0192336E-7</v>
      </c>
      <c r="AL127" s="18">
        <v>2.7689920000000001E-7</v>
      </c>
      <c r="AN127" s="18">
        <v>4.7683720000000003</v>
      </c>
      <c r="AO127" s="18">
        <v>2.9423199999999999E-8</v>
      </c>
      <c r="AP127" s="18">
        <v>3.0939999999999998E-8</v>
      </c>
      <c r="AQ127" s="18">
        <v>2.3966240000000001E-8</v>
      </c>
      <c r="AR127" s="18">
        <v>1.0499792E-7</v>
      </c>
      <c r="AT127" s="18">
        <v>4.7683720000000003</v>
      </c>
      <c r="AU127" s="18">
        <v>1.8731520000000001E-8</v>
      </c>
      <c r="AV127" s="18">
        <v>6.5244480000000006E-8</v>
      </c>
      <c r="AW127" s="18">
        <v>2.0189440000000001E-8</v>
      </c>
      <c r="AX127" s="18">
        <v>6.0485120000000001E-8</v>
      </c>
      <c r="AZ127" s="18">
        <v>4.7683720000000003</v>
      </c>
      <c r="BA127" s="18">
        <v>1.8956320000000001E-8</v>
      </c>
      <c r="BB127" s="18">
        <v>1.66488E-7</v>
      </c>
      <c r="BC127" s="18">
        <v>1.7805440000000001E-8</v>
      </c>
      <c r="BD127" s="18">
        <v>4.3458559999999998E-6</v>
      </c>
      <c r="BF127" s="18">
        <v>4.7683720000000003</v>
      </c>
      <c r="BG127" s="18">
        <v>4.3904639999999999E-8</v>
      </c>
      <c r="BH127" s="18">
        <v>3.4755680000000001E-7</v>
      </c>
      <c r="BI127" s="18">
        <v>1.1464992E-6</v>
      </c>
      <c r="BJ127" s="18">
        <v>1.6670879999999999E-5</v>
      </c>
      <c r="BL127" s="18">
        <v>4.7683720000000003</v>
      </c>
      <c r="BM127" s="18">
        <v>9.1179680000000004E-8</v>
      </c>
      <c r="BN127" s="18">
        <v>2.5861919999999998E-7</v>
      </c>
      <c r="BP127" s="18">
        <v>4.7683720000000003</v>
      </c>
      <c r="BQ127" s="18">
        <v>8.1989759999999998E-8</v>
      </c>
      <c r="BR127" s="18">
        <v>7.6411039999999997E-6</v>
      </c>
      <c r="BU127" s="22"/>
    </row>
    <row r="128" spans="1:73" x14ac:dyDescent="0.2">
      <c r="A128" s="18">
        <v>4.8065189999999998</v>
      </c>
      <c r="B128" s="18">
        <v>2.1122559999999999E-7</v>
      </c>
      <c r="C128" s="22">
        <v>4.2028320000000002E-7</v>
      </c>
      <c r="D128" s="22">
        <v>6.3520800000000006E-8</v>
      </c>
      <c r="E128" s="18">
        <v>2.9329600000000001E-7</v>
      </c>
      <c r="G128" s="18">
        <v>4.8065189999999998</v>
      </c>
      <c r="H128" s="22">
        <v>3.9348319999999999E-8</v>
      </c>
      <c r="I128" s="18">
        <v>1.0945616E-7</v>
      </c>
      <c r="J128" s="18">
        <v>4.0620640000000001E-8</v>
      </c>
      <c r="K128" s="18">
        <v>8.4699520000000003E-8</v>
      </c>
      <c r="M128" s="18">
        <v>4.8065189999999998</v>
      </c>
      <c r="N128" s="18">
        <v>2.6046240000000001E-8</v>
      </c>
      <c r="O128" s="18">
        <v>6.0925599999999999E-7</v>
      </c>
      <c r="P128" s="18">
        <v>2.2321920000000001E-8</v>
      </c>
      <c r="Q128" s="18">
        <v>3.5980640000000001E-7</v>
      </c>
      <c r="S128" s="18">
        <v>3.3739520000000002E-8</v>
      </c>
      <c r="T128" s="18">
        <v>2.268384E-7</v>
      </c>
      <c r="U128" s="18">
        <v>3.3017919999999999E-8</v>
      </c>
      <c r="V128" s="18">
        <v>6.9932160000000002E-7</v>
      </c>
      <c r="X128" s="18">
        <v>4.8065189999999998</v>
      </c>
      <c r="Y128" s="18">
        <v>2.2768799999999999E-8</v>
      </c>
      <c r="Z128" s="18">
        <v>1.7017440000000001E-6</v>
      </c>
      <c r="AB128" s="18">
        <v>4.8065189999999998</v>
      </c>
      <c r="AC128" s="18">
        <v>6.4131679999999999E-8</v>
      </c>
      <c r="AD128" s="18">
        <v>7.5290719999999999E-8</v>
      </c>
      <c r="AE128" s="18">
        <v>7.2925119999999998E-8</v>
      </c>
      <c r="AF128" s="18">
        <v>3.839824E-7</v>
      </c>
      <c r="AH128" s="18">
        <v>4.8065189999999998</v>
      </c>
      <c r="AI128" s="18">
        <v>8.1633920000000003E-8</v>
      </c>
      <c r="AJ128" s="18">
        <v>2.0725119999999999E-7</v>
      </c>
      <c r="AK128" s="18">
        <v>9.3562720000000005E-8</v>
      </c>
      <c r="AL128" s="18">
        <v>2.954624E-7</v>
      </c>
      <c r="AN128" s="18">
        <v>4.8065189999999998</v>
      </c>
      <c r="AO128" s="18">
        <v>2.7011839999999999E-8</v>
      </c>
      <c r="AP128" s="18">
        <v>3.1335040000000002E-8</v>
      </c>
      <c r="AQ128" s="18">
        <v>2.2897599999999999E-8</v>
      </c>
      <c r="AR128" s="18">
        <v>9.3495839999999994E-8</v>
      </c>
      <c r="AT128" s="18">
        <v>4.8065189999999998</v>
      </c>
      <c r="AU128" s="18">
        <v>1.6183359999999999E-8</v>
      </c>
      <c r="AV128" s="18">
        <v>6.1222080000000003E-8</v>
      </c>
      <c r="AW128" s="18">
        <v>2.0671679999999999E-8</v>
      </c>
      <c r="AX128" s="18">
        <v>5.8824479999999999E-8</v>
      </c>
      <c r="AZ128" s="18">
        <v>4.8065189999999998</v>
      </c>
      <c r="BA128" s="18">
        <v>2.071152E-8</v>
      </c>
      <c r="BB128" s="18">
        <v>1.6631040000000001E-7</v>
      </c>
      <c r="BC128" s="18">
        <v>1.9942240000000001E-8</v>
      </c>
      <c r="BD128" s="18">
        <v>4.4290560000000001E-6</v>
      </c>
      <c r="BF128" s="18">
        <v>4.8065189999999998</v>
      </c>
      <c r="BG128" s="18">
        <v>4.7101280000000003E-8</v>
      </c>
      <c r="BH128" s="18">
        <v>3.1898400000000002E-7</v>
      </c>
      <c r="BI128" s="18">
        <v>1.4824592E-6</v>
      </c>
      <c r="BJ128" s="18">
        <v>9.0981920000000002E-6</v>
      </c>
      <c r="BL128" s="18">
        <v>4.8065189999999998</v>
      </c>
      <c r="BM128" s="18">
        <v>1.0115008E-7</v>
      </c>
      <c r="BN128" s="18">
        <v>1.97768E-7</v>
      </c>
      <c r="BP128" s="18">
        <v>4.8065189999999998</v>
      </c>
      <c r="BQ128" s="18">
        <v>7.9384479999999999E-8</v>
      </c>
      <c r="BR128" s="18">
        <v>7.5105920000000003E-6</v>
      </c>
      <c r="BU128" s="22"/>
    </row>
    <row r="129" spans="1:73" x14ac:dyDescent="0.2">
      <c r="A129" s="18">
        <v>4.8446660000000001</v>
      </c>
      <c r="B129" s="18">
        <v>2.4739359999999998E-7</v>
      </c>
      <c r="C129" s="22">
        <v>4.4639200000000002E-7</v>
      </c>
      <c r="D129" s="22">
        <v>6.7446400000000002E-8</v>
      </c>
      <c r="E129" s="18">
        <v>2.9378560000000001E-7</v>
      </c>
      <c r="G129" s="18">
        <v>4.8446660000000001</v>
      </c>
      <c r="H129" s="22">
        <v>4.2706880000000001E-8</v>
      </c>
      <c r="I129" s="18">
        <v>9.7644959999999999E-8</v>
      </c>
      <c r="J129" s="18">
        <v>4.2471200000000001E-8</v>
      </c>
      <c r="K129" s="18">
        <v>7.7684640000000002E-8</v>
      </c>
      <c r="M129" s="18">
        <v>4.8446660000000001</v>
      </c>
      <c r="N129" s="18">
        <v>2.5158559999999999E-8</v>
      </c>
      <c r="O129" s="18">
        <v>6.306912E-7</v>
      </c>
      <c r="P129" s="18">
        <v>2.1891200000000001E-8</v>
      </c>
      <c r="Q129" s="18">
        <v>3.77328E-7</v>
      </c>
      <c r="S129" s="18">
        <v>2.955632E-8</v>
      </c>
      <c r="T129" s="18">
        <v>2.6062400000000002E-7</v>
      </c>
      <c r="U129" s="18">
        <v>3.383488E-8</v>
      </c>
      <c r="V129" s="18">
        <v>7.0762400000000004E-7</v>
      </c>
      <c r="X129" s="18">
        <v>4.8446660000000001</v>
      </c>
      <c r="Y129" s="18">
        <v>2.3259679999999998E-8</v>
      </c>
      <c r="Z129" s="18">
        <v>1.4235631999999999E-6</v>
      </c>
      <c r="AB129" s="18">
        <v>4.8446660000000001</v>
      </c>
      <c r="AC129" s="18">
        <v>6.1338559999999996E-8</v>
      </c>
      <c r="AD129" s="18">
        <v>8.4919679999999999E-8</v>
      </c>
      <c r="AE129" s="18">
        <v>6.6224480000000005E-8</v>
      </c>
      <c r="AF129" s="18">
        <v>4.4152159999999998E-7</v>
      </c>
      <c r="AH129" s="18">
        <v>4.8446660000000001</v>
      </c>
      <c r="AI129" s="18">
        <v>1.0475872E-7</v>
      </c>
      <c r="AJ129" s="18">
        <v>1.4775680000000001E-7</v>
      </c>
      <c r="AK129" s="18">
        <v>8.9810400000000003E-8</v>
      </c>
      <c r="AL129" s="18">
        <v>2.6716799999999997E-7</v>
      </c>
      <c r="AN129" s="18">
        <v>4.8446660000000001</v>
      </c>
      <c r="AO129" s="18">
        <v>2.4548799999999999E-8</v>
      </c>
      <c r="AP129" s="18">
        <v>2.781072E-8</v>
      </c>
      <c r="AQ129" s="18">
        <v>2.141744E-8</v>
      </c>
      <c r="AR129" s="18">
        <v>9.4038720000000003E-8</v>
      </c>
      <c r="AT129" s="18">
        <v>4.8446660000000001</v>
      </c>
      <c r="AU129" s="18">
        <v>1.7219200000000001E-8</v>
      </c>
      <c r="AV129" s="18">
        <v>6.0012480000000002E-8</v>
      </c>
      <c r="AW129" s="18">
        <v>2.33656E-8</v>
      </c>
      <c r="AX129" s="18">
        <v>6.7517280000000005E-8</v>
      </c>
      <c r="AZ129" s="18">
        <v>4.8446660000000001</v>
      </c>
      <c r="BA129" s="18">
        <v>1.8780480000000001E-8</v>
      </c>
      <c r="BB129" s="18">
        <v>1.6197599999999999E-7</v>
      </c>
      <c r="BC129" s="18">
        <v>1.8814080000000001E-8</v>
      </c>
      <c r="BD129" s="18">
        <v>4.32064E-6</v>
      </c>
      <c r="BF129" s="18">
        <v>4.8446660000000001</v>
      </c>
      <c r="BG129" s="18">
        <v>3.9257599999999998E-8</v>
      </c>
      <c r="BH129" s="18">
        <v>3.8249440000000001E-7</v>
      </c>
      <c r="BI129" s="18">
        <v>1.386944E-6</v>
      </c>
      <c r="BJ129" s="18">
        <v>8.7367039999999998E-6</v>
      </c>
      <c r="BL129" s="18">
        <v>4.8446660000000001</v>
      </c>
      <c r="BM129" s="18">
        <v>9.1798560000000006E-8</v>
      </c>
      <c r="BN129" s="18">
        <v>2.1672479999999999E-7</v>
      </c>
      <c r="BP129" s="18">
        <v>4.8446660000000001</v>
      </c>
      <c r="BQ129" s="18">
        <v>8.8107520000000003E-8</v>
      </c>
      <c r="BR129" s="18">
        <v>8.0272959999999992E-6</v>
      </c>
      <c r="BU129" s="22"/>
    </row>
    <row r="130" spans="1:73" x14ac:dyDescent="0.2">
      <c r="A130" s="18">
        <v>4.8828129999999996</v>
      </c>
      <c r="B130" s="18">
        <v>1.8393440000000001E-7</v>
      </c>
      <c r="C130" s="22">
        <v>4.2809280000000001E-7</v>
      </c>
      <c r="D130" s="22">
        <v>6.3153760000000001E-8</v>
      </c>
      <c r="E130" s="18">
        <v>2.8545439999999998E-7</v>
      </c>
      <c r="G130" s="18">
        <v>4.8828129999999996</v>
      </c>
      <c r="H130" s="22">
        <v>4.5172480000000003E-8</v>
      </c>
      <c r="I130" s="18">
        <v>9.5835360000000006E-8</v>
      </c>
      <c r="J130" s="18">
        <v>4.4259039999999999E-8</v>
      </c>
      <c r="K130" s="18">
        <v>7.9964159999999999E-8</v>
      </c>
      <c r="M130" s="18">
        <v>4.8828129999999996</v>
      </c>
      <c r="N130" s="18">
        <v>2.21448E-8</v>
      </c>
      <c r="O130" s="18">
        <v>5.9644959999999995E-7</v>
      </c>
      <c r="P130" s="18">
        <v>2.0314879999999998E-8</v>
      </c>
      <c r="Q130" s="18">
        <v>3.6360159999999998E-7</v>
      </c>
      <c r="S130" s="18">
        <v>2.375664E-8</v>
      </c>
      <c r="T130" s="18">
        <v>4.0487520000000001E-7</v>
      </c>
      <c r="U130" s="18">
        <v>3.1031839999999998E-8</v>
      </c>
      <c r="V130" s="18">
        <v>7.15808E-7</v>
      </c>
      <c r="X130" s="18">
        <v>4.8828129999999996</v>
      </c>
      <c r="Y130" s="18">
        <v>2.5532480000000001E-8</v>
      </c>
      <c r="Z130" s="18">
        <v>1.1920303999999999E-6</v>
      </c>
      <c r="AB130" s="18">
        <v>4.8828129999999996</v>
      </c>
      <c r="AC130" s="18">
        <v>5.8227999999999997E-8</v>
      </c>
      <c r="AD130" s="18">
        <v>8.746688E-8</v>
      </c>
      <c r="AE130" s="18">
        <v>6.7001599999999998E-8</v>
      </c>
      <c r="AF130" s="18">
        <v>5.2864960000000004E-7</v>
      </c>
      <c r="AH130" s="18">
        <v>4.8828129999999996</v>
      </c>
      <c r="AI130" s="18">
        <v>9.4724959999999997E-8</v>
      </c>
      <c r="AJ130" s="18">
        <v>1.3106992E-7</v>
      </c>
      <c r="AK130" s="18">
        <v>9.7167680000000004E-8</v>
      </c>
      <c r="AL130" s="18">
        <v>2.1879680000000001E-7</v>
      </c>
      <c r="AN130" s="18">
        <v>4.8828129999999996</v>
      </c>
      <c r="AO130" s="18">
        <v>3.0752959999999998E-8</v>
      </c>
      <c r="AP130" s="18">
        <v>2.8938719999999999E-8</v>
      </c>
      <c r="AQ130" s="18">
        <v>2.362512E-8</v>
      </c>
      <c r="AR130" s="18">
        <v>1.048472E-7</v>
      </c>
      <c r="AT130" s="18">
        <v>4.8828129999999996</v>
      </c>
      <c r="AU130" s="18">
        <v>1.83144E-8</v>
      </c>
      <c r="AV130" s="18">
        <v>5.339088E-8</v>
      </c>
      <c r="AW130" s="18">
        <v>2.720864E-8</v>
      </c>
      <c r="AX130" s="18">
        <v>7.1880000000000006E-8</v>
      </c>
      <c r="AZ130" s="18">
        <v>4.8828129999999996</v>
      </c>
      <c r="BA130" s="18">
        <v>1.7562239999999999E-8</v>
      </c>
      <c r="BB130" s="18">
        <v>1.4781743999999999E-7</v>
      </c>
      <c r="BC130" s="18">
        <v>1.939136E-8</v>
      </c>
      <c r="BD130" s="18">
        <v>3.9484320000000002E-6</v>
      </c>
      <c r="BF130" s="18">
        <v>4.8828129999999996</v>
      </c>
      <c r="BG130" s="18">
        <v>5.1851679999999997E-8</v>
      </c>
      <c r="BH130" s="18">
        <v>4.0546080000000002E-7</v>
      </c>
      <c r="BI130" s="18">
        <v>1.3078736E-6</v>
      </c>
      <c r="BJ130" s="18">
        <v>2.341264E-5</v>
      </c>
      <c r="BL130" s="18">
        <v>4.8828129999999996</v>
      </c>
      <c r="BM130" s="18">
        <v>8.1493279999999997E-8</v>
      </c>
      <c r="BN130" s="18">
        <v>2.4403840000000003E-7</v>
      </c>
      <c r="BP130" s="18">
        <v>4.8828129999999996</v>
      </c>
      <c r="BQ130" s="18">
        <v>1.0007536E-7</v>
      </c>
      <c r="BR130" s="18">
        <v>8.0309120000000008E-6</v>
      </c>
      <c r="BU130" s="22"/>
    </row>
    <row r="131" spans="1:73" x14ac:dyDescent="0.2">
      <c r="A131" s="18">
        <v>4.9209589999999999</v>
      </c>
      <c r="B131" s="18">
        <v>2.6224320000000001E-7</v>
      </c>
      <c r="C131" s="22">
        <v>4.3165760000000002E-7</v>
      </c>
      <c r="D131" s="22">
        <v>6.1642559999999997E-8</v>
      </c>
      <c r="E131" s="18">
        <v>2.7823680000000002E-7</v>
      </c>
      <c r="G131" s="18">
        <v>4.9209589999999999</v>
      </c>
      <c r="H131" s="22">
        <v>3.9634080000000002E-8</v>
      </c>
      <c r="I131" s="18">
        <v>1.0243504E-7</v>
      </c>
      <c r="J131" s="18">
        <v>4.0183999999999998E-8</v>
      </c>
      <c r="K131" s="18">
        <v>8.3180160000000006E-8</v>
      </c>
      <c r="M131" s="18">
        <v>4.9209589999999999</v>
      </c>
      <c r="N131" s="18">
        <v>2.4258240000000002E-8</v>
      </c>
      <c r="O131" s="18">
        <v>5.2723200000000005E-7</v>
      </c>
      <c r="P131" s="18">
        <v>1.997024E-8</v>
      </c>
      <c r="Q131" s="18">
        <v>3.2480959999999999E-7</v>
      </c>
      <c r="S131" s="18">
        <v>2.9078560000000001E-8</v>
      </c>
      <c r="T131" s="18">
        <v>3.9761919999999999E-7</v>
      </c>
      <c r="U131" s="18">
        <v>3.2575519999999999E-8</v>
      </c>
      <c r="V131" s="18">
        <v>6.3535360000000002E-7</v>
      </c>
      <c r="X131" s="18">
        <v>4.9209589999999999</v>
      </c>
      <c r="Y131" s="18">
        <v>2.6062559999999999E-8</v>
      </c>
      <c r="Z131" s="18">
        <v>1.1392560000000001E-6</v>
      </c>
      <c r="AB131" s="18">
        <v>4.9209589999999999</v>
      </c>
      <c r="AC131" s="18">
        <v>6.7165120000000005E-8</v>
      </c>
      <c r="AD131" s="18">
        <v>7.9082719999999998E-8</v>
      </c>
      <c r="AE131" s="18">
        <v>8.1595039999999997E-8</v>
      </c>
      <c r="AF131" s="18">
        <v>5.7435679999999995E-7</v>
      </c>
      <c r="AH131" s="18">
        <v>4.9209589999999999</v>
      </c>
      <c r="AI131" s="18">
        <v>9.8307360000000004E-8</v>
      </c>
      <c r="AJ131" s="18">
        <v>1.41808E-7</v>
      </c>
      <c r="AK131" s="18">
        <v>9.348768E-8</v>
      </c>
      <c r="AL131" s="18">
        <v>2.323248E-7</v>
      </c>
      <c r="AN131" s="18">
        <v>4.9209589999999999</v>
      </c>
      <c r="AO131" s="18">
        <v>3.2011839999999998E-8</v>
      </c>
      <c r="AP131" s="18">
        <v>2.660928E-8</v>
      </c>
      <c r="AQ131" s="18">
        <v>2.263152E-8</v>
      </c>
      <c r="AR131" s="18">
        <v>1.157968E-7</v>
      </c>
      <c r="AT131" s="18">
        <v>4.9209589999999999</v>
      </c>
      <c r="AU131" s="18">
        <v>2.1127520000000002E-8</v>
      </c>
      <c r="AV131" s="18">
        <v>5.2334720000000002E-8</v>
      </c>
      <c r="AW131" s="18">
        <v>2.8461440000000001E-8</v>
      </c>
      <c r="AX131" s="18">
        <v>7.410176E-8</v>
      </c>
      <c r="AZ131" s="18">
        <v>4.9209589999999999</v>
      </c>
      <c r="BA131" s="18">
        <v>1.9731680000000001E-8</v>
      </c>
      <c r="BB131" s="18">
        <v>1.613568E-7</v>
      </c>
      <c r="BC131" s="18">
        <v>2.2431999999999999E-8</v>
      </c>
      <c r="BD131" s="18">
        <v>3.5129919999999999E-6</v>
      </c>
      <c r="BF131" s="18">
        <v>4.9209589999999999</v>
      </c>
      <c r="BG131" s="18">
        <v>5.8127839999999998E-8</v>
      </c>
      <c r="BH131" s="18">
        <v>3.6508959999999997E-7</v>
      </c>
      <c r="BI131" s="18">
        <v>1.3229855999999999E-6</v>
      </c>
      <c r="BJ131" s="18">
        <v>2.8306400000000001E-5</v>
      </c>
      <c r="BL131" s="18">
        <v>4.9209589999999999</v>
      </c>
      <c r="BM131" s="18">
        <v>9.4364480000000005E-8</v>
      </c>
      <c r="BN131" s="18">
        <v>2.1927200000000001E-7</v>
      </c>
      <c r="BP131" s="18">
        <v>4.9209589999999999</v>
      </c>
      <c r="BQ131" s="18">
        <v>9.8134239999999994E-8</v>
      </c>
      <c r="BR131" s="18">
        <v>7.8659039999999996E-6</v>
      </c>
      <c r="BU131" s="22"/>
    </row>
    <row r="132" spans="1:73" x14ac:dyDescent="0.2">
      <c r="A132" s="18">
        <v>4.9591060000000002</v>
      </c>
      <c r="B132" s="18">
        <v>2.5360959999999998E-7</v>
      </c>
      <c r="C132" s="22">
        <v>3.92736E-7</v>
      </c>
      <c r="D132" s="22">
        <v>6.3033440000000001E-8</v>
      </c>
      <c r="E132" s="18">
        <v>2.6414879999999998E-7</v>
      </c>
      <c r="G132" s="18">
        <v>4.9591060000000002</v>
      </c>
      <c r="H132" s="22">
        <v>3.1429600000000002E-8</v>
      </c>
      <c r="I132" s="18">
        <v>8.3892480000000002E-8</v>
      </c>
      <c r="J132" s="18">
        <v>3.3652799999999999E-8</v>
      </c>
      <c r="K132" s="18">
        <v>6.5072479999999996E-8</v>
      </c>
      <c r="M132" s="18">
        <v>4.9591060000000002</v>
      </c>
      <c r="N132" s="18">
        <v>2.1417279999999999E-8</v>
      </c>
      <c r="O132" s="18">
        <v>5.0559839999999999E-7</v>
      </c>
      <c r="P132" s="18">
        <v>2.0421600000000001E-8</v>
      </c>
      <c r="Q132" s="18">
        <v>3.115616E-7</v>
      </c>
      <c r="S132" s="18">
        <v>2.745552E-8</v>
      </c>
      <c r="T132" s="18">
        <v>2.5054880000000002E-7</v>
      </c>
      <c r="U132" s="18">
        <v>2.683568E-8</v>
      </c>
      <c r="V132" s="18">
        <v>4.4336480000000002E-7</v>
      </c>
      <c r="X132" s="18">
        <v>4.9591060000000002</v>
      </c>
      <c r="Y132" s="18">
        <v>2.7592960000000001E-8</v>
      </c>
      <c r="Z132" s="18">
        <v>1.2182480000000001E-6</v>
      </c>
      <c r="AB132" s="18">
        <v>4.9591060000000002</v>
      </c>
      <c r="AC132" s="18">
        <v>6.0182080000000002E-8</v>
      </c>
      <c r="AD132" s="18">
        <v>7.1962559999999999E-8</v>
      </c>
      <c r="AE132" s="18">
        <v>7.4365439999999999E-8</v>
      </c>
      <c r="AF132" s="18">
        <v>4.8785439999999999E-7</v>
      </c>
      <c r="AH132" s="18">
        <v>4.9591060000000002</v>
      </c>
      <c r="AI132" s="18">
        <v>9.3052639999999997E-8</v>
      </c>
      <c r="AJ132" s="18">
        <v>2.6630079999999999E-7</v>
      </c>
      <c r="AK132" s="18">
        <v>9.0464480000000003E-8</v>
      </c>
      <c r="AL132" s="18">
        <v>2.6145920000000002E-7</v>
      </c>
      <c r="AN132" s="18">
        <v>4.9591060000000002</v>
      </c>
      <c r="AO132" s="18">
        <v>2.6671999999999999E-8</v>
      </c>
      <c r="AP132" s="18">
        <v>2.771968E-8</v>
      </c>
      <c r="AQ132" s="18">
        <v>2.422176E-8</v>
      </c>
      <c r="AR132" s="18">
        <v>1.0878096E-7</v>
      </c>
      <c r="AT132" s="18">
        <v>4.9591060000000002</v>
      </c>
      <c r="AU132" s="18">
        <v>1.9651199999999999E-8</v>
      </c>
      <c r="AV132" s="18">
        <v>5.7140960000000002E-8</v>
      </c>
      <c r="AW132" s="18">
        <v>2.568128E-8</v>
      </c>
      <c r="AX132" s="18">
        <v>6.120048E-8</v>
      </c>
      <c r="AZ132" s="18">
        <v>4.9591060000000002</v>
      </c>
      <c r="BA132" s="18">
        <v>1.9916959999999999E-8</v>
      </c>
      <c r="BB132" s="18">
        <v>1.474992E-7</v>
      </c>
      <c r="BC132" s="18">
        <v>2.0091520000000001E-8</v>
      </c>
      <c r="BD132" s="18">
        <v>3.5317279999999999E-6</v>
      </c>
      <c r="BF132" s="18">
        <v>4.9591060000000002</v>
      </c>
      <c r="BG132" s="18">
        <v>5.4271359999999999E-8</v>
      </c>
      <c r="BH132" s="18">
        <v>3.6927200000000003E-7</v>
      </c>
      <c r="BI132" s="18">
        <v>9.7653280000000007E-7</v>
      </c>
      <c r="BJ132" s="18">
        <v>1.645392E-5</v>
      </c>
      <c r="BL132" s="18">
        <v>4.9591060000000002</v>
      </c>
      <c r="BM132" s="18">
        <v>8.2867520000000004E-8</v>
      </c>
      <c r="BN132" s="18">
        <v>2.1181920000000001E-7</v>
      </c>
      <c r="BP132" s="18">
        <v>4.9591060000000002</v>
      </c>
      <c r="BQ132" s="18">
        <v>7.3812479999999994E-8</v>
      </c>
      <c r="BR132" s="18">
        <v>7.9659680000000004E-6</v>
      </c>
      <c r="BU132" s="22"/>
    </row>
    <row r="133" spans="1:73" x14ac:dyDescent="0.2">
      <c r="A133" s="18">
        <v>4.9972529999999997</v>
      </c>
      <c r="B133" s="18">
        <v>1.2176816000000001E-7</v>
      </c>
      <c r="C133" s="22">
        <v>3.1397120000000001E-7</v>
      </c>
      <c r="D133" s="22">
        <v>6.0888640000000001E-8</v>
      </c>
      <c r="E133" s="18">
        <v>2.3203039999999999E-7</v>
      </c>
      <c r="G133" s="18">
        <v>4.9972529999999997</v>
      </c>
      <c r="H133" s="22">
        <v>2.7281280000000001E-8</v>
      </c>
      <c r="I133" s="18">
        <v>8.0241119999999996E-8</v>
      </c>
      <c r="J133" s="18">
        <v>3.2426560000000002E-8</v>
      </c>
      <c r="K133" s="18">
        <v>6.5845280000000002E-8</v>
      </c>
      <c r="M133" s="18">
        <v>4.9972529999999997</v>
      </c>
      <c r="N133" s="18">
        <v>2.0619520000000001E-8</v>
      </c>
      <c r="O133" s="18">
        <v>4.959296E-7</v>
      </c>
      <c r="P133" s="18">
        <v>2.1619039999999999E-8</v>
      </c>
      <c r="Q133" s="18">
        <v>3.0660639999999998E-7</v>
      </c>
      <c r="S133" s="18">
        <v>2.66528E-8</v>
      </c>
      <c r="T133" s="18">
        <v>2.3358400000000001E-7</v>
      </c>
      <c r="U133" s="18">
        <v>2.755424E-8</v>
      </c>
      <c r="V133" s="18">
        <v>3.3355039999999999E-7</v>
      </c>
      <c r="X133" s="18">
        <v>4.9972529999999997</v>
      </c>
      <c r="Y133" s="18">
        <v>2.3318719999999999E-8</v>
      </c>
      <c r="Z133" s="18">
        <v>1.3336879999999999E-6</v>
      </c>
      <c r="AB133" s="18">
        <v>4.9972529999999997</v>
      </c>
      <c r="AC133" s="18">
        <v>5.9412000000000003E-8</v>
      </c>
      <c r="AD133" s="18">
        <v>7.5104959999999997E-8</v>
      </c>
      <c r="AE133" s="18">
        <v>6.4448320000000005E-8</v>
      </c>
      <c r="AF133" s="18">
        <v>4.077552E-7</v>
      </c>
      <c r="AH133" s="18">
        <v>4.9972529999999997</v>
      </c>
      <c r="AI133" s="18">
        <v>8.5193279999999997E-8</v>
      </c>
      <c r="AJ133" s="18">
        <v>2.9349280000000001E-7</v>
      </c>
      <c r="AK133" s="18">
        <v>9.8954880000000003E-8</v>
      </c>
      <c r="AL133" s="18">
        <v>2.4827199999999999E-7</v>
      </c>
      <c r="AN133" s="18">
        <v>4.9972529999999997</v>
      </c>
      <c r="AO133" s="18">
        <v>2.1401439999999999E-8</v>
      </c>
      <c r="AP133" s="18">
        <v>2.771232E-8</v>
      </c>
      <c r="AQ133" s="18">
        <v>2.546608E-8</v>
      </c>
      <c r="AR133" s="18">
        <v>1.0248080000000001E-7</v>
      </c>
      <c r="AT133" s="18">
        <v>4.9972529999999997</v>
      </c>
      <c r="AU133" s="18">
        <v>1.694016E-8</v>
      </c>
      <c r="AV133" s="18">
        <v>5.719584E-8</v>
      </c>
      <c r="AW133" s="18">
        <v>2.4451040000000001E-8</v>
      </c>
      <c r="AX133" s="18">
        <v>6.6015840000000002E-8</v>
      </c>
      <c r="AZ133" s="18">
        <v>4.9972529999999997</v>
      </c>
      <c r="BA133" s="18">
        <v>1.84872E-8</v>
      </c>
      <c r="BB133" s="18">
        <v>1.2996640000000001E-7</v>
      </c>
      <c r="BC133" s="18">
        <v>1.8327360000000002E-8</v>
      </c>
      <c r="BD133" s="18">
        <v>3.4965919999999999E-6</v>
      </c>
      <c r="BF133" s="18">
        <v>4.9972529999999997</v>
      </c>
      <c r="BG133" s="18">
        <v>4.2924960000000003E-8</v>
      </c>
      <c r="BH133" s="18">
        <v>3.4114720000000001E-7</v>
      </c>
      <c r="BI133" s="18">
        <v>6.8967840000000004E-7</v>
      </c>
      <c r="BJ133" s="18">
        <v>1.8194239999999999E-5</v>
      </c>
      <c r="BL133" s="18">
        <v>4.9972529999999997</v>
      </c>
      <c r="BM133" s="18">
        <v>8.9511519999999994E-8</v>
      </c>
      <c r="BN133" s="18">
        <v>2.2461120000000001E-7</v>
      </c>
      <c r="BP133" s="18">
        <v>4.9972529999999997</v>
      </c>
      <c r="BQ133" s="18">
        <v>8.4648799999999995E-8</v>
      </c>
      <c r="BR133" s="18">
        <v>7.5626880000000001E-6</v>
      </c>
      <c r="BU133" s="22"/>
    </row>
    <row r="134" spans="1:73" x14ac:dyDescent="0.2">
      <c r="A134" s="18">
        <v>5.0354000000000001</v>
      </c>
      <c r="B134" s="18">
        <v>1.5660016000000001E-7</v>
      </c>
      <c r="C134" s="22">
        <v>2.3150719999999999E-7</v>
      </c>
      <c r="D134" s="22">
        <v>6.3985760000000004E-8</v>
      </c>
      <c r="E134" s="18">
        <v>1.9133440000000001E-7</v>
      </c>
      <c r="G134" s="18">
        <v>5.0354000000000001</v>
      </c>
      <c r="H134" s="22">
        <v>3.3023039999999997E-8</v>
      </c>
      <c r="I134" s="18">
        <v>8.3927200000000005E-8</v>
      </c>
      <c r="J134" s="18">
        <v>3.6315200000000002E-8</v>
      </c>
      <c r="K134" s="18">
        <v>7.4141439999999997E-8</v>
      </c>
      <c r="M134" s="18">
        <v>5.0354000000000001</v>
      </c>
      <c r="N134" s="18">
        <v>1.7735680000000001E-8</v>
      </c>
      <c r="O134" s="18">
        <v>4.8191840000000004E-7</v>
      </c>
      <c r="P134" s="18">
        <v>1.8804159999999999E-8</v>
      </c>
      <c r="Q134" s="18">
        <v>3.008304E-7</v>
      </c>
      <c r="S134" s="18">
        <v>3.040448E-8</v>
      </c>
      <c r="T134" s="18">
        <v>2.682768E-7</v>
      </c>
      <c r="U134" s="18">
        <v>3.4226880000000001E-8</v>
      </c>
      <c r="V134" s="18">
        <v>2.8310079999999998E-7</v>
      </c>
      <c r="X134" s="18">
        <v>5.0354000000000001</v>
      </c>
      <c r="Y134" s="18">
        <v>2.3950400000000001E-8</v>
      </c>
      <c r="Z134" s="18">
        <v>1.3837392000000001E-6</v>
      </c>
      <c r="AB134" s="18">
        <v>5.0354000000000001</v>
      </c>
      <c r="AC134" s="18">
        <v>6.4571840000000006E-8</v>
      </c>
      <c r="AD134" s="18">
        <v>7.7812640000000001E-8</v>
      </c>
      <c r="AE134" s="18">
        <v>6.6073119999999997E-8</v>
      </c>
      <c r="AF134" s="18">
        <v>3.9812000000000002E-7</v>
      </c>
      <c r="AH134" s="18">
        <v>5.0354000000000001</v>
      </c>
      <c r="AI134" s="18">
        <v>9.4160960000000006E-8</v>
      </c>
      <c r="AJ134" s="18">
        <v>1.7566079999999999E-7</v>
      </c>
      <c r="AK134" s="18">
        <v>1.0429951999999999E-7</v>
      </c>
      <c r="AL134" s="18">
        <v>2.223696E-7</v>
      </c>
      <c r="AN134" s="18">
        <v>5.0354000000000001</v>
      </c>
      <c r="AO134" s="18">
        <v>2.519184E-8</v>
      </c>
      <c r="AP134" s="18">
        <v>2.90704E-8</v>
      </c>
      <c r="AQ134" s="18">
        <v>2.256912E-8</v>
      </c>
      <c r="AR134" s="18">
        <v>1.1369008000000001E-7</v>
      </c>
      <c r="AT134" s="18">
        <v>5.0354000000000001</v>
      </c>
      <c r="AU134" s="18">
        <v>1.7657919999999999E-8</v>
      </c>
      <c r="AV134" s="18">
        <v>6.4082399999999999E-8</v>
      </c>
      <c r="AW134" s="18">
        <v>2.5019679999999999E-8</v>
      </c>
      <c r="AX134" s="18">
        <v>7.1898239999999997E-8</v>
      </c>
      <c r="AZ134" s="18">
        <v>5.0354000000000001</v>
      </c>
      <c r="BA134" s="18">
        <v>1.7549760000000001E-8</v>
      </c>
      <c r="BB134" s="18">
        <v>1.64288E-7</v>
      </c>
      <c r="BC134" s="18">
        <v>1.788128E-8</v>
      </c>
      <c r="BD134" s="18">
        <v>3.5607200000000002E-6</v>
      </c>
      <c r="BF134" s="18">
        <v>5.0354000000000001</v>
      </c>
      <c r="BG134" s="18">
        <v>4.9505760000000003E-8</v>
      </c>
      <c r="BH134" s="18">
        <v>2.8141280000000002E-7</v>
      </c>
      <c r="BI134" s="18">
        <v>8.2612960000000003E-7</v>
      </c>
      <c r="BJ134" s="18">
        <v>3.2220320000000002E-5</v>
      </c>
      <c r="BL134" s="18">
        <v>5.0354000000000001</v>
      </c>
      <c r="BM134" s="18">
        <v>8.4200960000000001E-8</v>
      </c>
      <c r="BN134" s="18">
        <v>1.9074719999999999E-7</v>
      </c>
      <c r="BP134" s="18">
        <v>5.0354000000000001</v>
      </c>
      <c r="BQ134" s="18">
        <v>7.8057759999999999E-8</v>
      </c>
      <c r="BR134" s="18">
        <v>6.9128799999999998E-6</v>
      </c>
      <c r="BU134" s="22"/>
    </row>
    <row r="135" spans="1:73" x14ac:dyDescent="0.2">
      <c r="A135" s="18">
        <v>5.0735469999999996</v>
      </c>
      <c r="B135" s="18">
        <v>1.9399840000000001E-7</v>
      </c>
      <c r="C135" s="22">
        <v>2.331584E-7</v>
      </c>
      <c r="D135" s="22">
        <v>6.1352160000000004E-8</v>
      </c>
      <c r="E135" s="18">
        <v>1.855408E-7</v>
      </c>
      <c r="G135" s="18">
        <v>5.0735469999999996</v>
      </c>
      <c r="H135" s="22">
        <v>4.19944E-8</v>
      </c>
      <c r="I135" s="18">
        <v>8.0546079999999998E-8</v>
      </c>
      <c r="J135" s="18">
        <v>4.133056E-8</v>
      </c>
      <c r="K135" s="18">
        <v>6.973568E-8</v>
      </c>
      <c r="M135" s="18">
        <v>5.0735469999999996</v>
      </c>
      <c r="N135" s="18">
        <v>2.0800159999999999E-8</v>
      </c>
      <c r="O135" s="18">
        <v>4.6695199999999998E-7</v>
      </c>
      <c r="P135" s="18">
        <v>2.0524319999999998E-8</v>
      </c>
      <c r="Q135" s="18">
        <v>2.9225599999999999E-7</v>
      </c>
      <c r="S135" s="18">
        <v>2.8203040000000001E-8</v>
      </c>
      <c r="T135" s="18">
        <v>3.3141760000000001E-7</v>
      </c>
      <c r="U135" s="18">
        <v>3.1748799999999998E-8</v>
      </c>
      <c r="V135" s="18">
        <v>2.6929759999999999E-7</v>
      </c>
      <c r="X135" s="18">
        <v>5.0735469999999996</v>
      </c>
      <c r="Y135" s="18">
        <v>2.25448E-8</v>
      </c>
      <c r="Z135" s="18">
        <v>1.5226752000000001E-6</v>
      </c>
      <c r="AB135" s="18">
        <v>5.0735469999999996</v>
      </c>
      <c r="AC135" s="18">
        <v>6.6943679999999998E-8</v>
      </c>
      <c r="AD135" s="18">
        <v>8.6772160000000002E-8</v>
      </c>
      <c r="AE135" s="18">
        <v>7.4082399999999996E-8</v>
      </c>
      <c r="AF135" s="18">
        <v>3.4387519999999998E-7</v>
      </c>
      <c r="AH135" s="18">
        <v>5.0735469999999996</v>
      </c>
      <c r="AI135" s="18">
        <v>1.0452176E-7</v>
      </c>
      <c r="AJ135" s="18">
        <v>1.7575039999999999E-7</v>
      </c>
      <c r="AK135" s="18">
        <v>9.4667680000000002E-8</v>
      </c>
      <c r="AL135" s="18">
        <v>2.2675520000000001E-7</v>
      </c>
      <c r="AN135" s="18">
        <v>5.0735469999999996</v>
      </c>
      <c r="AO135" s="18">
        <v>3.181536E-8</v>
      </c>
      <c r="AP135" s="18">
        <v>2.7590719999999999E-8</v>
      </c>
      <c r="AQ135" s="18">
        <v>2.205104E-8</v>
      </c>
      <c r="AR135" s="18">
        <v>1.1211904E-7</v>
      </c>
      <c r="AT135" s="18">
        <v>5.0735469999999996</v>
      </c>
      <c r="AU135" s="18">
        <v>1.5296528E-8</v>
      </c>
      <c r="AV135" s="18">
        <v>6.40616E-8</v>
      </c>
      <c r="AW135" s="18">
        <v>2.1995039999999999E-8</v>
      </c>
      <c r="AX135" s="18">
        <v>7.0980000000000004E-8</v>
      </c>
      <c r="AZ135" s="18">
        <v>5.0735469999999996</v>
      </c>
      <c r="BA135" s="18">
        <v>1.760512E-8</v>
      </c>
      <c r="BB135" s="18">
        <v>1.6936959999999999E-7</v>
      </c>
      <c r="BC135" s="18">
        <v>1.7628480000000002E-8</v>
      </c>
      <c r="BD135" s="18">
        <v>3.3218239999999999E-6</v>
      </c>
      <c r="BF135" s="18">
        <v>5.0735469999999996</v>
      </c>
      <c r="BG135" s="18">
        <v>4.5607199999999997E-8</v>
      </c>
      <c r="BH135" s="18">
        <v>3.3255520000000001E-7</v>
      </c>
      <c r="BI135" s="18">
        <v>1.0577952E-6</v>
      </c>
      <c r="BJ135" s="18">
        <v>2.6665279999999999E-5</v>
      </c>
      <c r="BL135" s="18">
        <v>5.0735469999999996</v>
      </c>
      <c r="BM135" s="18">
        <v>1.1118928E-7</v>
      </c>
      <c r="BN135" s="18">
        <v>1.9215680000000001E-7</v>
      </c>
      <c r="BP135" s="18">
        <v>5.0735469999999996</v>
      </c>
      <c r="BQ135" s="18">
        <v>9.0182719999999998E-8</v>
      </c>
      <c r="BR135" s="18">
        <v>6.2975040000000004E-6</v>
      </c>
      <c r="BU135" s="22"/>
    </row>
    <row r="136" spans="1:73" x14ac:dyDescent="0.2">
      <c r="A136" s="18">
        <v>5.111694</v>
      </c>
      <c r="B136" s="18">
        <v>1.4547903999999999E-7</v>
      </c>
      <c r="C136" s="22">
        <v>2.3283519999999999E-7</v>
      </c>
      <c r="D136" s="22">
        <v>6.8641279999999996E-8</v>
      </c>
      <c r="E136" s="18">
        <v>1.937936E-7</v>
      </c>
      <c r="G136" s="18">
        <v>5.111694</v>
      </c>
      <c r="H136" s="22">
        <v>4.5425280000000001E-8</v>
      </c>
      <c r="I136" s="18">
        <v>7.5208160000000006E-8</v>
      </c>
      <c r="J136" s="18">
        <v>4.1955360000000003E-8</v>
      </c>
      <c r="K136" s="18">
        <v>6.1605760000000005E-8</v>
      </c>
      <c r="M136" s="18">
        <v>5.111694</v>
      </c>
      <c r="N136" s="18">
        <v>2.0869120000000002E-8</v>
      </c>
      <c r="O136" s="18">
        <v>4.2333119999999998E-7</v>
      </c>
      <c r="P136" s="18">
        <v>2.015536E-8</v>
      </c>
      <c r="Q136" s="18">
        <v>2.7056000000000001E-7</v>
      </c>
      <c r="S136" s="18">
        <v>3.1081280000000002E-8</v>
      </c>
      <c r="T136" s="18">
        <v>3.5669759999999999E-7</v>
      </c>
      <c r="U136" s="18">
        <v>3.4887840000000003E-8</v>
      </c>
      <c r="V136" s="18">
        <v>2.5883520000000001E-7</v>
      </c>
      <c r="X136" s="18">
        <v>5.111694</v>
      </c>
      <c r="Y136" s="18">
        <v>2.0366080000000001E-8</v>
      </c>
      <c r="Z136" s="18">
        <v>1.729472E-6</v>
      </c>
      <c r="AB136" s="18">
        <v>5.111694</v>
      </c>
      <c r="AC136" s="18">
        <v>5.9617119999999996E-8</v>
      </c>
      <c r="AD136" s="18">
        <v>8.5682399999999994E-8</v>
      </c>
      <c r="AE136" s="18">
        <v>6.9389920000000002E-8</v>
      </c>
      <c r="AF136" s="18">
        <v>3.2545440000000002E-7</v>
      </c>
      <c r="AH136" s="18">
        <v>5.111694</v>
      </c>
      <c r="AI136" s="18">
        <v>1.2342896E-7</v>
      </c>
      <c r="AJ136" s="18">
        <v>1.5228864000000001E-7</v>
      </c>
      <c r="AK136" s="18">
        <v>9.9692160000000002E-8</v>
      </c>
      <c r="AL136" s="18">
        <v>2.256528E-7</v>
      </c>
      <c r="AN136" s="18">
        <v>5.111694</v>
      </c>
      <c r="AO136" s="18">
        <v>3.1995040000000002E-8</v>
      </c>
      <c r="AP136" s="18">
        <v>2.6783360000000001E-8</v>
      </c>
      <c r="AQ136" s="18">
        <v>2.449568E-8</v>
      </c>
      <c r="AR136" s="18">
        <v>9.8268639999999996E-8</v>
      </c>
      <c r="AT136" s="18">
        <v>5.111694</v>
      </c>
      <c r="AU136" s="18">
        <v>1.5311728000000001E-8</v>
      </c>
      <c r="AV136" s="18">
        <v>6.4331680000000001E-8</v>
      </c>
      <c r="AW136" s="18">
        <v>2.1313919999999999E-8</v>
      </c>
      <c r="AX136" s="18">
        <v>7.17328E-8</v>
      </c>
      <c r="AZ136" s="18">
        <v>5.111694</v>
      </c>
      <c r="BA136" s="18">
        <v>1.8399199999999999E-8</v>
      </c>
      <c r="BB136" s="18">
        <v>1.5836255999999999E-7</v>
      </c>
      <c r="BC136" s="18">
        <v>1.7413920000000001E-8</v>
      </c>
      <c r="BD136" s="18">
        <v>3.6187679999999999E-6</v>
      </c>
      <c r="BF136" s="18">
        <v>5.111694</v>
      </c>
      <c r="BG136" s="18">
        <v>4.131088E-8</v>
      </c>
      <c r="BH136" s="18">
        <v>3.8077440000000001E-7</v>
      </c>
      <c r="BI136" s="18">
        <v>1.2409248E-6</v>
      </c>
      <c r="BJ136" s="18">
        <v>1.3913312000000001E-5</v>
      </c>
      <c r="BL136" s="18">
        <v>5.111694</v>
      </c>
      <c r="BM136" s="18">
        <v>1.1184432E-7</v>
      </c>
      <c r="BN136" s="18">
        <v>1.7058240000000001E-7</v>
      </c>
      <c r="BP136" s="18">
        <v>5.111694</v>
      </c>
      <c r="BQ136" s="18">
        <v>9.6082720000000004E-8</v>
      </c>
      <c r="BR136" s="18">
        <v>5.9626079999999997E-6</v>
      </c>
      <c r="BU136" s="22"/>
    </row>
    <row r="137" spans="1:73" x14ac:dyDescent="0.2">
      <c r="A137" s="18">
        <v>5.1498410000000003</v>
      </c>
      <c r="B137" s="18">
        <v>1.3384815999999999E-7</v>
      </c>
      <c r="C137" s="22">
        <v>2.8388000000000002E-7</v>
      </c>
      <c r="D137" s="22">
        <v>6.8784800000000006E-8</v>
      </c>
      <c r="E137" s="18">
        <v>2.0675039999999999E-7</v>
      </c>
      <c r="G137" s="18">
        <v>5.1498410000000003</v>
      </c>
      <c r="H137" s="22">
        <v>3.9217280000000003E-8</v>
      </c>
      <c r="I137" s="18">
        <v>8.3307999999999994E-8</v>
      </c>
      <c r="J137" s="18">
        <v>3.6053280000000002E-8</v>
      </c>
      <c r="K137" s="18">
        <v>6.6898560000000001E-8</v>
      </c>
      <c r="M137" s="18">
        <v>5.1498410000000003</v>
      </c>
      <c r="N137" s="18">
        <v>1.752112E-8</v>
      </c>
      <c r="O137" s="18">
        <v>4.0777600000000001E-7</v>
      </c>
      <c r="P137" s="18">
        <v>1.8311199999999999E-8</v>
      </c>
      <c r="Q137" s="18">
        <v>2.5978880000000001E-7</v>
      </c>
      <c r="S137" s="18">
        <v>3.0015199999999999E-8</v>
      </c>
      <c r="T137" s="18">
        <v>2.9195680000000001E-7</v>
      </c>
      <c r="U137" s="18">
        <v>3.4134719999999998E-8</v>
      </c>
      <c r="V137" s="18">
        <v>2.5388959999999998E-7</v>
      </c>
      <c r="X137" s="18">
        <v>5.1498410000000003</v>
      </c>
      <c r="Y137" s="18">
        <v>2.170704E-8</v>
      </c>
      <c r="Z137" s="18">
        <v>1.995584E-6</v>
      </c>
      <c r="AB137" s="18">
        <v>5.1498410000000003</v>
      </c>
      <c r="AC137" s="18">
        <v>6.4376959999999995E-8</v>
      </c>
      <c r="AD137" s="18">
        <v>7.9412959999999998E-8</v>
      </c>
      <c r="AE137" s="18">
        <v>7.4762240000000002E-8</v>
      </c>
      <c r="AF137" s="18">
        <v>3.7571680000000002E-7</v>
      </c>
      <c r="AH137" s="18">
        <v>5.1498410000000003</v>
      </c>
      <c r="AI137" s="18">
        <v>8.4344960000000006E-8</v>
      </c>
      <c r="AJ137" s="18">
        <v>1.5124479999999999E-7</v>
      </c>
      <c r="AK137" s="18">
        <v>8.8783999999999996E-8</v>
      </c>
      <c r="AL137" s="18">
        <v>1.8602080000000001E-7</v>
      </c>
      <c r="AN137" s="18">
        <v>5.1498410000000003</v>
      </c>
      <c r="AO137" s="18">
        <v>3.0715679999999999E-8</v>
      </c>
      <c r="AP137" s="18">
        <v>2.676928E-8</v>
      </c>
      <c r="AQ137" s="18">
        <v>2.3054559999999999E-8</v>
      </c>
      <c r="AR137" s="18">
        <v>1.0352528000000001E-7</v>
      </c>
      <c r="AT137" s="18">
        <v>5.1498410000000003</v>
      </c>
      <c r="AU137" s="18">
        <v>1.6756479999999999E-8</v>
      </c>
      <c r="AV137" s="18">
        <v>4.9239359999999997E-8</v>
      </c>
      <c r="AW137" s="18">
        <v>2.309904E-8</v>
      </c>
      <c r="AX137" s="18">
        <v>7.5404639999999997E-8</v>
      </c>
      <c r="AZ137" s="18">
        <v>5.1498410000000003</v>
      </c>
      <c r="BA137" s="18">
        <v>1.7189920000000001E-8</v>
      </c>
      <c r="BB137" s="18">
        <v>1.4244479999999999E-7</v>
      </c>
      <c r="BC137" s="18">
        <v>1.685696E-8</v>
      </c>
      <c r="BD137" s="18">
        <v>4.2453919999999998E-6</v>
      </c>
      <c r="BF137" s="18">
        <v>5.1498410000000003</v>
      </c>
      <c r="BG137" s="18">
        <v>3.8505119999999998E-8</v>
      </c>
      <c r="BH137" s="18">
        <v>3.735616E-7</v>
      </c>
      <c r="BI137" s="18">
        <v>1.607888E-6</v>
      </c>
      <c r="BJ137" s="18">
        <v>2.2364480000000001E-5</v>
      </c>
      <c r="BL137" s="18">
        <v>5.1498410000000003</v>
      </c>
      <c r="BM137" s="18">
        <v>9.4154560000000004E-8</v>
      </c>
      <c r="BN137" s="18">
        <v>1.4871312E-7</v>
      </c>
      <c r="BP137" s="18">
        <v>5.1498410000000003</v>
      </c>
      <c r="BQ137" s="18">
        <v>8.9368959999999998E-8</v>
      </c>
      <c r="BR137" s="18">
        <v>6.2858720000000003E-6</v>
      </c>
      <c r="BU137" s="22"/>
    </row>
    <row r="138" spans="1:73" x14ac:dyDescent="0.2">
      <c r="A138" s="18">
        <v>5.1879879999999998</v>
      </c>
      <c r="B138" s="18">
        <v>1.4521344E-7</v>
      </c>
      <c r="C138" s="22">
        <v>3.2173120000000002E-7</v>
      </c>
      <c r="D138" s="22">
        <v>7.3010559999999996E-8</v>
      </c>
      <c r="E138" s="18">
        <v>2.0899039999999999E-7</v>
      </c>
      <c r="G138" s="18">
        <v>5.1879879999999998</v>
      </c>
      <c r="H138" s="22">
        <v>3.1812480000000001E-8</v>
      </c>
      <c r="I138" s="18">
        <v>9.4918559999999997E-8</v>
      </c>
      <c r="J138" s="18">
        <v>3.4992E-8</v>
      </c>
      <c r="K138" s="18">
        <v>8.0795200000000001E-8</v>
      </c>
      <c r="M138" s="18">
        <v>5.1879879999999998</v>
      </c>
      <c r="N138" s="18">
        <v>1.975616E-8</v>
      </c>
      <c r="O138" s="18">
        <v>3.7405279999999998E-7</v>
      </c>
      <c r="P138" s="18">
        <v>1.972224E-8</v>
      </c>
      <c r="Q138" s="18">
        <v>2.3072480000000001E-7</v>
      </c>
      <c r="S138" s="18">
        <v>3.1216320000000002E-8</v>
      </c>
      <c r="T138" s="18">
        <v>2.3780800000000001E-7</v>
      </c>
      <c r="U138" s="18">
        <v>3.4592959999999998E-8</v>
      </c>
      <c r="V138" s="18">
        <v>2.8208640000000002E-7</v>
      </c>
      <c r="X138" s="18">
        <v>5.1879879999999998</v>
      </c>
      <c r="Y138" s="18">
        <v>2.0392799999999998E-8</v>
      </c>
      <c r="Z138" s="18">
        <v>2.176352E-6</v>
      </c>
      <c r="AB138" s="18">
        <v>5.1879879999999998</v>
      </c>
      <c r="AC138" s="18">
        <v>6.5987039999999993E-8</v>
      </c>
      <c r="AD138" s="18">
        <v>7.9114080000000002E-8</v>
      </c>
      <c r="AE138" s="18">
        <v>7.1909760000000003E-8</v>
      </c>
      <c r="AF138" s="18">
        <v>2.9039520000000001E-7</v>
      </c>
      <c r="AH138" s="18">
        <v>5.1879879999999998</v>
      </c>
      <c r="AI138" s="18">
        <v>8.1587519999999995E-8</v>
      </c>
      <c r="AJ138" s="18">
        <v>1.0340624E-7</v>
      </c>
      <c r="AK138" s="18">
        <v>8.8876320000000004E-8</v>
      </c>
      <c r="AL138" s="18">
        <v>1.7935360000000001E-7</v>
      </c>
      <c r="AN138" s="18">
        <v>5.1879879999999998</v>
      </c>
      <c r="AO138" s="18">
        <v>2.78408E-8</v>
      </c>
      <c r="AP138" s="18">
        <v>3.0010239999999999E-8</v>
      </c>
      <c r="AQ138" s="18">
        <v>2.099808E-8</v>
      </c>
      <c r="AR138" s="18">
        <v>1.0638256E-7</v>
      </c>
      <c r="AT138" s="18">
        <v>5.1879879999999998</v>
      </c>
      <c r="AU138" s="18">
        <v>1.6917920000000001E-8</v>
      </c>
      <c r="AV138" s="18">
        <v>4.4223840000000001E-8</v>
      </c>
      <c r="AW138" s="18">
        <v>2.4952000000000001E-8</v>
      </c>
      <c r="AX138" s="18">
        <v>7.3593920000000005E-8</v>
      </c>
      <c r="AZ138" s="18">
        <v>5.1879879999999998</v>
      </c>
      <c r="BA138" s="18">
        <v>1.64496E-8</v>
      </c>
      <c r="BB138" s="18">
        <v>1.5468111999999999E-7</v>
      </c>
      <c r="BC138" s="18">
        <v>1.7315039999999999E-8</v>
      </c>
      <c r="BD138" s="18">
        <v>4.860336E-6</v>
      </c>
      <c r="BF138" s="18">
        <v>5.1879879999999998</v>
      </c>
      <c r="BG138" s="18">
        <v>3.7834719999999998E-8</v>
      </c>
      <c r="BH138" s="18">
        <v>3.656256E-7</v>
      </c>
      <c r="BI138" s="18">
        <v>1.726688E-6</v>
      </c>
      <c r="BJ138" s="18">
        <v>3.0496000000000001E-5</v>
      </c>
      <c r="BL138" s="18">
        <v>5.1879879999999998</v>
      </c>
      <c r="BM138" s="18">
        <v>9.7345120000000001E-8</v>
      </c>
      <c r="BN138" s="18">
        <v>1.2067904E-7</v>
      </c>
      <c r="BP138" s="18">
        <v>5.1879879999999998</v>
      </c>
      <c r="BQ138" s="18">
        <v>8.2881920000000002E-8</v>
      </c>
      <c r="BR138" s="18">
        <v>6.3581920000000002E-6</v>
      </c>
      <c r="BU138" s="22"/>
    </row>
    <row r="139" spans="1:73" x14ac:dyDescent="0.2">
      <c r="A139" s="18">
        <v>5.2261350000000002</v>
      </c>
      <c r="B139" s="18">
        <v>1.5196992E-7</v>
      </c>
      <c r="C139" s="22">
        <v>3.769872E-7</v>
      </c>
      <c r="D139" s="22">
        <v>6.0540319999999994E-8</v>
      </c>
      <c r="E139" s="18">
        <v>2.192832E-7</v>
      </c>
      <c r="G139" s="18">
        <v>5.2261350000000002</v>
      </c>
      <c r="H139" s="22">
        <v>3.6513280000000001E-8</v>
      </c>
      <c r="I139" s="18">
        <v>1.0487600000000001E-7</v>
      </c>
      <c r="J139" s="18">
        <v>3.82824E-8</v>
      </c>
      <c r="K139" s="18">
        <v>9.0393440000000002E-8</v>
      </c>
      <c r="M139" s="18">
        <v>5.2261350000000002</v>
      </c>
      <c r="N139" s="18">
        <v>1.9988160000000001E-8</v>
      </c>
      <c r="O139" s="18">
        <v>3.7834399999999999E-7</v>
      </c>
      <c r="P139" s="18">
        <v>2.0479999999999999E-8</v>
      </c>
      <c r="Q139" s="18">
        <v>2.349936E-7</v>
      </c>
      <c r="S139" s="18">
        <v>2.843056E-8</v>
      </c>
      <c r="T139" s="18">
        <v>2.4471680000000002E-7</v>
      </c>
      <c r="U139" s="18">
        <v>3.1220479999999998E-8</v>
      </c>
      <c r="V139" s="18">
        <v>4.0130080000000002E-7</v>
      </c>
      <c r="X139" s="18">
        <v>5.2261350000000002</v>
      </c>
      <c r="Y139" s="18">
        <v>2.389664E-8</v>
      </c>
      <c r="Z139" s="18">
        <v>2.363536E-6</v>
      </c>
      <c r="AB139" s="18">
        <v>5.2261350000000002</v>
      </c>
      <c r="AC139" s="18">
        <v>6.3369759999999994E-8</v>
      </c>
      <c r="AD139" s="18">
        <v>7.7013439999999997E-8</v>
      </c>
      <c r="AE139" s="18">
        <v>6.0935199999999994E-8</v>
      </c>
      <c r="AF139" s="18">
        <v>2.8776319999999999E-7</v>
      </c>
      <c r="AH139" s="18">
        <v>5.2261350000000002</v>
      </c>
      <c r="AI139" s="18">
        <v>9.28216E-8</v>
      </c>
      <c r="AJ139" s="18">
        <v>1.3025776E-7</v>
      </c>
      <c r="AK139" s="18">
        <v>9.2809120000000006E-8</v>
      </c>
      <c r="AL139" s="18">
        <v>1.9112000000000001E-7</v>
      </c>
      <c r="AN139" s="18">
        <v>5.2261350000000002</v>
      </c>
      <c r="AO139" s="18">
        <v>2.923088E-8</v>
      </c>
      <c r="AP139" s="18">
        <v>3.3896799999999998E-8</v>
      </c>
      <c r="AQ139" s="18">
        <v>2.2936159999999999E-8</v>
      </c>
      <c r="AR139" s="18">
        <v>9.5940640000000003E-8</v>
      </c>
      <c r="AT139" s="18">
        <v>5.2261350000000002</v>
      </c>
      <c r="AU139" s="18">
        <v>1.7755839999999999E-8</v>
      </c>
      <c r="AV139" s="18">
        <v>4.6570880000000002E-8</v>
      </c>
      <c r="AW139" s="18">
        <v>2.5994560000000001E-8</v>
      </c>
      <c r="AX139" s="18">
        <v>7.1320160000000004E-8</v>
      </c>
      <c r="AZ139" s="18">
        <v>5.2261350000000002</v>
      </c>
      <c r="BA139" s="18">
        <v>1.7949119999999999E-8</v>
      </c>
      <c r="BB139" s="18">
        <v>1.3883583999999999E-7</v>
      </c>
      <c r="BC139" s="18">
        <v>1.928144E-8</v>
      </c>
      <c r="BD139" s="18">
        <v>3.5221920000000001E-6</v>
      </c>
      <c r="BF139" s="18">
        <v>5.2261350000000002</v>
      </c>
      <c r="BG139" s="18">
        <v>4.0847040000000001E-8</v>
      </c>
      <c r="BH139" s="18">
        <v>3.080048E-7</v>
      </c>
      <c r="BI139" s="18">
        <v>1.2110191999999999E-6</v>
      </c>
      <c r="BJ139" s="18">
        <v>1.7195999999999999E-5</v>
      </c>
      <c r="BL139" s="18">
        <v>5.2261350000000002</v>
      </c>
      <c r="BM139" s="18">
        <v>1.1544704E-7</v>
      </c>
      <c r="BN139" s="18">
        <v>1.6439519999999999E-7</v>
      </c>
      <c r="BP139" s="18">
        <v>5.2261350000000002</v>
      </c>
      <c r="BQ139" s="18">
        <v>8.4777919999999994E-8</v>
      </c>
      <c r="BR139" s="18">
        <v>6.418576E-6</v>
      </c>
      <c r="BU139" s="22"/>
    </row>
    <row r="140" spans="1:73" x14ac:dyDescent="0.2">
      <c r="A140" s="18">
        <v>5.2642819999999997</v>
      </c>
      <c r="B140" s="18">
        <v>1.5700928000000001E-7</v>
      </c>
      <c r="C140" s="22">
        <v>4.1248E-7</v>
      </c>
      <c r="D140" s="22">
        <v>5.8686079999999999E-8</v>
      </c>
      <c r="E140" s="18">
        <v>2.246928E-7</v>
      </c>
      <c r="G140" s="18">
        <v>5.2642819999999997</v>
      </c>
      <c r="H140" s="22">
        <v>4.4439360000000001E-8</v>
      </c>
      <c r="I140" s="18">
        <v>9.3079360000000005E-8</v>
      </c>
      <c r="J140" s="18">
        <v>4.0656160000000002E-8</v>
      </c>
      <c r="K140" s="18">
        <v>7.5868800000000005E-8</v>
      </c>
      <c r="M140" s="18">
        <v>5.2642819999999997</v>
      </c>
      <c r="N140" s="18">
        <v>2.2594079999999999E-8</v>
      </c>
      <c r="O140" s="18">
        <v>3.4933439999999999E-7</v>
      </c>
      <c r="P140" s="18">
        <v>2.1120480000000001E-8</v>
      </c>
      <c r="Q140" s="18">
        <v>2.2327199999999999E-7</v>
      </c>
      <c r="S140" s="18">
        <v>2.7504960000000001E-8</v>
      </c>
      <c r="T140" s="18">
        <v>2.4611199999999997E-7</v>
      </c>
      <c r="U140" s="18">
        <v>2.9935040000000003E-8</v>
      </c>
      <c r="V140" s="18">
        <v>5.5054080000000005E-7</v>
      </c>
      <c r="X140" s="18">
        <v>5.2642819999999997</v>
      </c>
      <c r="Y140" s="18">
        <v>2.471664E-8</v>
      </c>
      <c r="Z140" s="18">
        <v>2.5562720000000001E-6</v>
      </c>
      <c r="AB140" s="18">
        <v>5.2642819999999997</v>
      </c>
      <c r="AC140" s="18">
        <v>6.3444799999999999E-8</v>
      </c>
      <c r="AD140" s="18">
        <v>6.8461120000000005E-8</v>
      </c>
      <c r="AE140" s="18">
        <v>6.4472480000000004E-8</v>
      </c>
      <c r="AF140" s="18">
        <v>3.1308159999999998E-7</v>
      </c>
      <c r="AH140" s="18">
        <v>5.2642819999999997</v>
      </c>
      <c r="AI140" s="18">
        <v>8.3397439999999997E-8</v>
      </c>
      <c r="AJ140" s="18">
        <v>1.6134399999999999E-7</v>
      </c>
      <c r="AK140" s="18">
        <v>9.203088E-8</v>
      </c>
      <c r="AL140" s="18">
        <v>1.8336320000000001E-7</v>
      </c>
      <c r="AN140" s="18">
        <v>5.2642819999999997</v>
      </c>
      <c r="AO140" s="18">
        <v>3.0392160000000003E-8</v>
      </c>
      <c r="AP140" s="18">
        <v>3.6735999999999999E-8</v>
      </c>
      <c r="AQ140" s="18">
        <v>2.3249279999999999E-8</v>
      </c>
      <c r="AR140" s="18">
        <v>8.9340960000000006E-8</v>
      </c>
      <c r="AT140" s="18">
        <v>5.2642819999999997</v>
      </c>
      <c r="AU140" s="18">
        <v>1.5542208000000001E-8</v>
      </c>
      <c r="AV140" s="18">
        <v>6.2032320000000005E-8</v>
      </c>
      <c r="AW140" s="18">
        <v>2.5194240000000001E-8</v>
      </c>
      <c r="AX140" s="18">
        <v>7.1578879999999997E-8</v>
      </c>
      <c r="AZ140" s="18">
        <v>5.2642819999999997</v>
      </c>
      <c r="BA140" s="18">
        <v>1.79504E-8</v>
      </c>
      <c r="BB140" s="18">
        <v>1.4180512E-7</v>
      </c>
      <c r="BC140" s="18">
        <v>1.8221280000000001E-8</v>
      </c>
      <c r="BD140" s="18">
        <v>4.2664320000000004E-6</v>
      </c>
      <c r="BF140" s="18">
        <v>5.2642819999999997</v>
      </c>
      <c r="BG140" s="18">
        <v>4.7249600000000001E-8</v>
      </c>
      <c r="BH140" s="18">
        <v>3.0588799999999999E-7</v>
      </c>
      <c r="BI140" s="18">
        <v>7.3974079999999997E-7</v>
      </c>
      <c r="BJ140" s="18">
        <v>9.3201280000000007E-6</v>
      </c>
      <c r="BL140" s="18">
        <v>5.2642819999999997</v>
      </c>
      <c r="BM140" s="18">
        <v>1.0251856E-7</v>
      </c>
      <c r="BN140" s="18">
        <v>1.86304E-7</v>
      </c>
      <c r="BP140" s="18">
        <v>5.2642819999999997</v>
      </c>
      <c r="BQ140" s="18">
        <v>7.5500160000000006E-8</v>
      </c>
      <c r="BR140" s="18">
        <v>6.5065759999999999E-6</v>
      </c>
      <c r="BU140" s="22"/>
    </row>
    <row r="141" spans="1:73" x14ac:dyDescent="0.2">
      <c r="A141" s="18">
        <v>5.3024290000000001</v>
      </c>
      <c r="B141" s="18">
        <v>1.2129648E-7</v>
      </c>
      <c r="C141" s="22">
        <v>4.130352E-7</v>
      </c>
      <c r="D141" s="22">
        <v>6.3902880000000001E-8</v>
      </c>
      <c r="E141" s="18">
        <v>2.15136E-7</v>
      </c>
      <c r="G141" s="18">
        <v>5.3024290000000001</v>
      </c>
      <c r="H141" s="22">
        <v>4.2843359999999998E-8</v>
      </c>
      <c r="I141" s="18">
        <v>8.510992E-8</v>
      </c>
      <c r="J141" s="18">
        <v>3.8471679999999999E-8</v>
      </c>
      <c r="K141" s="18">
        <v>6.6687679999999999E-8</v>
      </c>
      <c r="M141" s="18">
        <v>5.3024290000000001</v>
      </c>
      <c r="N141" s="18">
        <v>2.1536640000000001E-8</v>
      </c>
      <c r="O141" s="18">
        <v>3.5875839999999998E-7</v>
      </c>
      <c r="P141" s="18">
        <v>2.0841759999999999E-8</v>
      </c>
      <c r="Q141" s="18">
        <v>2.3094719999999999E-7</v>
      </c>
      <c r="S141" s="18">
        <v>2.9058560000000001E-8</v>
      </c>
      <c r="T141" s="18">
        <v>2.8504000000000002E-7</v>
      </c>
      <c r="U141" s="18">
        <v>3.0160320000000003E-8</v>
      </c>
      <c r="V141" s="18">
        <v>7.146352E-7</v>
      </c>
      <c r="X141" s="18">
        <v>5.3024290000000001</v>
      </c>
      <c r="Y141" s="18">
        <v>2.4890079999999999E-8</v>
      </c>
      <c r="Z141" s="18">
        <v>2.6852160000000002E-6</v>
      </c>
      <c r="AB141" s="18">
        <v>5.3024290000000001</v>
      </c>
      <c r="AC141" s="18">
        <v>6.1099039999999996E-8</v>
      </c>
      <c r="AD141" s="18">
        <v>7.4349600000000006E-8</v>
      </c>
      <c r="AE141" s="18">
        <v>7.1982399999999997E-8</v>
      </c>
      <c r="AF141" s="18">
        <v>3.5951039999999999E-7</v>
      </c>
      <c r="AH141" s="18">
        <v>5.3024290000000001</v>
      </c>
      <c r="AI141" s="18">
        <v>7.9839839999999994E-8</v>
      </c>
      <c r="AJ141" s="18">
        <v>1.3579696E-7</v>
      </c>
      <c r="AK141" s="18">
        <v>8.1550399999999994E-8</v>
      </c>
      <c r="AL141" s="18">
        <v>1.7495680000000001E-7</v>
      </c>
      <c r="AN141" s="18">
        <v>5.3024290000000001</v>
      </c>
      <c r="AO141" s="18">
        <v>2.8337760000000002E-8</v>
      </c>
      <c r="AP141" s="18">
        <v>3.0336159999999999E-8</v>
      </c>
      <c r="AQ141" s="18">
        <v>2.0083199999999999E-8</v>
      </c>
      <c r="AR141" s="18">
        <v>9.099296E-8</v>
      </c>
      <c r="AT141" s="18">
        <v>5.3024290000000001</v>
      </c>
      <c r="AU141" s="18">
        <v>1.6716960000000001E-8</v>
      </c>
      <c r="AV141" s="18">
        <v>5.8752640000000001E-8</v>
      </c>
      <c r="AW141" s="18">
        <v>2.5363679999999999E-8</v>
      </c>
      <c r="AX141" s="18">
        <v>7.0848960000000002E-8</v>
      </c>
      <c r="AZ141" s="18">
        <v>5.3024290000000001</v>
      </c>
      <c r="BA141" s="18">
        <v>1.7629279999999998E-8</v>
      </c>
      <c r="BB141" s="18">
        <v>1.4941712000000001E-7</v>
      </c>
      <c r="BC141" s="18">
        <v>1.7962880000000002E-8</v>
      </c>
      <c r="BD141" s="18">
        <v>6.0514719999999996E-6</v>
      </c>
      <c r="BF141" s="18">
        <v>5.3024290000000001</v>
      </c>
      <c r="BG141" s="18">
        <v>5.097104E-8</v>
      </c>
      <c r="BH141" s="18">
        <v>3.1975679999999999E-7</v>
      </c>
      <c r="BI141" s="18">
        <v>9.6439519999999999E-7</v>
      </c>
      <c r="BJ141" s="18">
        <v>2.0201439999999999E-5</v>
      </c>
      <c r="BL141" s="18">
        <v>5.3024290000000001</v>
      </c>
      <c r="BM141" s="18">
        <v>9.2067519999999994E-8</v>
      </c>
      <c r="BN141" s="18">
        <v>1.9907679999999999E-7</v>
      </c>
      <c r="BP141" s="18">
        <v>5.3024290000000001</v>
      </c>
      <c r="BQ141" s="18">
        <v>8.1990560000000001E-8</v>
      </c>
      <c r="BR141" s="18">
        <v>6.4436639999999997E-6</v>
      </c>
      <c r="BU141" s="22"/>
    </row>
    <row r="142" spans="1:73" x14ac:dyDescent="0.2">
      <c r="A142" s="18">
        <v>5.3405760000000004</v>
      </c>
      <c r="B142" s="18">
        <v>1.043672E-7</v>
      </c>
      <c r="C142" s="22">
        <v>3.974304E-7</v>
      </c>
      <c r="D142" s="22">
        <v>6.4581760000000005E-8</v>
      </c>
      <c r="E142" s="18">
        <v>2.186032E-7</v>
      </c>
      <c r="G142" s="18">
        <v>5.3405760000000004</v>
      </c>
      <c r="H142" s="22">
        <v>4.3615680000000002E-8</v>
      </c>
      <c r="I142" s="18">
        <v>9.6545919999999997E-8</v>
      </c>
      <c r="J142" s="18">
        <v>3.9399679999999999E-8</v>
      </c>
      <c r="K142" s="18">
        <v>7.8626559999999999E-8</v>
      </c>
      <c r="M142" s="18">
        <v>5.3405760000000004</v>
      </c>
      <c r="N142" s="18">
        <v>1.8921600000000001E-8</v>
      </c>
      <c r="O142" s="18">
        <v>3.5156800000000002E-7</v>
      </c>
      <c r="P142" s="18">
        <v>1.8121439999999999E-8</v>
      </c>
      <c r="Q142" s="18">
        <v>2.2347519999999999E-7</v>
      </c>
      <c r="S142" s="18">
        <v>3.0861759999999998E-8</v>
      </c>
      <c r="T142" s="18">
        <v>2.7883039999999998E-7</v>
      </c>
      <c r="U142" s="18">
        <v>3.2223200000000001E-8</v>
      </c>
      <c r="V142" s="18">
        <v>8.4705439999999998E-7</v>
      </c>
      <c r="X142" s="18">
        <v>5.3405760000000004</v>
      </c>
      <c r="Y142" s="18">
        <v>2.604384E-8</v>
      </c>
      <c r="Z142" s="18">
        <v>2.7136959999999998E-6</v>
      </c>
      <c r="AB142" s="18">
        <v>5.3405760000000004</v>
      </c>
      <c r="AC142" s="18">
        <v>5.4817279999999997E-8</v>
      </c>
      <c r="AD142" s="18">
        <v>7.8638879999999995E-8</v>
      </c>
      <c r="AE142" s="18">
        <v>6.8140640000000006E-8</v>
      </c>
      <c r="AF142" s="18">
        <v>2.9676960000000001E-7</v>
      </c>
      <c r="AH142" s="18">
        <v>5.3405760000000004</v>
      </c>
      <c r="AI142" s="18">
        <v>9.265536E-8</v>
      </c>
      <c r="AJ142" s="18">
        <v>1.1961104000000001E-7</v>
      </c>
      <c r="AK142" s="18">
        <v>8.2875040000000005E-8</v>
      </c>
      <c r="AL142" s="18">
        <v>1.816512E-7</v>
      </c>
      <c r="AN142" s="18">
        <v>5.3405760000000004</v>
      </c>
      <c r="AO142" s="18">
        <v>2.7415999999999999E-8</v>
      </c>
      <c r="AP142" s="18">
        <v>2.8584319999999999E-8</v>
      </c>
      <c r="AQ142" s="18">
        <v>2.2398079999999999E-8</v>
      </c>
      <c r="AR142" s="18">
        <v>1.080624E-7</v>
      </c>
      <c r="AT142" s="18">
        <v>5.3405760000000004</v>
      </c>
      <c r="AU142" s="18">
        <v>1.5644335999999999E-8</v>
      </c>
      <c r="AV142" s="18">
        <v>5.594352E-8</v>
      </c>
      <c r="AW142" s="18">
        <v>2.3612E-8</v>
      </c>
      <c r="AX142" s="18">
        <v>7.0269599999999998E-8</v>
      </c>
      <c r="AZ142" s="18">
        <v>5.3405760000000004</v>
      </c>
      <c r="BA142" s="18">
        <v>1.8775520000000001E-8</v>
      </c>
      <c r="BB142" s="18">
        <v>1.6170560000000001E-7</v>
      </c>
      <c r="BC142" s="18">
        <v>1.919312E-8</v>
      </c>
      <c r="BD142" s="18">
        <v>4.0015039999999998E-6</v>
      </c>
      <c r="BF142" s="18">
        <v>5.3405760000000004</v>
      </c>
      <c r="BG142" s="18">
        <v>5.2243360000000002E-8</v>
      </c>
      <c r="BH142" s="18">
        <v>3.092736E-7</v>
      </c>
      <c r="BI142" s="18">
        <v>1.1643936000000001E-6</v>
      </c>
      <c r="BJ142" s="18">
        <v>2.375904E-5</v>
      </c>
      <c r="BL142" s="18">
        <v>5.3405760000000004</v>
      </c>
      <c r="BM142" s="18">
        <v>9.6622399999999998E-8</v>
      </c>
      <c r="BN142" s="18">
        <v>1.664816E-7</v>
      </c>
      <c r="BP142" s="18">
        <v>5.3405760000000004</v>
      </c>
      <c r="BQ142" s="18">
        <v>8.4747680000000003E-8</v>
      </c>
      <c r="BR142" s="18">
        <v>6.5503200000000003E-6</v>
      </c>
      <c r="BU142" s="22"/>
    </row>
    <row r="143" spans="1:73" x14ac:dyDescent="0.2">
      <c r="A143" s="18">
        <v>5.3787229999999999</v>
      </c>
      <c r="B143" s="18">
        <v>1.1849888E-7</v>
      </c>
      <c r="C143" s="22">
        <v>3.7458400000000001E-7</v>
      </c>
      <c r="D143" s="22">
        <v>6.9925760000000003E-8</v>
      </c>
      <c r="E143" s="18">
        <v>2.0856640000000001E-7</v>
      </c>
      <c r="G143" s="18">
        <v>5.3787229999999999</v>
      </c>
      <c r="H143" s="22">
        <v>4.6987520000000003E-8</v>
      </c>
      <c r="I143" s="18">
        <v>8.6862399999999996E-8</v>
      </c>
      <c r="J143" s="18">
        <v>4.096304E-8</v>
      </c>
      <c r="K143" s="18">
        <v>7.2720320000000001E-8</v>
      </c>
      <c r="M143" s="18">
        <v>5.3787229999999999</v>
      </c>
      <c r="N143" s="18">
        <v>2.0075359999999998E-8</v>
      </c>
      <c r="O143" s="18">
        <v>3.6478400000000002E-7</v>
      </c>
      <c r="P143" s="18">
        <v>1.9030559999999999E-8</v>
      </c>
      <c r="Q143" s="18">
        <v>2.3290400000000001E-7</v>
      </c>
      <c r="S143" s="18">
        <v>3.4907040000000002E-8</v>
      </c>
      <c r="T143" s="18">
        <v>1.8781920000000001E-7</v>
      </c>
      <c r="U143" s="18">
        <v>3.6053280000000002E-8</v>
      </c>
      <c r="V143" s="18">
        <v>9.1849599999999997E-7</v>
      </c>
      <c r="X143" s="18">
        <v>5.3787229999999999</v>
      </c>
      <c r="Y143" s="18">
        <v>2.233184E-8</v>
      </c>
      <c r="Z143" s="18">
        <v>2.770576E-6</v>
      </c>
      <c r="AB143" s="18">
        <v>5.3787229999999999</v>
      </c>
      <c r="AC143" s="18">
        <v>5.2159039999999997E-8</v>
      </c>
      <c r="AD143" s="18">
        <v>7.3734880000000006E-8</v>
      </c>
      <c r="AE143" s="18">
        <v>6.5705599999999998E-8</v>
      </c>
      <c r="AF143" s="18">
        <v>2.08112E-7</v>
      </c>
      <c r="AH143" s="18">
        <v>5.3787229999999999</v>
      </c>
      <c r="AI143" s="18">
        <v>9.565328E-8</v>
      </c>
      <c r="AJ143" s="18">
        <v>1.2132832000000001E-7</v>
      </c>
      <c r="AK143" s="18">
        <v>9.2949280000000004E-8</v>
      </c>
      <c r="AL143" s="18">
        <v>1.5524624000000001E-7</v>
      </c>
      <c r="AN143" s="18">
        <v>5.3787229999999999</v>
      </c>
      <c r="AO143" s="18">
        <v>2.5841440000000001E-8</v>
      </c>
      <c r="AP143" s="18">
        <v>2.7815520000000002E-8</v>
      </c>
      <c r="AQ143" s="18">
        <v>2.355728E-8</v>
      </c>
      <c r="AR143" s="18">
        <v>1.0714704E-7</v>
      </c>
      <c r="AT143" s="18">
        <v>5.3787229999999999</v>
      </c>
      <c r="AU143" s="18">
        <v>1.6906400000000001E-8</v>
      </c>
      <c r="AV143" s="18">
        <v>5.5903360000000003E-8</v>
      </c>
      <c r="AW143" s="18">
        <v>2.550496E-8</v>
      </c>
      <c r="AX143" s="18">
        <v>6.8457279999999999E-8</v>
      </c>
      <c r="AZ143" s="18">
        <v>5.3787229999999999</v>
      </c>
      <c r="BA143" s="18">
        <v>1.9167680000000001E-8</v>
      </c>
      <c r="BB143" s="18">
        <v>1.510384E-7</v>
      </c>
      <c r="BC143" s="18">
        <v>2.0078400000000001E-8</v>
      </c>
      <c r="BD143" s="18">
        <v>3.5988959999999999E-6</v>
      </c>
      <c r="BF143" s="18">
        <v>5.3787229999999999</v>
      </c>
      <c r="BG143" s="18">
        <v>4.5510399999999997E-8</v>
      </c>
      <c r="BH143" s="18">
        <v>3.5472640000000002E-7</v>
      </c>
      <c r="BI143" s="18">
        <v>7.9092799999999995E-7</v>
      </c>
      <c r="BJ143" s="18">
        <v>1.173568E-5</v>
      </c>
      <c r="BL143" s="18">
        <v>5.3787229999999999</v>
      </c>
      <c r="BM143" s="18">
        <v>9.7764800000000005E-8</v>
      </c>
      <c r="BN143" s="18">
        <v>1.4241696000000001E-7</v>
      </c>
      <c r="BP143" s="18">
        <v>5.3787229999999999</v>
      </c>
      <c r="BQ143" s="18">
        <v>8.1241440000000001E-8</v>
      </c>
      <c r="BR143" s="18">
        <v>6.4018079999999996E-6</v>
      </c>
      <c r="BU143" s="22"/>
    </row>
    <row r="144" spans="1:73" x14ac:dyDescent="0.2">
      <c r="A144" s="18">
        <v>5.4168700000000003</v>
      </c>
      <c r="B144" s="18">
        <v>1.6578720000000001E-7</v>
      </c>
      <c r="C144" s="22">
        <v>3.193312E-7</v>
      </c>
      <c r="D144" s="22">
        <v>6.6661439999999998E-8</v>
      </c>
      <c r="E144" s="18">
        <v>1.8820799999999999E-7</v>
      </c>
      <c r="G144" s="18">
        <v>5.4168700000000003</v>
      </c>
      <c r="H144" s="22">
        <v>4.4888479999999999E-8</v>
      </c>
      <c r="I144" s="18">
        <v>6.7244799999999993E-8</v>
      </c>
      <c r="J144" s="18">
        <v>4.3276479999999997E-8</v>
      </c>
      <c r="K144" s="18">
        <v>5.4566239999999997E-8</v>
      </c>
      <c r="M144" s="18">
        <v>5.4168700000000003</v>
      </c>
      <c r="N144" s="18">
        <v>2.1865439999999999E-8</v>
      </c>
      <c r="O144" s="18">
        <v>3.5404639999999999E-7</v>
      </c>
      <c r="P144" s="18">
        <v>2.1456959999999999E-8</v>
      </c>
      <c r="Q144" s="18">
        <v>2.2993279999999999E-7</v>
      </c>
      <c r="S144" s="18">
        <v>3.3860639999999999E-8</v>
      </c>
      <c r="T144" s="18">
        <v>2.1435680000000001E-7</v>
      </c>
      <c r="U144" s="18">
        <v>3.4605599999999997E-8</v>
      </c>
      <c r="V144" s="18">
        <v>1.00452E-6</v>
      </c>
      <c r="X144" s="18">
        <v>5.4168700000000003</v>
      </c>
      <c r="Y144" s="18">
        <v>2.7243840000000001E-8</v>
      </c>
      <c r="Z144" s="18">
        <v>2.727296E-6</v>
      </c>
      <c r="AB144" s="18">
        <v>5.4168700000000003</v>
      </c>
      <c r="AC144" s="18">
        <v>5.8376639999999998E-8</v>
      </c>
      <c r="AD144" s="18">
        <v>6.6078240000000002E-8</v>
      </c>
      <c r="AE144" s="18">
        <v>7.1080800000000002E-8</v>
      </c>
      <c r="AF144" s="18">
        <v>3.7596479999999998E-7</v>
      </c>
      <c r="AH144" s="18">
        <v>5.4168700000000003</v>
      </c>
      <c r="AI144" s="18">
        <v>9.1972159999999996E-8</v>
      </c>
      <c r="AJ144" s="18">
        <v>1.3111904000000001E-7</v>
      </c>
      <c r="AK144" s="18">
        <v>1.002688E-7</v>
      </c>
      <c r="AL144" s="18">
        <v>1.7280480000000001E-7</v>
      </c>
      <c r="AN144" s="18">
        <v>5.4168700000000003</v>
      </c>
      <c r="AO144" s="18">
        <v>2.6707839999999999E-8</v>
      </c>
      <c r="AP144" s="18">
        <v>2.774624E-8</v>
      </c>
      <c r="AQ144" s="18">
        <v>2.3188640000000001E-8</v>
      </c>
      <c r="AR144" s="18">
        <v>9.0157280000000001E-8</v>
      </c>
      <c r="AT144" s="18">
        <v>5.4168700000000003</v>
      </c>
      <c r="AU144" s="18">
        <v>1.6020800000000001E-8</v>
      </c>
      <c r="AV144" s="18">
        <v>4.6131680000000003E-8</v>
      </c>
      <c r="AW144" s="18">
        <v>2.5099360000000001E-8</v>
      </c>
      <c r="AX144" s="18">
        <v>6.5821120000000003E-8</v>
      </c>
      <c r="AZ144" s="18">
        <v>5.4168700000000003</v>
      </c>
      <c r="BA144" s="18">
        <v>1.8782400000000001E-8</v>
      </c>
      <c r="BB144" s="18">
        <v>1.5584976000000001E-7</v>
      </c>
      <c r="BC144" s="18">
        <v>2.0090879999999999E-8</v>
      </c>
      <c r="BD144" s="18">
        <v>3.5109920000000001E-6</v>
      </c>
      <c r="BF144" s="18">
        <v>5.4168700000000003</v>
      </c>
      <c r="BG144" s="18">
        <v>3.9677280000000002E-8</v>
      </c>
      <c r="BH144" s="18">
        <v>3.4278079999999999E-7</v>
      </c>
      <c r="BI144" s="18">
        <v>5.162896E-7</v>
      </c>
      <c r="BJ144" s="18">
        <v>6.6337440000000001E-6</v>
      </c>
      <c r="BL144" s="18">
        <v>5.4168700000000003</v>
      </c>
      <c r="BM144" s="18">
        <v>8.8113120000000001E-8</v>
      </c>
      <c r="BN144" s="18">
        <v>1.5728736000000001E-7</v>
      </c>
      <c r="BP144" s="18">
        <v>5.4168700000000003</v>
      </c>
      <c r="BQ144" s="18">
        <v>9.3969920000000001E-8</v>
      </c>
      <c r="BR144" s="18">
        <v>6.7742719999999997E-6</v>
      </c>
      <c r="BU144" s="22"/>
    </row>
    <row r="145" spans="1:73" x14ac:dyDescent="0.2">
      <c r="A145" s="18">
        <v>5.4550169999999998</v>
      </c>
      <c r="B145" s="18">
        <v>1.62304E-7</v>
      </c>
      <c r="C145" s="22">
        <v>2.646544E-7</v>
      </c>
      <c r="D145" s="22">
        <v>5.7215840000000003E-8</v>
      </c>
      <c r="E145" s="18">
        <v>1.6688800000000001E-7</v>
      </c>
      <c r="G145" s="18">
        <v>5.4550169999999998</v>
      </c>
      <c r="H145" s="22">
        <v>4.2916159999999997E-8</v>
      </c>
      <c r="I145" s="18">
        <v>7.2123519999999997E-8</v>
      </c>
      <c r="J145" s="18">
        <v>4.214976E-8</v>
      </c>
      <c r="K145" s="18">
        <v>5.6936000000000001E-8</v>
      </c>
      <c r="M145" s="18">
        <v>5.4550169999999998</v>
      </c>
      <c r="N145" s="18">
        <v>2.3407039999999999E-8</v>
      </c>
      <c r="O145" s="18">
        <v>3.2106559999999998E-7</v>
      </c>
      <c r="P145" s="18">
        <v>2.192608E-8</v>
      </c>
      <c r="Q145" s="18">
        <v>2.10584E-7</v>
      </c>
      <c r="S145" s="18">
        <v>3.4891519999999998E-8</v>
      </c>
      <c r="T145" s="18">
        <v>2.4216640000000002E-7</v>
      </c>
      <c r="U145" s="18">
        <v>3.3813759999999997E-8</v>
      </c>
      <c r="V145" s="18">
        <v>1.0188751999999999E-6</v>
      </c>
      <c r="X145" s="18">
        <v>5.4550169999999998</v>
      </c>
      <c r="Y145" s="18">
        <v>2.6851359999999999E-8</v>
      </c>
      <c r="Z145" s="18">
        <v>2.6501280000000002E-6</v>
      </c>
      <c r="AB145" s="18">
        <v>5.4550169999999998</v>
      </c>
      <c r="AC145" s="18">
        <v>5.5131039999999999E-8</v>
      </c>
      <c r="AD145" s="18">
        <v>7.5283519999999994E-8</v>
      </c>
      <c r="AE145" s="18">
        <v>6.8909600000000004E-8</v>
      </c>
      <c r="AF145" s="18">
        <v>2.7836319999999997E-7</v>
      </c>
      <c r="AH145" s="18">
        <v>5.4550169999999998</v>
      </c>
      <c r="AI145" s="18">
        <v>8.6288800000000002E-8</v>
      </c>
      <c r="AJ145" s="18">
        <v>1.6870719999999999E-7</v>
      </c>
      <c r="AK145" s="18">
        <v>9.1151839999999997E-8</v>
      </c>
      <c r="AL145" s="18">
        <v>1.8573599999999999E-7</v>
      </c>
      <c r="AN145" s="18">
        <v>5.4550169999999998</v>
      </c>
      <c r="AO145" s="18">
        <v>2.8157920000000001E-8</v>
      </c>
      <c r="AP145" s="18">
        <v>2.304544E-8</v>
      </c>
      <c r="AQ145" s="18">
        <v>2.4910720000000001E-8</v>
      </c>
      <c r="AR145" s="18">
        <v>8.6766720000000002E-8</v>
      </c>
      <c r="AT145" s="18">
        <v>5.4550169999999998</v>
      </c>
      <c r="AU145" s="18">
        <v>1.7342399999999999E-8</v>
      </c>
      <c r="AV145" s="18">
        <v>4.6187520000000002E-8</v>
      </c>
      <c r="AW145" s="18">
        <v>2.6372319999999999E-8</v>
      </c>
      <c r="AX145" s="18">
        <v>7.7086719999999997E-8</v>
      </c>
      <c r="AZ145" s="18">
        <v>5.4550169999999998</v>
      </c>
      <c r="BA145" s="18">
        <v>1.6188319999999999E-8</v>
      </c>
      <c r="BB145" s="18">
        <v>1.5303072000000001E-7</v>
      </c>
      <c r="BC145" s="18">
        <v>1.614992E-8</v>
      </c>
      <c r="BD145" s="18">
        <v>3.4046559999999998E-6</v>
      </c>
      <c r="BF145" s="18">
        <v>5.4550169999999998</v>
      </c>
      <c r="BG145" s="18">
        <v>5.1000480000000001E-8</v>
      </c>
      <c r="BH145" s="18">
        <v>2.9917440000000002E-7</v>
      </c>
      <c r="BI145" s="18">
        <v>7.090624E-7</v>
      </c>
      <c r="BJ145" s="18">
        <v>1.1803391999999999E-5</v>
      </c>
      <c r="BL145" s="18">
        <v>5.4550169999999998</v>
      </c>
      <c r="BM145" s="18">
        <v>8.7438080000000004E-8</v>
      </c>
      <c r="BN145" s="18">
        <v>1.6718239999999999E-7</v>
      </c>
      <c r="BP145" s="18">
        <v>5.4550169999999998</v>
      </c>
      <c r="BQ145" s="18">
        <v>9.0031839999999997E-8</v>
      </c>
      <c r="BR145" s="18">
        <v>7.18832E-6</v>
      </c>
      <c r="BU145" s="22"/>
    </row>
    <row r="146" spans="1:73" x14ac:dyDescent="0.2">
      <c r="A146" s="18">
        <v>5.4931640000000002</v>
      </c>
      <c r="B146" s="18">
        <v>1.2514720000000001E-7</v>
      </c>
      <c r="C146" s="22">
        <v>2.3582400000000001E-7</v>
      </c>
      <c r="D146" s="22">
        <v>5.735392E-8</v>
      </c>
      <c r="E146" s="18">
        <v>1.554744E-7</v>
      </c>
      <c r="G146" s="18">
        <v>5.4931640000000002</v>
      </c>
      <c r="H146" s="22">
        <v>4.1046080000000001E-8</v>
      </c>
      <c r="I146" s="18">
        <v>7.8866079999999999E-8</v>
      </c>
      <c r="J146" s="18">
        <v>4.2625920000000002E-8</v>
      </c>
      <c r="K146" s="18">
        <v>6.4956000000000003E-8</v>
      </c>
      <c r="M146" s="18">
        <v>5.4931640000000002</v>
      </c>
      <c r="N146" s="18">
        <v>2.1124000000000001E-8</v>
      </c>
      <c r="O146" s="18">
        <v>3.1333600000000002E-7</v>
      </c>
      <c r="P146" s="18">
        <v>2.06016E-8</v>
      </c>
      <c r="Q146" s="18">
        <v>2.022656E-7</v>
      </c>
      <c r="S146" s="18">
        <v>3.4960319999999999E-8</v>
      </c>
      <c r="T146" s="18">
        <v>2.3616960000000001E-7</v>
      </c>
      <c r="U146" s="18">
        <v>3.2303839999999998E-8</v>
      </c>
      <c r="V146" s="18">
        <v>9.2816319999999998E-7</v>
      </c>
      <c r="X146" s="18">
        <v>5.4931640000000002</v>
      </c>
      <c r="Y146" s="18">
        <v>2.4832480000000001E-8</v>
      </c>
      <c r="Z146" s="18">
        <v>2.520384E-6</v>
      </c>
      <c r="AB146" s="18">
        <v>5.4931640000000002</v>
      </c>
      <c r="AC146" s="18">
        <v>5.5353440000000001E-8</v>
      </c>
      <c r="AD146" s="18">
        <v>8.0154080000000003E-8</v>
      </c>
      <c r="AE146" s="18">
        <v>6.2748159999999999E-8</v>
      </c>
      <c r="AF146" s="18">
        <v>5.2785759999999999E-7</v>
      </c>
      <c r="AH146" s="18">
        <v>5.4931640000000002</v>
      </c>
      <c r="AI146" s="18">
        <v>5.5908799999999997E-8</v>
      </c>
      <c r="AJ146" s="18">
        <v>1.822528E-7</v>
      </c>
      <c r="AK146" s="18">
        <v>6.8220319999999994E-8</v>
      </c>
      <c r="AL146" s="18">
        <v>1.75472E-7</v>
      </c>
      <c r="AN146" s="18">
        <v>5.4931640000000002</v>
      </c>
      <c r="AO146" s="18">
        <v>2.4438879999999999E-8</v>
      </c>
      <c r="AP146" s="18">
        <v>2.2064479999999999E-8</v>
      </c>
      <c r="AQ146" s="18">
        <v>2.3027999999999999E-8</v>
      </c>
      <c r="AR146" s="18">
        <v>8.8160319999999999E-8</v>
      </c>
      <c r="AT146" s="18">
        <v>5.4931640000000002</v>
      </c>
      <c r="AU146" s="18">
        <v>1.7179520000000001E-8</v>
      </c>
      <c r="AV146" s="18">
        <v>5.2861599999999999E-8</v>
      </c>
      <c r="AW146" s="18">
        <v>2.6873920000000001E-8</v>
      </c>
      <c r="AX146" s="18">
        <v>6.1982080000000004E-8</v>
      </c>
      <c r="AZ146" s="18">
        <v>5.4931640000000002</v>
      </c>
      <c r="BA146" s="18">
        <v>1.4754464E-8</v>
      </c>
      <c r="BB146" s="18">
        <v>1.3989792E-7</v>
      </c>
      <c r="BC146" s="18">
        <v>1.4987055999999998E-8</v>
      </c>
      <c r="BD146" s="18">
        <v>2.9777759999999999E-6</v>
      </c>
      <c r="BF146" s="18">
        <v>5.4931640000000002</v>
      </c>
      <c r="BG146" s="18">
        <v>4.6819680000000002E-8</v>
      </c>
      <c r="BH146" s="18">
        <v>3.1186079999999998E-7</v>
      </c>
      <c r="BI146" s="18">
        <v>7.5496319999999999E-7</v>
      </c>
      <c r="BJ146" s="18">
        <v>1.0647808E-5</v>
      </c>
      <c r="BL146" s="18">
        <v>5.4931640000000002</v>
      </c>
      <c r="BM146" s="18">
        <v>8.4946560000000005E-8</v>
      </c>
      <c r="BN146" s="18">
        <v>1.7764479999999999E-7</v>
      </c>
      <c r="BP146" s="18">
        <v>5.4931640000000002</v>
      </c>
      <c r="BQ146" s="18">
        <v>7.3739520000000003E-8</v>
      </c>
      <c r="BR146" s="18">
        <v>6.5035840000000003E-6</v>
      </c>
      <c r="BU146" s="22"/>
    </row>
    <row r="147" spans="1:73" x14ac:dyDescent="0.2">
      <c r="A147" s="18">
        <v>5.5313109999999996</v>
      </c>
      <c r="B147" s="18">
        <v>1.3040048E-7</v>
      </c>
      <c r="C147" s="22">
        <v>2.3181440000000001E-7</v>
      </c>
      <c r="D147" s="22">
        <v>6.0282720000000001E-8</v>
      </c>
      <c r="E147" s="18">
        <v>1.6228479999999999E-7</v>
      </c>
      <c r="G147" s="18">
        <v>5.5313109999999996</v>
      </c>
      <c r="H147" s="22">
        <v>3.9459359999999998E-8</v>
      </c>
      <c r="I147" s="18">
        <v>8.9213759999999997E-8</v>
      </c>
      <c r="J147" s="18">
        <v>4.2927519999999998E-8</v>
      </c>
      <c r="K147" s="18">
        <v>7.5684479999999999E-8</v>
      </c>
      <c r="M147" s="18">
        <v>5.5313109999999996</v>
      </c>
      <c r="N147" s="18">
        <v>2.0417119999999999E-8</v>
      </c>
      <c r="O147" s="18">
        <v>3.18688E-7</v>
      </c>
      <c r="P147" s="18">
        <v>2.0520959999999999E-8</v>
      </c>
      <c r="Q147" s="18">
        <v>1.9899200000000001E-7</v>
      </c>
      <c r="S147" s="18">
        <v>2.83264E-8</v>
      </c>
      <c r="T147" s="18">
        <v>3.013728E-7</v>
      </c>
      <c r="U147" s="18">
        <v>2.726144E-8</v>
      </c>
      <c r="V147" s="18">
        <v>8.3331999999999995E-7</v>
      </c>
      <c r="X147" s="18">
        <v>5.5313109999999996</v>
      </c>
      <c r="Y147" s="18">
        <v>2.5796479999999999E-8</v>
      </c>
      <c r="Z147" s="18">
        <v>2.4548319999999998E-6</v>
      </c>
      <c r="AB147" s="18">
        <v>5.5313109999999996</v>
      </c>
      <c r="AC147" s="18">
        <v>5.8055840000000002E-8</v>
      </c>
      <c r="AD147" s="18">
        <v>8.0513279999999998E-8</v>
      </c>
      <c r="AE147" s="18">
        <v>6.141808E-8</v>
      </c>
      <c r="AF147" s="18">
        <v>2.434064E-7</v>
      </c>
      <c r="AH147" s="18">
        <v>5.5313109999999996</v>
      </c>
      <c r="AI147" s="18">
        <v>5.7083359999999998E-8</v>
      </c>
      <c r="AJ147" s="18">
        <v>1.9296160000000001E-7</v>
      </c>
      <c r="AK147" s="18">
        <v>7.1443519999999994E-8</v>
      </c>
      <c r="AL147" s="18">
        <v>1.730656E-7</v>
      </c>
      <c r="AN147" s="18">
        <v>5.5313109999999996</v>
      </c>
      <c r="AO147" s="18">
        <v>2.68696E-8</v>
      </c>
      <c r="AP147" s="18">
        <v>2.7898079999999998E-8</v>
      </c>
      <c r="AQ147" s="18">
        <v>1.9588960000000001E-8</v>
      </c>
      <c r="AR147" s="18">
        <v>9.6401439999999999E-8</v>
      </c>
      <c r="AT147" s="18">
        <v>5.5313109999999996</v>
      </c>
      <c r="AU147" s="18">
        <v>1.8367360000000001E-8</v>
      </c>
      <c r="AV147" s="18">
        <v>5.0032159999999999E-8</v>
      </c>
      <c r="AW147" s="18">
        <v>2.5885760000000001E-8</v>
      </c>
      <c r="AX147" s="18">
        <v>6.1965439999999994E-8</v>
      </c>
      <c r="AZ147" s="18">
        <v>5.5313109999999996</v>
      </c>
      <c r="BA147" s="18">
        <v>1.5265088E-8</v>
      </c>
      <c r="BB147" s="18">
        <v>1.2050751999999999E-7</v>
      </c>
      <c r="BC147" s="18">
        <v>1.5284976E-8</v>
      </c>
      <c r="BD147" s="18">
        <v>1.980288E-6</v>
      </c>
      <c r="BF147" s="18">
        <v>5.5313109999999996</v>
      </c>
      <c r="BG147" s="18">
        <v>4.3142080000000002E-8</v>
      </c>
      <c r="BH147" s="18">
        <v>3.0523040000000001E-7</v>
      </c>
      <c r="BI147" s="18">
        <v>4.0766240000000001E-7</v>
      </c>
      <c r="BJ147" s="18">
        <v>4.1556160000000001E-6</v>
      </c>
      <c r="BL147" s="18">
        <v>5.5313109999999996</v>
      </c>
      <c r="BM147" s="18">
        <v>9.8706239999999994E-8</v>
      </c>
      <c r="BN147" s="18">
        <v>1.4325088E-7</v>
      </c>
      <c r="BP147" s="18">
        <v>5.5313109999999996</v>
      </c>
      <c r="BQ147" s="18">
        <v>7.2033120000000006E-8</v>
      </c>
      <c r="BR147" s="18">
        <v>5.6838240000000004E-6</v>
      </c>
      <c r="BU147" s="22"/>
    </row>
    <row r="148" spans="1:73" x14ac:dyDescent="0.2">
      <c r="A148" s="18">
        <v>5.569458</v>
      </c>
      <c r="B148" s="18">
        <v>1.4735408000000001E-7</v>
      </c>
      <c r="C148" s="22">
        <v>2.9278400000000001E-7</v>
      </c>
      <c r="D148" s="22">
        <v>5.6821919999999999E-8</v>
      </c>
      <c r="E148" s="18">
        <v>1.638352E-7</v>
      </c>
      <c r="G148" s="18">
        <v>5.569458</v>
      </c>
      <c r="H148" s="22">
        <v>3.690656E-8</v>
      </c>
      <c r="I148" s="18">
        <v>9.093504E-8</v>
      </c>
      <c r="J148" s="18">
        <v>4.0825760000000001E-8</v>
      </c>
      <c r="K148" s="18">
        <v>7.6568960000000003E-8</v>
      </c>
      <c r="M148" s="18">
        <v>5.569458</v>
      </c>
      <c r="N148" s="18">
        <v>2.406832E-8</v>
      </c>
      <c r="O148" s="18">
        <v>3.240208E-7</v>
      </c>
      <c r="P148" s="18">
        <v>2.3005599999999999E-8</v>
      </c>
      <c r="Q148" s="18">
        <v>2.0940000000000001E-7</v>
      </c>
      <c r="S148" s="18">
        <v>2.7937439999999999E-8</v>
      </c>
      <c r="T148" s="18">
        <v>2.6999679999999999E-7</v>
      </c>
      <c r="U148" s="18">
        <v>3.178304E-8</v>
      </c>
      <c r="V148" s="18">
        <v>6.6737600000000003E-7</v>
      </c>
      <c r="X148" s="18">
        <v>5.569458</v>
      </c>
      <c r="Y148" s="18">
        <v>2.728304E-8</v>
      </c>
      <c r="Z148" s="18">
        <v>2.4056479999999999E-6</v>
      </c>
      <c r="AB148" s="18">
        <v>5.569458</v>
      </c>
      <c r="AC148" s="18">
        <v>5.485152E-8</v>
      </c>
      <c r="AD148" s="18">
        <v>6.8541919999999994E-8</v>
      </c>
      <c r="AE148" s="18">
        <v>6.268352E-8</v>
      </c>
      <c r="AF148" s="18">
        <v>2.5406240000000001E-7</v>
      </c>
      <c r="AH148" s="18">
        <v>5.569458</v>
      </c>
      <c r="AI148" s="18">
        <v>9.5010080000000001E-8</v>
      </c>
      <c r="AJ148" s="18">
        <v>1.0746208E-7</v>
      </c>
      <c r="AK148" s="18">
        <v>8.2943519999999997E-8</v>
      </c>
      <c r="AL148" s="18">
        <v>1.5688736E-7</v>
      </c>
      <c r="AN148" s="18">
        <v>5.569458</v>
      </c>
      <c r="AO148" s="18">
        <v>2.8242880000000002E-8</v>
      </c>
      <c r="AP148" s="18">
        <v>2.9894080000000002E-8</v>
      </c>
      <c r="AQ148" s="18">
        <v>2.7184159999999998E-8</v>
      </c>
      <c r="AR148" s="18">
        <v>8.6586879999999995E-8</v>
      </c>
      <c r="AT148" s="18">
        <v>5.569458</v>
      </c>
      <c r="AU148" s="18">
        <v>2.2022720000000001E-8</v>
      </c>
      <c r="AV148" s="18">
        <v>4.518864E-8</v>
      </c>
      <c r="AW148" s="18">
        <v>2.187248E-8</v>
      </c>
      <c r="AX148" s="18">
        <v>6.1859999999999999E-8</v>
      </c>
      <c r="AZ148" s="18">
        <v>5.569458</v>
      </c>
      <c r="BA148" s="18">
        <v>1.726224E-8</v>
      </c>
      <c r="BB148" s="18">
        <v>1.3024127999999999E-7</v>
      </c>
      <c r="BC148" s="18">
        <v>1.7049599999999999E-8</v>
      </c>
      <c r="BD148" s="18">
        <v>1.756528E-6</v>
      </c>
      <c r="BF148" s="18">
        <v>5.569458</v>
      </c>
      <c r="BG148" s="18">
        <v>4.389472E-8</v>
      </c>
      <c r="BH148" s="18">
        <v>3.1288479999999997E-7</v>
      </c>
      <c r="BI148" s="18">
        <v>4.7364479999999999E-7</v>
      </c>
      <c r="BJ148" s="18">
        <v>5.0791999999999996E-6</v>
      </c>
      <c r="BL148" s="18">
        <v>5.569458</v>
      </c>
      <c r="BM148" s="18">
        <v>1.0880496E-7</v>
      </c>
      <c r="BN148" s="18">
        <v>1.2735024000000001E-7</v>
      </c>
      <c r="BP148" s="18">
        <v>5.569458</v>
      </c>
      <c r="BQ148" s="18">
        <v>6.9875039999999995E-8</v>
      </c>
      <c r="BR148" s="18">
        <v>4.8794079999999996E-6</v>
      </c>
      <c r="BU148" s="22"/>
    </row>
    <row r="149" spans="1:73" x14ac:dyDescent="0.2">
      <c r="A149" s="18">
        <v>5.6076050000000004</v>
      </c>
      <c r="B149" s="18">
        <v>1.2435536000000001E-7</v>
      </c>
      <c r="C149" s="22">
        <v>3.0122559999999998E-7</v>
      </c>
      <c r="D149" s="22">
        <v>5.5419520000000002E-8</v>
      </c>
      <c r="E149" s="18">
        <v>1.5692896E-7</v>
      </c>
      <c r="G149" s="18">
        <v>5.6076050000000004</v>
      </c>
      <c r="H149" s="22">
        <v>3.845792E-8</v>
      </c>
      <c r="I149" s="18">
        <v>8.6860319999999994E-8</v>
      </c>
      <c r="J149" s="18">
        <v>4.5109919999999999E-8</v>
      </c>
      <c r="K149" s="18">
        <v>6.9399680000000003E-8</v>
      </c>
      <c r="M149" s="18">
        <v>5.6076050000000004</v>
      </c>
      <c r="N149" s="18">
        <v>2.3049599999999999E-8</v>
      </c>
      <c r="O149" s="18">
        <v>3.4607199999999998E-7</v>
      </c>
      <c r="P149" s="18">
        <v>2.2937920000000001E-8</v>
      </c>
      <c r="Q149" s="18">
        <v>2.1540640000000001E-7</v>
      </c>
      <c r="S149" s="18">
        <v>3.0728000000000002E-8</v>
      </c>
      <c r="T149" s="18">
        <v>2.3424159999999999E-7</v>
      </c>
      <c r="U149" s="18">
        <v>3.3813440000000001E-8</v>
      </c>
      <c r="V149" s="18">
        <v>5.0672320000000004E-7</v>
      </c>
      <c r="X149" s="18">
        <v>5.6076050000000004</v>
      </c>
      <c r="Y149" s="18">
        <v>2.7579999999999999E-8</v>
      </c>
      <c r="Z149" s="18">
        <v>2.4012800000000001E-6</v>
      </c>
      <c r="AB149" s="18">
        <v>5.6076050000000004</v>
      </c>
      <c r="AC149" s="18">
        <v>5.2756320000000002E-8</v>
      </c>
      <c r="AD149" s="18">
        <v>6.6142400000000006E-8</v>
      </c>
      <c r="AE149" s="18">
        <v>6.2323200000000006E-8</v>
      </c>
      <c r="AF149" s="18">
        <v>1.734048E-7</v>
      </c>
      <c r="AH149" s="18">
        <v>5.6076050000000004</v>
      </c>
      <c r="AI149" s="18">
        <v>1.1222528E-7</v>
      </c>
      <c r="AJ149" s="18">
        <v>1.1674944E-7</v>
      </c>
      <c r="AK149" s="18">
        <v>8.0407519999999994E-8</v>
      </c>
      <c r="AL149" s="18">
        <v>1.5393775999999999E-7</v>
      </c>
      <c r="AN149" s="18">
        <v>5.6076050000000004</v>
      </c>
      <c r="AO149" s="18">
        <v>2.7508000000000001E-8</v>
      </c>
      <c r="AP149" s="18">
        <v>2.6574079999999999E-8</v>
      </c>
      <c r="AQ149" s="18">
        <v>2.603568E-8</v>
      </c>
      <c r="AR149" s="18">
        <v>8.5927039999999999E-8</v>
      </c>
      <c r="AT149" s="18">
        <v>5.6076050000000004</v>
      </c>
      <c r="AU149" s="18">
        <v>2.0948959999999998E-8</v>
      </c>
      <c r="AV149" s="18">
        <v>5.8569759999999997E-8</v>
      </c>
      <c r="AW149" s="18">
        <v>2.0832159999999999E-8</v>
      </c>
      <c r="AX149" s="18">
        <v>6.0859840000000006E-8</v>
      </c>
      <c r="AZ149" s="18">
        <v>5.6076050000000004</v>
      </c>
      <c r="BA149" s="18">
        <v>1.8488639999999999E-8</v>
      </c>
      <c r="BB149" s="18">
        <v>1.3408304000000001E-7</v>
      </c>
      <c r="BC149" s="18">
        <v>1.808656E-8</v>
      </c>
      <c r="BD149" s="18">
        <v>2.2313600000000001E-6</v>
      </c>
      <c r="BF149" s="18">
        <v>5.6076050000000004</v>
      </c>
      <c r="BG149" s="18">
        <v>4.7996640000000001E-8</v>
      </c>
      <c r="BH149" s="18">
        <v>3.2696000000000001E-7</v>
      </c>
      <c r="BI149" s="18">
        <v>1.1185776E-6</v>
      </c>
      <c r="BJ149" s="18">
        <v>1.1282976E-5</v>
      </c>
      <c r="BL149" s="18">
        <v>5.6076050000000004</v>
      </c>
      <c r="BM149" s="18">
        <v>1.1053023999999999E-7</v>
      </c>
      <c r="BN149" s="18">
        <v>1.723792E-7</v>
      </c>
      <c r="BP149" s="18">
        <v>5.6076050000000004</v>
      </c>
      <c r="BQ149" s="18">
        <v>7.3185599999999996E-8</v>
      </c>
      <c r="BR149" s="18">
        <v>4.2759839999999998E-6</v>
      </c>
      <c r="BU149" s="22"/>
    </row>
    <row r="150" spans="1:73" x14ac:dyDescent="0.2">
      <c r="A150" s="18">
        <v>5.6457519999999999</v>
      </c>
      <c r="B150" s="18">
        <v>1.0257328E-7</v>
      </c>
      <c r="C150" s="22">
        <v>3.560576E-7</v>
      </c>
      <c r="D150" s="22">
        <v>5.9226559999999997E-8</v>
      </c>
      <c r="E150" s="18">
        <v>1.7644799999999999E-7</v>
      </c>
      <c r="G150" s="18">
        <v>5.6457519999999999</v>
      </c>
      <c r="H150" s="22">
        <v>3.8685760000000003E-8</v>
      </c>
      <c r="I150" s="18">
        <v>7.2194719999999996E-8</v>
      </c>
      <c r="J150" s="18">
        <v>4.4693919999999997E-8</v>
      </c>
      <c r="K150" s="18">
        <v>5.9371999999999997E-8</v>
      </c>
      <c r="M150" s="18">
        <v>5.6457519999999999</v>
      </c>
      <c r="N150" s="18">
        <v>1.867968E-8</v>
      </c>
      <c r="O150" s="18">
        <v>3.411264E-7</v>
      </c>
      <c r="P150" s="18">
        <v>2.0036000000000002E-8</v>
      </c>
      <c r="Q150" s="18">
        <v>2.1111839999999999E-7</v>
      </c>
      <c r="S150" s="18">
        <v>3.4487680000000001E-8</v>
      </c>
      <c r="T150" s="18">
        <v>2.2410400000000001E-7</v>
      </c>
      <c r="U150" s="18">
        <v>3.3056799999999999E-8</v>
      </c>
      <c r="V150" s="18">
        <v>3.77744E-7</v>
      </c>
      <c r="X150" s="18">
        <v>5.6457519999999999</v>
      </c>
      <c r="Y150" s="18">
        <v>2.216368E-8</v>
      </c>
      <c r="Z150" s="18">
        <v>2.4305759999999998E-6</v>
      </c>
      <c r="AB150" s="18">
        <v>5.6457519999999999</v>
      </c>
      <c r="AC150" s="18">
        <v>5.3191200000000001E-8</v>
      </c>
      <c r="AD150" s="18">
        <v>8.4529760000000006E-8</v>
      </c>
      <c r="AE150" s="18">
        <v>6.0034879999999996E-8</v>
      </c>
      <c r="AF150" s="18">
        <v>2.26128E-7</v>
      </c>
      <c r="AH150" s="18">
        <v>5.6457519999999999</v>
      </c>
      <c r="AI150" s="18">
        <v>9.0476799999999999E-8</v>
      </c>
      <c r="AJ150" s="18">
        <v>1.5434736000000001E-7</v>
      </c>
      <c r="AK150" s="18">
        <v>7.6572959999999994E-8</v>
      </c>
      <c r="AL150" s="18">
        <v>1.532824E-7</v>
      </c>
      <c r="AN150" s="18">
        <v>5.6457519999999999</v>
      </c>
      <c r="AO150" s="18">
        <v>2.570944E-8</v>
      </c>
      <c r="AP150" s="18">
        <v>2.5956000000000001E-8</v>
      </c>
      <c r="AQ150" s="18">
        <v>2.481312E-8</v>
      </c>
      <c r="AR150" s="18">
        <v>9.163712E-8</v>
      </c>
      <c r="AT150" s="18">
        <v>5.6457519999999999</v>
      </c>
      <c r="AU150" s="18">
        <v>1.7372799999999999E-8</v>
      </c>
      <c r="AV150" s="18">
        <v>6.6322880000000006E-8</v>
      </c>
      <c r="AW150" s="18">
        <v>2.4607200000000001E-8</v>
      </c>
      <c r="AX150" s="18">
        <v>6.2599679999999995E-8</v>
      </c>
      <c r="AZ150" s="18">
        <v>5.6457519999999999</v>
      </c>
      <c r="BA150" s="18">
        <v>1.835568E-8</v>
      </c>
      <c r="BB150" s="18">
        <v>1.4405903999999999E-7</v>
      </c>
      <c r="BC150" s="18">
        <v>1.8095840000000001E-8</v>
      </c>
      <c r="BD150" s="18">
        <v>2.9686720000000001E-6</v>
      </c>
      <c r="BF150" s="18">
        <v>5.6457519999999999</v>
      </c>
      <c r="BG150" s="18">
        <v>4.4140959999999998E-8</v>
      </c>
      <c r="BH150" s="18">
        <v>3.1912000000000001E-7</v>
      </c>
      <c r="BI150" s="18">
        <v>1.4255008000000001E-6</v>
      </c>
      <c r="BJ150" s="18">
        <v>1.1560256E-5</v>
      </c>
      <c r="BL150" s="18">
        <v>5.6457519999999999</v>
      </c>
      <c r="BM150" s="18">
        <v>9.9487199999999994E-8</v>
      </c>
      <c r="BN150" s="18">
        <v>1.7981280000000001E-7</v>
      </c>
      <c r="BP150" s="18">
        <v>5.6457519999999999</v>
      </c>
      <c r="BQ150" s="18">
        <v>8.9844959999999995E-8</v>
      </c>
      <c r="BR150" s="18">
        <v>4.2757280000000003E-6</v>
      </c>
      <c r="BU150" s="22"/>
    </row>
    <row r="151" spans="1:73" x14ac:dyDescent="0.2">
      <c r="A151" s="18">
        <v>5.6838990000000003</v>
      </c>
      <c r="B151" s="18">
        <v>1.1535920000000001E-7</v>
      </c>
      <c r="C151" s="22">
        <v>3.8937440000000002E-7</v>
      </c>
      <c r="D151" s="22">
        <v>6.6567040000000003E-8</v>
      </c>
      <c r="E151" s="18">
        <v>1.8867680000000001E-7</v>
      </c>
      <c r="G151" s="18">
        <v>5.6838990000000003</v>
      </c>
      <c r="H151" s="22">
        <v>3.8252479999999998E-8</v>
      </c>
      <c r="I151" s="18">
        <v>8.7470880000000004E-8</v>
      </c>
      <c r="J151" s="18">
        <v>4.117472E-8</v>
      </c>
      <c r="K151" s="18">
        <v>7.4265760000000001E-8</v>
      </c>
      <c r="M151" s="18">
        <v>5.6838990000000003</v>
      </c>
      <c r="N151" s="18">
        <v>1.5580000000000001E-8</v>
      </c>
      <c r="O151" s="18">
        <v>3.240864E-7</v>
      </c>
      <c r="P151" s="18">
        <v>1.732864E-8</v>
      </c>
      <c r="Q151" s="18">
        <v>2.0558080000000001E-7</v>
      </c>
      <c r="S151" s="18">
        <v>3.4304480000000001E-8</v>
      </c>
      <c r="T151" s="18">
        <v>2.153504E-7</v>
      </c>
      <c r="U151" s="18">
        <v>3.3297760000000001E-8</v>
      </c>
      <c r="V151" s="18">
        <v>2.7407519999999998E-7</v>
      </c>
      <c r="X151" s="18">
        <v>5.6838990000000003</v>
      </c>
      <c r="Y151" s="18">
        <v>2.0810080000000001E-8</v>
      </c>
      <c r="Z151" s="18">
        <v>2.4428799999999998E-6</v>
      </c>
      <c r="AB151" s="18">
        <v>5.6838990000000003</v>
      </c>
      <c r="AC151" s="18">
        <v>5.3226399999999998E-8</v>
      </c>
      <c r="AD151" s="18">
        <v>7.8010400000000003E-8</v>
      </c>
      <c r="AE151" s="18">
        <v>5.8740959999999997E-8</v>
      </c>
      <c r="AF151" s="18">
        <v>2.7165760000000001E-7</v>
      </c>
      <c r="AH151" s="18">
        <v>5.6838990000000003</v>
      </c>
      <c r="AI151" s="18">
        <v>7.0512800000000007E-8</v>
      </c>
      <c r="AJ151" s="18">
        <v>1.5412143999999999E-7</v>
      </c>
      <c r="AK151" s="18">
        <v>7.0251520000000005E-8</v>
      </c>
      <c r="AL151" s="18">
        <v>1.5895519999999999E-7</v>
      </c>
      <c r="AN151" s="18">
        <v>5.6838990000000003</v>
      </c>
      <c r="AO151" s="18">
        <v>2.262E-8</v>
      </c>
      <c r="AP151" s="18">
        <v>3.0945600000000003E-8</v>
      </c>
      <c r="AQ151" s="18">
        <v>2.497392E-8</v>
      </c>
      <c r="AR151" s="18">
        <v>8.2585919999999997E-8</v>
      </c>
      <c r="AT151" s="18">
        <v>5.6838990000000003</v>
      </c>
      <c r="AU151" s="18">
        <v>1.740496E-8</v>
      </c>
      <c r="AV151" s="18">
        <v>6.2979199999999995E-8</v>
      </c>
      <c r="AW151" s="18">
        <v>2.549424E-8</v>
      </c>
      <c r="AX151" s="18">
        <v>5.9904160000000003E-8</v>
      </c>
      <c r="AZ151" s="18">
        <v>5.6838990000000003</v>
      </c>
      <c r="BA151" s="18">
        <v>1.7542400000000001E-8</v>
      </c>
      <c r="BB151" s="18">
        <v>1.2275472000000001E-7</v>
      </c>
      <c r="BC151" s="18">
        <v>1.7742399999999999E-8</v>
      </c>
      <c r="BD151" s="18">
        <v>3.5373119999999999E-6</v>
      </c>
      <c r="BF151" s="18">
        <v>5.6838990000000003</v>
      </c>
      <c r="BG151" s="18">
        <v>4.2449760000000003E-8</v>
      </c>
      <c r="BH151" s="18">
        <v>3.1449759999999999E-7</v>
      </c>
      <c r="BI151" s="18">
        <v>9.1736960000000005E-7</v>
      </c>
      <c r="BJ151" s="18">
        <v>5.78664E-6</v>
      </c>
      <c r="BL151" s="18">
        <v>5.6838990000000003</v>
      </c>
      <c r="BM151" s="18">
        <v>1.0220704E-7</v>
      </c>
      <c r="BN151" s="18">
        <v>1.930128E-7</v>
      </c>
      <c r="BP151" s="18">
        <v>5.6838990000000003</v>
      </c>
      <c r="BQ151" s="18">
        <v>7.7270399999999998E-8</v>
      </c>
      <c r="BR151" s="18">
        <v>4.5783519999999996E-6</v>
      </c>
      <c r="BU151" s="22"/>
    </row>
    <row r="152" spans="1:73" x14ac:dyDescent="0.2">
      <c r="A152" s="18">
        <v>5.7220459999999997</v>
      </c>
      <c r="B152" s="18">
        <v>1.2878687999999999E-7</v>
      </c>
      <c r="C152" s="22">
        <v>4.020896E-7</v>
      </c>
      <c r="D152" s="22">
        <v>6.6633279999999995E-8</v>
      </c>
      <c r="E152" s="18">
        <v>1.925792E-7</v>
      </c>
      <c r="G152" s="18">
        <v>5.7220459999999997</v>
      </c>
      <c r="H152" s="22">
        <v>4.0654719999999999E-8</v>
      </c>
      <c r="I152" s="18">
        <v>9.0455840000000001E-8</v>
      </c>
      <c r="J152" s="18">
        <v>4.2876960000000001E-8</v>
      </c>
      <c r="K152" s="18">
        <v>7.5291680000000001E-8</v>
      </c>
      <c r="M152" s="18">
        <v>5.7220459999999997</v>
      </c>
      <c r="N152" s="18">
        <v>2.0334880000000001E-8</v>
      </c>
      <c r="O152" s="18">
        <v>3.5668959999999998E-7</v>
      </c>
      <c r="P152" s="18">
        <v>1.8739680000000002E-8</v>
      </c>
      <c r="Q152" s="18">
        <v>2.2178720000000001E-7</v>
      </c>
      <c r="S152" s="18">
        <v>2.8236799999999999E-8</v>
      </c>
      <c r="T152" s="18">
        <v>2.3124959999999999E-7</v>
      </c>
      <c r="U152" s="18">
        <v>2.9144960000000001E-8</v>
      </c>
      <c r="V152" s="18">
        <v>2.3743519999999999E-7</v>
      </c>
      <c r="X152" s="18">
        <v>5.7220459999999997</v>
      </c>
      <c r="Y152" s="18">
        <v>2.3296640000000001E-8</v>
      </c>
      <c r="Z152" s="18">
        <v>2.542032E-6</v>
      </c>
      <c r="AB152" s="18">
        <v>5.7220459999999997</v>
      </c>
      <c r="AC152" s="18">
        <v>5.5892319999999998E-8</v>
      </c>
      <c r="AD152" s="18">
        <v>7.4386880000000004E-8</v>
      </c>
      <c r="AE152" s="18">
        <v>5.6015839999999999E-8</v>
      </c>
      <c r="AF152" s="18">
        <v>2.8604160000000002E-7</v>
      </c>
      <c r="AH152" s="18">
        <v>5.7220459999999997</v>
      </c>
      <c r="AI152" s="18">
        <v>8.3576320000000003E-8</v>
      </c>
      <c r="AJ152" s="18">
        <v>1.6700319999999999E-7</v>
      </c>
      <c r="AK152" s="18">
        <v>7.3058879999999994E-8</v>
      </c>
      <c r="AL152" s="18">
        <v>1.5867119999999999E-7</v>
      </c>
      <c r="AN152" s="18">
        <v>5.7220459999999997</v>
      </c>
      <c r="AO152" s="18">
        <v>2.3439519999999999E-8</v>
      </c>
      <c r="AP152" s="18">
        <v>2.4515840000000001E-8</v>
      </c>
      <c r="AQ152" s="18">
        <v>2.4258240000000002E-8</v>
      </c>
      <c r="AR152" s="18">
        <v>8.7347200000000005E-8</v>
      </c>
      <c r="AT152" s="18">
        <v>5.7220459999999997</v>
      </c>
      <c r="AU152" s="18">
        <v>1.859328E-8</v>
      </c>
      <c r="AV152" s="18">
        <v>5.9698079999999995E-8</v>
      </c>
      <c r="AW152" s="18">
        <v>2.2871679999999999E-8</v>
      </c>
      <c r="AX152" s="18">
        <v>6.5152E-8</v>
      </c>
      <c r="AZ152" s="18">
        <v>5.7220459999999997</v>
      </c>
      <c r="BA152" s="18">
        <v>1.8291040000000001E-8</v>
      </c>
      <c r="BB152" s="18">
        <v>1.2774704E-7</v>
      </c>
      <c r="BC152" s="18">
        <v>1.79184E-8</v>
      </c>
      <c r="BD152" s="18">
        <v>3.74136E-6</v>
      </c>
      <c r="BF152" s="18">
        <v>5.7220459999999997</v>
      </c>
      <c r="BG152" s="18">
        <v>4.5511999999999998E-8</v>
      </c>
      <c r="BH152" s="18">
        <v>3.0867519999999999E-7</v>
      </c>
      <c r="BI152" s="18">
        <v>5.5038239999999995E-7</v>
      </c>
      <c r="BJ152" s="18">
        <v>3.9685920000000002E-6</v>
      </c>
      <c r="BL152" s="18">
        <v>5.7220459999999997</v>
      </c>
      <c r="BM152" s="18">
        <v>1.0544448E-7</v>
      </c>
      <c r="BN152" s="18">
        <v>1.645392E-7</v>
      </c>
      <c r="BP152" s="18">
        <v>5.7220459999999997</v>
      </c>
      <c r="BQ152" s="18">
        <v>7.674528E-8</v>
      </c>
      <c r="BR152" s="18">
        <v>4.63992E-6</v>
      </c>
      <c r="BU152" s="22"/>
    </row>
    <row r="153" spans="1:73" x14ac:dyDescent="0.2">
      <c r="A153" s="18">
        <v>5.7601930000000001</v>
      </c>
      <c r="B153" s="18">
        <v>1.2317791999999999E-7</v>
      </c>
      <c r="C153" s="22">
        <v>3.6949120000000002E-7</v>
      </c>
      <c r="D153" s="22">
        <v>6.5955360000000006E-8</v>
      </c>
      <c r="E153" s="18">
        <v>1.7852159999999999E-7</v>
      </c>
      <c r="G153" s="18">
        <v>5.7601930000000001</v>
      </c>
      <c r="H153" s="22">
        <v>3.9631840000000002E-8</v>
      </c>
      <c r="I153" s="18">
        <v>7.6166240000000006E-8</v>
      </c>
      <c r="J153" s="18">
        <v>4.6132159999999997E-8</v>
      </c>
      <c r="K153" s="18">
        <v>6.1728320000000005E-8</v>
      </c>
      <c r="M153" s="18">
        <v>5.7601930000000001</v>
      </c>
      <c r="N153" s="18">
        <v>1.9364480000000001E-8</v>
      </c>
      <c r="O153" s="18">
        <v>3.5368319999999999E-7</v>
      </c>
      <c r="P153" s="18">
        <v>1.9328319999999999E-8</v>
      </c>
      <c r="Q153" s="18">
        <v>2.1731999999999999E-7</v>
      </c>
      <c r="S153" s="18">
        <v>3.00096E-8</v>
      </c>
      <c r="T153" s="18">
        <v>2.5116799999999999E-7</v>
      </c>
      <c r="U153" s="18">
        <v>3.0868799999999999E-8</v>
      </c>
      <c r="V153" s="18">
        <v>2.194976E-7</v>
      </c>
      <c r="X153" s="18">
        <v>5.7601930000000001</v>
      </c>
      <c r="Y153" s="18">
        <v>2.40544E-8</v>
      </c>
      <c r="Z153" s="18">
        <v>2.8140160000000001E-6</v>
      </c>
      <c r="AB153" s="18">
        <v>5.7601930000000001</v>
      </c>
      <c r="AC153" s="18">
        <v>5.1267039999999998E-8</v>
      </c>
      <c r="AD153" s="18">
        <v>8.05864E-8</v>
      </c>
      <c r="AE153" s="18">
        <v>5.4228960000000003E-8</v>
      </c>
      <c r="AF153" s="18">
        <v>2.7010719999999998E-7</v>
      </c>
      <c r="AH153" s="18">
        <v>5.7601930000000001</v>
      </c>
      <c r="AI153" s="18">
        <v>7.9826080000000002E-8</v>
      </c>
      <c r="AJ153" s="18">
        <v>1.8998399999999999E-7</v>
      </c>
      <c r="AK153" s="18">
        <v>7.8795680000000003E-8</v>
      </c>
      <c r="AL153" s="18">
        <v>1.6473439999999999E-7</v>
      </c>
      <c r="AN153" s="18">
        <v>5.7601930000000001</v>
      </c>
      <c r="AO153" s="18">
        <v>2.5433440000000001E-8</v>
      </c>
      <c r="AP153" s="18">
        <v>2.3384639999999998E-8</v>
      </c>
      <c r="AQ153" s="18">
        <v>2.38928E-8</v>
      </c>
      <c r="AR153" s="18">
        <v>8.4470559999999995E-8</v>
      </c>
      <c r="AT153" s="18">
        <v>5.7601930000000001</v>
      </c>
      <c r="AU153" s="18">
        <v>1.9751839999999999E-8</v>
      </c>
      <c r="AV153" s="18">
        <v>5.3590400000000001E-8</v>
      </c>
      <c r="AW153" s="18">
        <v>2.0980160000000001E-8</v>
      </c>
      <c r="AX153" s="18">
        <v>5.5142079999999997E-8</v>
      </c>
      <c r="AZ153" s="18">
        <v>5.7601930000000001</v>
      </c>
      <c r="BA153" s="18">
        <v>1.9813919999999999E-8</v>
      </c>
      <c r="BB153" s="18">
        <v>1.1199184E-7</v>
      </c>
      <c r="BC153" s="18">
        <v>2.0001759999999999E-8</v>
      </c>
      <c r="BD153" s="18">
        <v>4.6997120000000004E-6</v>
      </c>
      <c r="BF153" s="18">
        <v>5.7601930000000001</v>
      </c>
      <c r="BG153" s="18">
        <v>3.8904480000000003E-8</v>
      </c>
      <c r="BH153" s="18">
        <v>3.0580479999999999E-7</v>
      </c>
      <c r="BI153" s="18">
        <v>9.4966720000000001E-7</v>
      </c>
      <c r="BJ153" s="18">
        <v>8.6784800000000003E-6</v>
      </c>
      <c r="BL153" s="18">
        <v>5.7601930000000001</v>
      </c>
      <c r="BM153" s="18">
        <v>8.3948160000000003E-8</v>
      </c>
      <c r="BN153" s="18">
        <v>1.4609744E-7</v>
      </c>
      <c r="BP153" s="18">
        <v>5.7601930000000001</v>
      </c>
      <c r="BQ153" s="18">
        <v>7.2491999999999998E-8</v>
      </c>
      <c r="BR153" s="18">
        <v>4.3924319999999997E-6</v>
      </c>
      <c r="BU153" s="22"/>
    </row>
    <row r="154" spans="1:73" x14ac:dyDescent="0.2">
      <c r="A154" s="18">
        <v>5.7983399999999996</v>
      </c>
      <c r="B154" s="18">
        <v>1.0585039999999999E-7</v>
      </c>
      <c r="C154" s="22">
        <v>3.1834879999999998E-7</v>
      </c>
      <c r="D154" s="22">
        <v>7.1090560000000003E-8</v>
      </c>
      <c r="E154" s="18">
        <v>1.643776E-7</v>
      </c>
      <c r="G154" s="18">
        <v>5.7983399999999996</v>
      </c>
      <c r="H154" s="22">
        <v>3.8596160000000002E-8</v>
      </c>
      <c r="I154" s="18">
        <v>8.0722399999999995E-8</v>
      </c>
      <c r="J154" s="18">
        <v>4.2090399999999997E-8</v>
      </c>
      <c r="K154" s="18">
        <v>6.5451520000000002E-8</v>
      </c>
      <c r="M154" s="18">
        <v>5.7983399999999996</v>
      </c>
      <c r="N154" s="18">
        <v>1.8801119999999999E-8</v>
      </c>
      <c r="O154" s="18">
        <v>3.3875679999999998E-7</v>
      </c>
      <c r="P154" s="18">
        <v>1.9623200000000001E-8</v>
      </c>
      <c r="Q154" s="18">
        <v>2.15648E-7</v>
      </c>
      <c r="S154" s="18">
        <v>3.1826879999999999E-8</v>
      </c>
      <c r="T154" s="18">
        <v>2.1043680000000001E-7</v>
      </c>
      <c r="U154" s="18">
        <v>3.0542399999999998E-8</v>
      </c>
      <c r="V154" s="18">
        <v>1.9146560000000001E-7</v>
      </c>
      <c r="X154" s="18">
        <v>5.7983399999999996</v>
      </c>
      <c r="Y154" s="18">
        <v>2.62984E-8</v>
      </c>
      <c r="Z154" s="18">
        <v>2.9582400000000002E-6</v>
      </c>
      <c r="AB154" s="18">
        <v>5.7983399999999996</v>
      </c>
      <c r="AC154" s="18">
        <v>4.7045759999999999E-8</v>
      </c>
      <c r="AD154" s="18">
        <v>6.5009280000000007E-8</v>
      </c>
      <c r="AE154" s="18">
        <v>5.1602560000000001E-8</v>
      </c>
      <c r="AF154" s="18">
        <v>1.5244351999999999E-7</v>
      </c>
      <c r="AH154" s="18">
        <v>5.7983399999999996</v>
      </c>
      <c r="AI154" s="18">
        <v>7.2893120000000001E-8</v>
      </c>
      <c r="AJ154" s="18">
        <v>1.5218416000000001E-7</v>
      </c>
      <c r="AK154" s="18">
        <v>7.2349119999999993E-8</v>
      </c>
      <c r="AL154" s="18">
        <v>1.3509503999999999E-7</v>
      </c>
      <c r="AN154" s="18">
        <v>5.7983399999999996</v>
      </c>
      <c r="AO154" s="18">
        <v>2.664672E-8</v>
      </c>
      <c r="AP154" s="18">
        <v>2.4378560000000001E-8</v>
      </c>
      <c r="AQ154" s="18">
        <v>2.0648959999999999E-8</v>
      </c>
      <c r="AR154" s="18">
        <v>8.8702879999999998E-8</v>
      </c>
      <c r="AT154" s="18">
        <v>5.7983399999999996</v>
      </c>
      <c r="AU154" s="18">
        <v>1.709872E-8</v>
      </c>
      <c r="AV154" s="18">
        <v>5.2467040000000002E-8</v>
      </c>
      <c r="AW154" s="18">
        <v>2.460976E-8</v>
      </c>
      <c r="AX154" s="18">
        <v>6.5908480000000004E-8</v>
      </c>
      <c r="AZ154" s="18">
        <v>5.7983399999999996</v>
      </c>
      <c r="BA154" s="18">
        <v>1.8153760000000001E-8</v>
      </c>
      <c r="BB154" s="18">
        <v>1.3444032E-7</v>
      </c>
      <c r="BC154" s="18">
        <v>1.850928E-8</v>
      </c>
      <c r="BD154" s="18">
        <v>5.6317440000000002E-6</v>
      </c>
      <c r="BF154" s="18">
        <v>5.7983399999999996</v>
      </c>
      <c r="BG154" s="18">
        <v>4.2574879999999997E-8</v>
      </c>
      <c r="BH154" s="18">
        <v>2.777744E-7</v>
      </c>
      <c r="BI154" s="18">
        <v>1.29376E-6</v>
      </c>
      <c r="BJ154" s="18">
        <v>1.0613424E-5</v>
      </c>
      <c r="BL154" s="18">
        <v>5.7983399999999996</v>
      </c>
      <c r="BM154" s="18">
        <v>8.5244160000000004E-8</v>
      </c>
      <c r="BN154" s="18">
        <v>1.4050816E-7</v>
      </c>
      <c r="BP154" s="18">
        <v>5.7983399999999996</v>
      </c>
      <c r="BQ154" s="18">
        <v>6.5828159999999997E-8</v>
      </c>
      <c r="BR154" s="18">
        <v>4.0652800000000001E-6</v>
      </c>
      <c r="BU154" s="22"/>
    </row>
    <row r="155" spans="1:73" x14ac:dyDescent="0.2">
      <c r="A155" s="18">
        <v>5.836487</v>
      </c>
      <c r="B155" s="18">
        <v>1.2697135999999999E-7</v>
      </c>
      <c r="C155" s="22">
        <v>2.9428480000000001E-7</v>
      </c>
      <c r="D155" s="22">
        <v>5.9972319999999999E-8</v>
      </c>
      <c r="E155" s="18">
        <v>1.570232E-7</v>
      </c>
      <c r="G155" s="18">
        <v>5.836487</v>
      </c>
      <c r="H155" s="22">
        <v>3.7411999999999998E-8</v>
      </c>
      <c r="I155" s="18">
        <v>8.1669439999999996E-8</v>
      </c>
      <c r="J155" s="18">
        <v>4.0057920000000001E-8</v>
      </c>
      <c r="K155" s="18">
        <v>7.0212639999999999E-8</v>
      </c>
      <c r="M155" s="18">
        <v>5.836487</v>
      </c>
      <c r="N155" s="18">
        <v>2.239824E-8</v>
      </c>
      <c r="O155" s="18">
        <v>3.4668319999999999E-7</v>
      </c>
      <c r="P155" s="18">
        <v>2.2195840000000001E-8</v>
      </c>
      <c r="Q155" s="18">
        <v>2.2204479999999999E-7</v>
      </c>
      <c r="S155" s="18">
        <v>3.5014880000000001E-8</v>
      </c>
      <c r="T155" s="18">
        <v>1.840992E-7</v>
      </c>
      <c r="U155" s="18">
        <v>3.4318560000000003E-8</v>
      </c>
      <c r="V155" s="18">
        <v>1.9644E-7</v>
      </c>
      <c r="X155" s="18">
        <v>5.836487</v>
      </c>
      <c r="Y155" s="18">
        <v>2.5403839999999999E-8</v>
      </c>
      <c r="Z155" s="18">
        <v>2.925968E-6</v>
      </c>
      <c r="AB155" s="18">
        <v>5.836487</v>
      </c>
      <c r="AC155" s="18">
        <v>5.1547680000000003E-8</v>
      </c>
      <c r="AD155" s="18">
        <v>6.5590240000000004E-8</v>
      </c>
      <c r="AE155" s="18">
        <v>5.4362880000000003E-8</v>
      </c>
      <c r="AF155" s="18">
        <v>2.125488E-7</v>
      </c>
      <c r="AH155" s="18">
        <v>5.836487</v>
      </c>
      <c r="AI155" s="18">
        <v>7.5150240000000005E-8</v>
      </c>
      <c r="AJ155" s="18">
        <v>1.30676E-7</v>
      </c>
      <c r="AK155" s="18">
        <v>6.2046399999999994E-8</v>
      </c>
      <c r="AL155" s="18">
        <v>1.2529408000000001E-7</v>
      </c>
      <c r="AN155" s="18">
        <v>5.836487</v>
      </c>
      <c r="AO155" s="18">
        <v>2.8963839999999999E-8</v>
      </c>
      <c r="AP155" s="18">
        <v>2.6466079999999999E-8</v>
      </c>
      <c r="AQ155" s="18">
        <v>2.2684480000000001E-8</v>
      </c>
      <c r="AR155" s="18">
        <v>8.2805280000000003E-8</v>
      </c>
      <c r="AT155" s="18">
        <v>5.836487</v>
      </c>
      <c r="AU155" s="18">
        <v>1.697568E-8</v>
      </c>
      <c r="AV155" s="18">
        <v>5.3844480000000003E-8</v>
      </c>
      <c r="AW155" s="18">
        <v>2.4926719999999999E-8</v>
      </c>
      <c r="AX155" s="18">
        <v>6.5532320000000004E-8</v>
      </c>
      <c r="AZ155" s="18">
        <v>5.836487</v>
      </c>
      <c r="BA155" s="18">
        <v>1.7599840000000001E-8</v>
      </c>
      <c r="BB155" s="18">
        <v>1.2888943999999999E-7</v>
      </c>
      <c r="BC155" s="18">
        <v>1.8558879999999999E-8</v>
      </c>
      <c r="BD155" s="18">
        <v>4.6024960000000003E-6</v>
      </c>
      <c r="BF155" s="18">
        <v>5.836487</v>
      </c>
      <c r="BG155" s="18">
        <v>5.2092159999999999E-8</v>
      </c>
      <c r="BH155" s="18">
        <v>3.0913600000000002E-7</v>
      </c>
      <c r="BI155" s="18">
        <v>1.0575216E-6</v>
      </c>
      <c r="BJ155" s="18">
        <v>7.0593759999999999E-6</v>
      </c>
      <c r="BL155" s="18">
        <v>5.836487</v>
      </c>
      <c r="BM155" s="18">
        <v>8.0629279999999997E-8</v>
      </c>
      <c r="BN155" s="18">
        <v>1.754784E-7</v>
      </c>
      <c r="BP155" s="18">
        <v>5.836487</v>
      </c>
      <c r="BQ155" s="18">
        <v>8.3840639999999994E-8</v>
      </c>
      <c r="BR155" s="18">
        <v>3.6115679999999998E-6</v>
      </c>
      <c r="BU155" s="22"/>
    </row>
    <row r="156" spans="1:73" x14ac:dyDescent="0.2">
      <c r="A156" s="18">
        <v>5.8746340000000004</v>
      </c>
      <c r="B156" s="18">
        <v>1.3688687999999999E-7</v>
      </c>
      <c r="C156" s="22">
        <v>2.4518560000000001E-7</v>
      </c>
      <c r="D156" s="22">
        <v>5.4453760000000002E-8</v>
      </c>
      <c r="E156" s="18">
        <v>1.4138336E-7</v>
      </c>
      <c r="G156" s="18">
        <v>5.8746340000000004</v>
      </c>
      <c r="H156" s="22">
        <v>3.6799519999999998E-8</v>
      </c>
      <c r="I156" s="18">
        <v>8.7407999999999998E-8</v>
      </c>
      <c r="J156" s="18">
        <v>3.7396639999999998E-8</v>
      </c>
      <c r="K156" s="18">
        <v>7.5132159999999999E-8</v>
      </c>
      <c r="M156" s="18">
        <v>5.8746340000000004</v>
      </c>
      <c r="N156" s="18">
        <v>1.9923839999999999E-8</v>
      </c>
      <c r="O156" s="18">
        <v>3.5796320000000002E-7</v>
      </c>
      <c r="P156" s="18">
        <v>2.172944E-8</v>
      </c>
      <c r="Q156" s="18">
        <v>2.2766720000000001E-7</v>
      </c>
      <c r="S156" s="18">
        <v>3.33088E-8</v>
      </c>
      <c r="T156" s="18">
        <v>1.8947839999999999E-7</v>
      </c>
      <c r="U156" s="18">
        <v>3.3154079999999999E-8</v>
      </c>
      <c r="V156" s="18">
        <v>2.2321760000000001E-7</v>
      </c>
      <c r="X156" s="18">
        <v>5.8746340000000004</v>
      </c>
      <c r="Y156" s="18">
        <v>2.5792480000000001E-8</v>
      </c>
      <c r="Z156" s="18">
        <v>2.8662880000000001E-6</v>
      </c>
      <c r="AB156" s="18">
        <v>5.8746340000000004</v>
      </c>
      <c r="AC156" s="18">
        <v>5.2333120000000001E-8</v>
      </c>
      <c r="AD156" s="18">
        <v>5.9254560000000002E-8</v>
      </c>
      <c r="AE156" s="18">
        <v>5.5712640000000002E-8</v>
      </c>
      <c r="AF156" s="18">
        <v>2.377952E-7</v>
      </c>
      <c r="AH156" s="18">
        <v>5.8746340000000004</v>
      </c>
      <c r="AI156" s="18">
        <v>9.5824480000000006E-8</v>
      </c>
      <c r="AJ156" s="18">
        <v>1.3295264E-7</v>
      </c>
      <c r="AK156" s="18">
        <v>6.8281760000000005E-8</v>
      </c>
      <c r="AL156" s="18">
        <v>1.1747008E-7</v>
      </c>
      <c r="AN156" s="18">
        <v>5.8746340000000004</v>
      </c>
      <c r="AO156" s="18">
        <v>2.9079519999999999E-8</v>
      </c>
      <c r="AP156" s="18">
        <v>2.6611360000000001E-8</v>
      </c>
      <c r="AQ156" s="18">
        <v>2.0688319999999999E-8</v>
      </c>
      <c r="AR156" s="18">
        <v>8.7007999999999994E-8</v>
      </c>
      <c r="AT156" s="18">
        <v>5.8746340000000004</v>
      </c>
      <c r="AU156" s="18">
        <v>1.629264E-8</v>
      </c>
      <c r="AV156" s="18">
        <v>6.1655839999999995E-8</v>
      </c>
      <c r="AW156" s="18">
        <v>2.197664E-8</v>
      </c>
      <c r="AX156" s="18">
        <v>7.1686079999999997E-8</v>
      </c>
      <c r="AZ156" s="18">
        <v>5.8746340000000004</v>
      </c>
      <c r="BA156" s="18">
        <v>1.9364000000000001E-8</v>
      </c>
      <c r="BB156" s="18">
        <v>1.2971680000000001E-7</v>
      </c>
      <c r="BC156" s="18">
        <v>2.028688E-8</v>
      </c>
      <c r="BD156" s="18">
        <v>4.3952319999999999E-6</v>
      </c>
      <c r="BF156" s="18">
        <v>5.8746340000000004</v>
      </c>
      <c r="BG156" s="18">
        <v>4.6896320000000001E-8</v>
      </c>
      <c r="BH156" s="18">
        <v>3.1388639999999998E-7</v>
      </c>
      <c r="BI156" s="18">
        <v>1.0140975999999999E-6</v>
      </c>
      <c r="BJ156" s="18">
        <v>6.5206559999999997E-6</v>
      </c>
      <c r="BL156" s="18">
        <v>5.8746340000000004</v>
      </c>
      <c r="BM156" s="18">
        <v>8.9421920000000006E-8</v>
      </c>
      <c r="BN156" s="18">
        <v>2.0378879999999999E-7</v>
      </c>
      <c r="BP156" s="18">
        <v>5.8746340000000004</v>
      </c>
      <c r="BQ156" s="18">
        <v>8.3976480000000004E-8</v>
      </c>
      <c r="BR156" s="18">
        <v>3.6559839999999998E-6</v>
      </c>
      <c r="BU156" s="22"/>
    </row>
    <row r="157" spans="1:73" x14ac:dyDescent="0.2">
      <c r="A157" s="18">
        <v>5.9127809999999998</v>
      </c>
      <c r="B157" s="18">
        <v>1.1321136E-7</v>
      </c>
      <c r="C157" s="22">
        <v>2.3432320000000001E-7</v>
      </c>
      <c r="D157" s="22">
        <v>5.627712E-8</v>
      </c>
      <c r="E157" s="18">
        <v>1.3814720000000001E-7</v>
      </c>
      <c r="G157" s="18">
        <v>5.9127809999999998</v>
      </c>
      <c r="H157" s="22">
        <v>3.3749599999999999E-8</v>
      </c>
      <c r="I157" s="18">
        <v>7.393776E-8</v>
      </c>
      <c r="J157" s="18">
        <v>3.3013920000000001E-8</v>
      </c>
      <c r="K157" s="18">
        <v>6.092592E-8</v>
      </c>
      <c r="M157" s="18">
        <v>5.9127809999999998</v>
      </c>
      <c r="N157" s="18">
        <v>2.2151520000000001E-8</v>
      </c>
      <c r="O157" s="18">
        <v>3.6449600000000001E-7</v>
      </c>
      <c r="P157" s="18">
        <v>2.0680959999999999E-8</v>
      </c>
      <c r="Q157" s="18">
        <v>2.251984E-7</v>
      </c>
      <c r="S157" s="18">
        <v>3.4624960000000001E-8</v>
      </c>
      <c r="T157" s="18">
        <v>1.7049440000000001E-7</v>
      </c>
      <c r="U157" s="18">
        <v>3.4590719999999999E-8</v>
      </c>
      <c r="V157" s="18">
        <v>2.4820639999999999E-7</v>
      </c>
      <c r="X157" s="18">
        <v>5.9127809999999998</v>
      </c>
      <c r="Y157" s="18">
        <v>2.66016E-8</v>
      </c>
      <c r="Z157" s="18">
        <v>2.8033919999999999E-6</v>
      </c>
      <c r="AB157" s="18">
        <v>5.9127809999999998</v>
      </c>
      <c r="AC157" s="18">
        <v>4.3499200000000002E-8</v>
      </c>
      <c r="AD157" s="18">
        <v>6.4749599999999999E-8</v>
      </c>
      <c r="AE157" s="18">
        <v>5.2525600000000002E-8</v>
      </c>
      <c r="AF157" s="18">
        <v>2.3971999999999998E-7</v>
      </c>
      <c r="AH157" s="18">
        <v>5.9127809999999998</v>
      </c>
      <c r="AI157" s="18">
        <v>9.7435520000000006E-8</v>
      </c>
      <c r="AJ157" s="18">
        <v>1.3100592E-7</v>
      </c>
      <c r="AK157" s="18">
        <v>6.6833119999999999E-8</v>
      </c>
      <c r="AL157" s="18">
        <v>1.3009856E-7</v>
      </c>
      <c r="AN157" s="18">
        <v>5.9127809999999998</v>
      </c>
      <c r="AO157" s="18">
        <v>2.8223520000000001E-8</v>
      </c>
      <c r="AP157" s="18">
        <v>2.3634239999999999E-8</v>
      </c>
      <c r="AQ157" s="18">
        <v>2.1158079999999999E-8</v>
      </c>
      <c r="AR157" s="18">
        <v>9.0503519999999994E-8</v>
      </c>
      <c r="AT157" s="18">
        <v>5.9127809999999998</v>
      </c>
      <c r="AU157" s="18">
        <v>1.675776E-8</v>
      </c>
      <c r="AV157" s="18">
        <v>4.5884959999999997E-8</v>
      </c>
      <c r="AW157" s="18">
        <v>2.0572480000000001E-8</v>
      </c>
      <c r="AX157" s="18">
        <v>6.5097920000000006E-8</v>
      </c>
      <c r="AZ157" s="18">
        <v>5.9127809999999998</v>
      </c>
      <c r="BA157" s="18">
        <v>2.2437439999999999E-8</v>
      </c>
      <c r="BB157" s="18">
        <v>1.2980640000000001E-7</v>
      </c>
      <c r="BC157" s="18">
        <v>2.3294079999999999E-8</v>
      </c>
      <c r="BD157" s="18">
        <v>5.1219040000000001E-6</v>
      </c>
      <c r="BF157" s="18">
        <v>5.9127809999999998</v>
      </c>
      <c r="BG157" s="18">
        <v>4.3114720000000003E-8</v>
      </c>
      <c r="BH157" s="18">
        <v>3.0894400000000002E-7</v>
      </c>
      <c r="BI157" s="18">
        <v>1.4071456000000001E-6</v>
      </c>
      <c r="BJ157" s="18">
        <v>1.0761104E-5</v>
      </c>
      <c r="BL157" s="18">
        <v>5.9127809999999998</v>
      </c>
      <c r="BM157" s="18">
        <v>9.6835679999999998E-8</v>
      </c>
      <c r="BN157" s="18">
        <v>1.3664000000000001E-7</v>
      </c>
      <c r="BP157" s="18">
        <v>5.9127809999999998</v>
      </c>
      <c r="BQ157" s="18">
        <v>7.6865919999999996E-8</v>
      </c>
      <c r="BR157" s="18">
        <v>4.2539680000000002E-6</v>
      </c>
      <c r="BU157" s="22"/>
    </row>
    <row r="158" spans="1:73" x14ac:dyDescent="0.2">
      <c r="A158" s="18">
        <v>5.9509280000000002</v>
      </c>
      <c r="B158" s="18">
        <v>1.0442415999999999E-7</v>
      </c>
      <c r="C158" s="22">
        <v>2.239952E-7</v>
      </c>
      <c r="D158" s="22">
        <v>6.2798240000000001E-8</v>
      </c>
      <c r="E158" s="18">
        <v>1.3624208000000001E-7</v>
      </c>
      <c r="G158" s="18">
        <v>5.9509280000000002</v>
      </c>
      <c r="H158" s="22">
        <v>3.557984E-8</v>
      </c>
      <c r="I158" s="18">
        <v>7.573248E-8</v>
      </c>
      <c r="J158" s="18">
        <v>3.8121920000000003E-8</v>
      </c>
      <c r="K158" s="18">
        <v>5.9676959999999999E-8</v>
      </c>
      <c r="M158" s="18">
        <v>5.9509280000000002</v>
      </c>
      <c r="N158" s="18">
        <v>2.1475519999999999E-8</v>
      </c>
      <c r="O158" s="18">
        <v>3.6774879999999998E-7</v>
      </c>
      <c r="P158" s="18">
        <v>2.0120000000000001E-8</v>
      </c>
      <c r="Q158" s="18">
        <v>2.2134560000000001E-7</v>
      </c>
      <c r="S158" s="18">
        <v>3.493344E-8</v>
      </c>
      <c r="T158" s="18">
        <v>2.1873279999999999E-7</v>
      </c>
      <c r="U158" s="18">
        <v>3.4860000000000002E-8</v>
      </c>
      <c r="V158" s="18">
        <v>3.0134080000000001E-7</v>
      </c>
      <c r="X158" s="18">
        <v>5.9509280000000002</v>
      </c>
      <c r="Y158" s="18">
        <v>2.6986240000000001E-8</v>
      </c>
      <c r="Z158" s="18">
        <v>2.7897120000000001E-6</v>
      </c>
      <c r="AB158" s="18">
        <v>5.9509280000000002</v>
      </c>
      <c r="AC158" s="18">
        <v>4.8241759999999999E-8</v>
      </c>
      <c r="AD158" s="18">
        <v>7.2223039999999997E-8</v>
      </c>
      <c r="AE158" s="18">
        <v>5.2844E-8</v>
      </c>
      <c r="AF158" s="18">
        <v>2.1540640000000001E-7</v>
      </c>
      <c r="AH158" s="18">
        <v>5.9509280000000002</v>
      </c>
      <c r="AI158" s="18">
        <v>1.1388304E-7</v>
      </c>
      <c r="AJ158" s="18">
        <v>1.3562176E-7</v>
      </c>
      <c r="AK158" s="18">
        <v>7.2115200000000005E-8</v>
      </c>
      <c r="AL158" s="18">
        <v>1.4081264E-7</v>
      </c>
      <c r="AN158" s="18">
        <v>5.9509280000000002</v>
      </c>
      <c r="AO158" s="18">
        <v>2.978784E-8</v>
      </c>
      <c r="AP158" s="18">
        <v>3.2667680000000002E-8</v>
      </c>
      <c r="AQ158" s="18">
        <v>2.5098399999999999E-8</v>
      </c>
      <c r="AR158" s="18">
        <v>8.1812960000000007E-8</v>
      </c>
      <c r="AT158" s="18">
        <v>5.9509280000000002</v>
      </c>
      <c r="AU158" s="18">
        <v>1.720672E-8</v>
      </c>
      <c r="AV158" s="18">
        <v>4.675536E-8</v>
      </c>
      <c r="AW158" s="18">
        <v>2.0990719999999999E-8</v>
      </c>
      <c r="AX158" s="18">
        <v>5.5021920000000002E-8</v>
      </c>
      <c r="AZ158" s="18">
        <v>5.9509280000000002</v>
      </c>
      <c r="BA158" s="18">
        <v>1.91456E-8</v>
      </c>
      <c r="BB158" s="18">
        <v>1.2820784000000001E-7</v>
      </c>
      <c r="BC158" s="18">
        <v>1.9604159999999999E-8</v>
      </c>
      <c r="BD158" s="18">
        <v>3.7199359999999999E-6</v>
      </c>
      <c r="BF158" s="18">
        <v>5.9509280000000002</v>
      </c>
      <c r="BG158" s="18">
        <v>4.3002720000000001E-8</v>
      </c>
      <c r="BH158" s="18">
        <v>3.0406079999999997E-7</v>
      </c>
      <c r="BI158" s="18">
        <v>1.4524367999999999E-6</v>
      </c>
      <c r="BJ158" s="18">
        <v>9.5708479999999995E-6</v>
      </c>
      <c r="BL158" s="18">
        <v>5.9509280000000002</v>
      </c>
      <c r="BM158" s="18">
        <v>7.7878719999999996E-8</v>
      </c>
      <c r="BN158" s="18">
        <v>1.2859568E-7</v>
      </c>
      <c r="BP158" s="18">
        <v>5.9509280000000002</v>
      </c>
      <c r="BQ158" s="18">
        <v>6.9926079999999999E-8</v>
      </c>
      <c r="BR158" s="18">
        <v>4.2335999999999996E-6</v>
      </c>
      <c r="BU158" s="22"/>
    </row>
    <row r="159" spans="1:73" x14ac:dyDescent="0.2">
      <c r="A159" s="18">
        <v>5.9890749999999997</v>
      </c>
      <c r="B159" s="18">
        <v>1.1793952E-7</v>
      </c>
      <c r="C159" s="22">
        <v>2.6537440000000003E-7</v>
      </c>
      <c r="D159" s="22">
        <v>6.3663360000000001E-8</v>
      </c>
      <c r="E159" s="18">
        <v>1.4029504000000001E-7</v>
      </c>
      <c r="G159" s="18">
        <v>5.9890749999999997</v>
      </c>
      <c r="H159" s="22">
        <v>3.5809119999999998E-8</v>
      </c>
      <c r="I159" s="18">
        <v>8.1724959999999999E-8</v>
      </c>
      <c r="J159" s="18">
        <v>3.790128E-8</v>
      </c>
      <c r="K159" s="18">
        <v>6.7859520000000006E-8</v>
      </c>
      <c r="M159" s="18">
        <v>5.9890749999999997</v>
      </c>
      <c r="N159" s="18">
        <v>1.9982879999999999E-8</v>
      </c>
      <c r="O159" s="18">
        <v>3.3048319999999999E-7</v>
      </c>
      <c r="P159" s="18">
        <v>2.0196000000000001E-8</v>
      </c>
      <c r="Q159" s="18">
        <v>2.0772799999999999E-7</v>
      </c>
      <c r="S159" s="18">
        <v>3.0818880000000001E-8</v>
      </c>
      <c r="T159" s="18">
        <v>2.808896E-7</v>
      </c>
      <c r="U159" s="18">
        <v>3.4952159999999999E-8</v>
      </c>
      <c r="V159" s="18">
        <v>3.4715840000000001E-7</v>
      </c>
      <c r="X159" s="18">
        <v>5.9890749999999997</v>
      </c>
      <c r="Y159" s="18">
        <v>2.4080000000000001E-8</v>
      </c>
      <c r="Z159" s="18">
        <v>2.8184800000000001E-6</v>
      </c>
      <c r="AB159" s="18">
        <v>5.9890749999999997</v>
      </c>
      <c r="AC159" s="18">
        <v>5.2807840000000001E-8</v>
      </c>
      <c r="AD159" s="18">
        <v>7.8677600000000003E-8</v>
      </c>
      <c r="AE159" s="18">
        <v>5.0696639999999998E-8</v>
      </c>
      <c r="AF159" s="18">
        <v>1.8826879999999999E-7</v>
      </c>
      <c r="AH159" s="18">
        <v>5.9890749999999997</v>
      </c>
      <c r="AI159" s="18">
        <v>7.3250079999999997E-8</v>
      </c>
      <c r="AJ159" s="18">
        <v>1.6028959999999999E-7</v>
      </c>
      <c r="AK159" s="18">
        <v>6.7894560000000005E-8</v>
      </c>
      <c r="AL159" s="18">
        <v>1.8107520000000001E-7</v>
      </c>
      <c r="AN159" s="18">
        <v>5.9890749999999997</v>
      </c>
      <c r="AO159" s="18">
        <v>2.736672E-8</v>
      </c>
      <c r="AP159" s="18">
        <v>2.8731520000000001E-8</v>
      </c>
      <c r="AQ159" s="18">
        <v>2.2731520000000001E-8</v>
      </c>
      <c r="AR159" s="18">
        <v>9.2944000000000002E-8</v>
      </c>
      <c r="AT159" s="18">
        <v>5.9890749999999997</v>
      </c>
      <c r="AU159" s="18">
        <v>1.7154080000000002E-8</v>
      </c>
      <c r="AV159" s="18">
        <v>4.8772480000000002E-8</v>
      </c>
      <c r="AW159" s="18">
        <v>2.2035840000000002E-8</v>
      </c>
      <c r="AX159" s="18">
        <v>5.7170080000000001E-8</v>
      </c>
      <c r="AZ159" s="18">
        <v>5.9890749999999997</v>
      </c>
      <c r="BA159" s="18">
        <v>1.8399519999999999E-8</v>
      </c>
      <c r="BB159" s="18">
        <v>1.3004720000000001E-7</v>
      </c>
      <c r="BC159" s="18">
        <v>1.9966719999999999E-8</v>
      </c>
      <c r="BD159" s="18">
        <v>4.0298239999999998E-6</v>
      </c>
      <c r="BF159" s="18">
        <v>5.9890749999999997</v>
      </c>
      <c r="BG159" s="18">
        <v>4.7842719999999997E-8</v>
      </c>
      <c r="BH159" s="18">
        <v>3.2546239999999997E-7</v>
      </c>
      <c r="BI159" s="18">
        <v>9.9219039999999991E-7</v>
      </c>
      <c r="BJ159" s="18">
        <v>5.748832E-6</v>
      </c>
      <c r="BL159" s="18">
        <v>5.9890749999999997</v>
      </c>
      <c r="BM159" s="18">
        <v>7.2612479999999996E-8</v>
      </c>
      <c r="BN159" s="18">
        <v>1.5976271999999999E-7</v>
      </c>
      <c r="BP159" s="18">
        <v>5.9890749999999997</v>
      </c>
      <c r="BQ159" s="18">
        <v>7.4043360000000006E-8</v>
      </c>
      <c r="BR159" s="18">
        <v>3.48216E-6</v>
      </c>
      <c r="BU159" s="22"/>
    </row>
    <row r="160" spans="1:73" x14ac:dyDescent="0.2">
      <c r="A160" s="18">
        <v>6.0272220000000001</v>
      </c>
      <c r="B160" s="18">
        <v>1.0467247999999999E-7</v>
      </c>
      <c r="C160" s="22">
        <v>2.6016960000000001E-7</v>
      </c>
      <c r="D160" s="22">
        <v>6.8381919999999997E-8</v>
      </c>
      <c r="E160" s="18">
        <v>1.3950976000000001E-7</v>
      </c>
      <c r="G160" s="18">
        <v>6.0272220000000001</v>
      </c>
      <c r="H160" s="22">
        <v>3.7399040000000002E-8</v>
      </c>
      <c r="I160" s="18">
        <v>8.0173760000000003E-8</v>
      </c>
      <c r="J160" s="18">
        <v>3.7031359999999998E-8</v>
      </c>
      <c r="K160" s="18">
        <v>6.9074880000000003E-8</v>
      </c>
      <c r="M160" s="18">
        <v>6.0272220000000001</v>
      </c>
      <c r="N160" s="18">
        <v>1.867472E-8</v>
      </c>
      <c r="O160" s="18">
        <v>3.2493760000000003E-7</v>
      </c>
      <c r="P160" s="18">
        <v>1.8765120000000001E-8</v>
      </c>
      <c r="Q160" s="18">
        <v>2.011872E-7</v>
      </c>
      <c r="S160" s="18">
        <v>3.1949120000000002E-8</v>
      </c>
      <c r="T160" s="18">
        <v>2.979424E-7</v>
      </c>
      <c r="U160" s="18">
        <v>3.6024639999999998E-8</v>
      </c>
      <c r="V160" s="18">
        <v>3.8952800000000002E-7</v>
      </c>
      <c r="X160" s="18">
        <v>6.0272220000000001</v>
      </c>
      <c r="Y160" s="18">
        <v>2.4689440000000002E-8</v>
      </c>
      <c r="Z160" s="18">
        <v>2.7413919999999999E-6</v>
      </c>
      <c r="AB160" s="18">
        <v>6.0272220000000001</v>
      </c>
      <c r="AC160" s="18">
        <v>4.5070719999999997E-8</v>
      </c>
      <c r="AD160" s="18">
        <v>8.3588799999999997E-8</v>
      </c>
      <c r="AE160" s="18">
        <v>4.6581599999999998E-8</v>
      </c>
      <c r="AF160" s="18">
        <v>1.5925568000000001E-7</v>
      </c>
      <c r="AH160" s="18">
        <v>6.0272220000000001</v>
      </c>
      <c r="AI160" s="18">
        <v>7.7519999999999995E-8</v>
      </c>
      <c r="AJ160" s="18">
        <v>1.3690544E-7</v>
      </c>
      <c r="AK160" s="18">
        <v>7.9635680000000003E-8</v>
      </c>
      <c r="AL160" s="18">
        <v>2.3316E-7</v>
      </c>
      <c r="AN160" s="18">
        <v>6.0272220000000001</v>
      </c>
      <c r="AO160" s="18">
        <v>2.7812159999999999E-8</v>
      </c>
      <c r="AP160" s="18">
        <v>2.2885920000000002E-8</v>
      </c>
      <c r="AQ160" s="18">
        <v>2.341184E-8</v>
      </c>
      <c r="AR160" s="18">
        <v>8.6709600000000005E-8</v>
      </c>
      <c r="AT160" s="18">
        <v>6.0272220000000001</v>
      </c>
      <c r="AU160" s="18">
        <v>1.912976E-8</v>
      </c>
      <c r="AV160" s="18">
        <v>5.2351359999999999E-8</v>
      </c>
      <c r="AW160" s="18">
        <v>2.3846719999999998E-8</v>
      </c>
      <c r="AX160" s="18">
        <v>5.2003199999999997E-8</v>
      </c>
      <c r="AZ160" s="18">
        <v>6.0272220000000001</v>
      </c>
      <c r="BA160" s="18">
        <v>1.5549135999999999E-8</v>
      </c>
      <c r="BB160" s="18">
        <v>1.3577535999999999E-7</v>
      </c>
      <c r="BC160" s="18">
        <v>1.5522176000000001E-8</v>
      </c>
      <c r="BD160" s="18">
        <v>5.1986079999999999E-6</v>
      </c>
      <c r="BF160" s="18">
        <v>6.0272220000000001</v>
      </c>
      <c r="BG160" s="18">
        <v>4.8147360000000003E-8</v>
      </c>
      <c r="BH160" s="18">
        <v>3.010528E-7</v>
      </c>
      <c r="BI160" s="18">
        <v>7.3161600000000003E-7</v>
      </c>
      <c r="BJ160" s="18">
        <v>9.6420479999999998E-6</v>
      </c>
      <c r="BL160" s="18">
        <v>6.0272220000000001</v>
      </c>
      <c r="BM160" s="18">
        <v>7.9995839999999999E-8</v>
      </c>
      <c r="BN160" s="18">
        <v>1.5493824E-7</v>
      </c>
      <c r="BP160" s="18">
        <v>6.0272220000000001</v>
      </c>
      <c r="BQ160" s="18">
        <v>8.0851840000000004E-8</v>
      </c>
      <c r="BR160" s="18">
        <v>3.4955199999999999E-6</v>
      </c>
      <c r="BU160" s="22"/>
    </row>
    <row r="161" spans="1:73" x14ac:dyDescent="0.2">
      <c r="A161" s="18">
        <v>6.0653689999999996</v>
      </c>
      <c r="B161" s="18">
        <v>1.1045344E-7</v>
      </c>
      <c r="C161" s="22">
        <v>3.3201280000000001E-7</v>
      </c>
      <c r="D161" s="22">
        <v>7.1285759999999997E-8</v>
      </c>
      <c r="E161" s="18">
        <v>1.6804639999999999E-7</v>
      </c>
      <c r="G161" s="18">
        <v>6.0653689999999996</v>
      </c>
      <c r="H161" s="22">
        <v>3.6455680000000003E-8</v>
      </c>
      <c r="I161" s="18">
        <v>6.7313599999999995E-8</v>
      </c>
      <c r="J161" s="18">
        <v>3.78296E-8</v>
      </c>
      <c r="K161" s="18">
        <v>5.5834560000000002E-8</v>
      </c>
      <c r="M161" s="18">
        <v>6.0653689999999996</v>
      </c>
      <c r="N161" s="18">
        <v>2.0055680000000002E-8</v>
      </c>
      <c r="O161" s="18">
        <v>3.0336959999999997E-7</v>
      </c>
      <c r="P161" s="18">
        <v>1.8249440000000001E-8</v>
      </c>
      <c r="Q161" s="18">
        <v>1.904576E-7</v>
      </c>
      <c r="S161" s="18">
        <v>2.9880960000000002E-8</v>
      </c>
      <c r="T161" s="18">
        <v>2.218096E-7</v>
      </c>
      <c r="U161" s="18">
        <v>3.1081760000000003E-8</v>
      </c>
      <c r="V161" s="18">
        <v>3.890224E-7</v>
      </c>
      <c r="X161" s="18">
        <v>6.0653689999999996</v>
      </c>
      <c r="Y161" s="18">
        <v>2.384304E-8</v>
      </c>
      <c r="Z161" s="18">
        <v>2.5408319999999999E-6</v>
      </c>
      <c r="AB161" s="18">
        <v>6.0653689999999996</v>
      </c>
      <c r="AC161" s="18">
        <v>4.6993279999999999E-8</v>
      </c>
      <c r="AD161" s="18">
        <v>8.2743040000000001E-8</v>
      </c>
      <c r="AE161" s="18">
        <v>5.1517120000000003E-8</v>
      </c>
      <c r="AF161" s="18">
        <v>1.7495839999999999E-7</v>
      </c>
      <c r="AH161" s="18">
        <v>6.0653689999999996</v>
      </c>
      <c r="AI161" s="18">
        <v>5.2940319999999999E-8</v>
      </c>
      <c r="AJ161" s="18">
        <v>1.3375423999999999E-7</v>
      </c>
      <c r="AK161" s="18">
        <v>6.7996159999999994E-8</v>
      </c>
      <c r="AL161" s="18">
        <v>2.2073920000000001E-7</v>
      </c>
      <c r="AN161" s="18">
        <v>6.0653689999999996</v>
      </c>
      <c r="AO161" s="18">
        <v>2.5483200000000002E-8</v>
      </c>
      <c r="AP161" s="18">
        <v>2.4178079999999999E-8</v>
      </c>
      <c r="AQ161" s="18">
        <v>2.7066400000000001E-8</v>
      </c>
      <c r="AR161" s="18">
        <v>9.6311999999999996E-8</v>
      </c>
      <c r="AT161" s="18">
        <v>6.0653689999999996</v>
      </c>
      <c r="AU161" s="18">
        <v>1.924288E-8</v>
      </c>
      <c r="AV161" s="18">
        <v>5.5918240000000002E-8</v>
      </c>
      <c r="AW161" s="18">
        <v>2.271296E-8</v>
      </c>
      <c r="AX161" s="18">
        <v>5.8480160000000003E-8</v>
      </c>
      <c r="AZ161" s="18">
        <v>6.0653689999999996</v>
      </c>
      <c r="BA161" s="18">
        <v>1.5558592E-8</v>
      </c>
      <c r="BB161" s="18">
        <v>1.3793231999999999E-7</v>
      </c>
      <c r="BC161" s="18">
        <v>1.4577824E-8</v>
      </c>
      <c r="BD161" s="18">
        <v>3.5379679999999998E-6</v>
      </c>
      <c r="BF161" s="18">
        <v>6.0653689999999996</v>
      </c>
      <c r="BG161" s="18">
        <v>4.3726399999999999E-8</v>
      </c>
      <c r="BH161" s="18">
        <v>2.6435520000000002E-7</v>
      </c>
      <c r="BI161" s="18">
        <v>1.0567536E-6</v>
      </c>
      <c r="BJ161" s="18">
        <v>1.5251056E-5</v>
      </c>
      <c r="BL161" s="18">
        <v>6.0653689999999996</v>
      </c>
      <c r="BM161" s="18">
        <v>7.8545919999999995E-8</v>
      </c>
      <c r="BN161" s="18">
        <v>1.7712639999999999E-7</v>
      </c>
      <c r="BP161" s="18">
        <v>6.0653689999999996</v>
      </c>
      <c r="BQ161" s="18">
        <v>9.1001440000000003E-8</v>
      </c>
      <c r="BR161" s="18">
        <v>3.7287200000000001E-6</v>
      </c>
      <c r="BU161" s="22"/>
    </row>
    <row r="162" spans="1:73" x14ac:dyDescent="0.2">
      <c r="A162" s="18">
        <v>6.1035159999999999</v>
      </c>
      <c r="B162" s="18">
        <v>1.4976799999999999E-7</v>
      </c>
      <c r="C162" s="22">
        <v>3.3570400000000003E-7</v>
      </c>
      <c r="D162" s="22">
        <v>6.3682559999999994E-8</v>
      </c>
      <c r="E162" s="18">
        <v>1.695136E-7</v>
      </c>
      <c r="G162" s="18">
        <v>6.1035159999999999</v>
      </c>
      <c r="H162" s="22">
        <v>3.4534720000000001E-8</v>
      </c>
      <c r="I162" s="18">
        <v>6.3114559999999998E-8</v>
      </c>
      <c r="J162" s="18">
        <v>3.9140800000000002E-8</v>
      </c>
      <c r="K162" s="18">
        <v>5.1661600000000001E-8</v>
      </c>
      <c r="M162" s="18">
        <v>6.1035159999999999</v>
      </c>
      <c r="N162" s="18">
        <v>1.769392E-8</v>
      </c>
      <c r="O162" s="18">
        <v>2.9150879999999998E-7</v>
      </c>
      <c r="P162" s="18">
        <v>1.6823840000000001E-8</v>
      </c>
      <c r="Q162" s="18">
        <v>1.84296E-7</v>
      </c>
      <c r="S162" s="18">
        <v>2.7493119999999999E-8</v>
      </c>
      <c r="T162" s="18">
        <v>2.120848E-7</v>
      </c>
      <c r="U162" s="18">
        <v>2.8862399999999999E-8</v>
      </c>
      <c r="V162" s="18">
        <v>4.1297119999999998E-7</v>
      </c>
      <c r="X162" s="18">
        <v>6.1035159999999999</v>
      </c>
      <c r="Y162" s="18">
        <v>2.1271839999999999E-8</v>
      </c>
      <c r="Z162" s="18">
        <v>2.4355039999999999E-6</v>
      </c>
      <c r="AB162" s="18">
        <v>6.1035159999999999</v>
      </c>
      <c r="AC162" s="18">
        <v>4.5588800000000001E-8</v>
      </c>
      <c r="AD162" s="18">
        <v>7.9785440000000004E-8</v>
      </c>
      <c r="AE162" s="18">
        <v>4.9114079999999998E-8</v>
      </c>
      <c r="AF162" s="18">
        <v>1.7182880000000001E-7</v>
      </c>
      <c r="AH162" s="18">
        <v>6.1035159999999999</v>
      </c>
      <c r="AI162" s="18">
        <v>6.4900160000000003E-8</v>
      </c>
      <c r="AJ162" s="18">
        <v>1.4157552E-7</v>
      </c>
      <c r="AK162" s="18">
        <v>6.7034080000000002E-8</v>
      </c>
      <c r="AL162" s="18">
        <v>1.776064E-7</v>
      </c>
      <c r="AN162" s="18">
        <v>6.1035159999999999</v>
      </c>
      <c r="AO162" s="18">
        <v>2.446704E-8</v>
      </c>
      <c r="AP162" s="18">
        <v>2.3085600000000001E-8</v>
      </c>
      <c r="AQ162" s="18">
        <v>2.4650400000000001E-8</v>
      </c>
      <c r="AR162" s="18">
        <v>1.0340367999999999E-7</v>
      </c>
      <c r="AT162" s="18">
        <v>6.1035159999999999</v>
      </c>
      <c r="AU162" s="18">
        <v>1.8589279999999998E-8</v>
      </c>
      <c r="AV162" s="18">
        <v>5.5880000000000001E-8</v>
      </c>
      <c r="AW162" s="18">
        <v>2.1495519999999999E-8</v>
      </c>
      <c r="AX162" s="18">
        <v>6.1755680000000004E-8</v>
      </c>
      <c r="AZ162" s="18">
        <v>6.1035159999999999</v>
      </c>
      <c r="BA162" s="18">
        <v>1.756848E-8</v>
      </c>
      <c r="BB162" s="18">
        <v>1.4276928000000001E-7</v>
      </c>
      <c r="BC162" s="18">
        <v>1.728464E-8</v>
      </c>
      <c r="BD162" s="18">
        <v>5.2340000000000002E-6</v>
      </c>
      <c r="BF162" s="18">
        <v>6.1035159999999999</v>
      </c>
      <c r="BG162" s="18">
        <v>4.7209600000000002E-8</v>
      </c>
      <c r="BH162" s="18">
        <v>2.9836319999999999E-7</v>
      </c>
      <c r="BI162" s="18">
        <v>1.3389216E-6</v>
      </c>
      <c r="BJ162" s="18">
        <v>1.1921103999999999E-5</v>
      </c>
      <c r="BL162" s="18">
        <v>6.1035159999999999</v>
      </c>
      <c r="BM162" s="18">
        <v>9.3377439999999998E-8</v>
      </c>
      <c r="BN162" s="18">
        <v>1.4611743999999999E-7</v>
      </c>
      <c r="BP162" s="18">
        <v>6.1035159999999999</v>
      </c>
      <c r="BQ162" s="18">
        <v>8.2667200000000006E-8</v>
      </c>
      <c r="BR162" s="18">
        <v>3.5872160000000002E-6</v>
      </c>
      <c r="BU162" s="22"/>
    </row>
    <row r="163" spans="1:73" x14ac:dyDescent="0.2">
      <c r="A163" s="18">
        <v>6.1416630000000003</v>
      </c>
      <c r="B163" s="18">
        <v>1.3646496000000001E-7</v>
      </c>
      <c r="C163" s="22">
        <v>3.5966560000000002E-7</v>
      </c>
      <c r="D163" s="22">
        <v>6.1171680000000004E-8</v>
      </c>
      <c r="E163" s="18">
        <v>1.709136E-7</v>
      </c>
      <c r="G163" s="18">
        <v>6.1416630000000003</v>
      </c>
      <c r="H163" s="22">
        <v>3.1830560000000001E-8</v>
      </c>
      <c r="I163" s="18">
        <v>7.2952960000000005E-8</v>
      </c>
      <c r="J163" s="18">
        <v>3.6262720000000002E-8</v>
      </c>
      <c r="K163" s="18">
        <v>6.1247519999999999E-8</v>
      </c>
      <c r="M163" s="18">
        <v>6.1416630000000003</v>
      </c>
      <c r="N163" s="18">
        <v>1.4667039999999999E-8</v>
      </c>
      <c r="O163" s="18">
        <v>2.9056799999999999E-7</v>
      </c>
      <c r="P163" s="18">
        <v>1.7610879999999999E-8</v>
      </c>
      <c r="Q163" s="18">
        <v>1.8416E-7</v>
      </c>
      <c r="S163" s="18">
        <v>2.881008E-8</v>
      </c>
      <c r="T163" s="18">
        <v>2.4071679999999999E-7</v>
      </c>
      <c r="U163" s="18">
        <v>3.0545920000000002E-8</v>
      </c>
      <c r="V163" s="18">
        <v>4.673616E-7</v>
      </c>
      <c r="X163" s="18">
        <v>6.1416630000000003</v>
      </c>
      <c r="Y163" s="18">
        <v>2.2284160000000001E-8</v>
      </c>
      <c r="Z163" s="18">
        <v>2.3163039999999999E-6</v>
      </c>
      <c r="AB163" s="18">
        <v>6.1416630000000003</v>
      </c>
      <c r="AC163" s="18">
        <v>4.5788639999999998E-8</v>
      </c>
      <c r="AD163" s="18">
        <v>6.3814559999999998E-8</v>
      </c>
      <c r="AE163" s="18">
        <v>4.9326560000000001E-8</v>
      </c>
      <c r="AF163" s="18">
        <v>1.988528E-7</v>
      </c>
      <c r="AH163" s="18">
        <v>6.1416630000000003</v>
      </c>
      <c r="AI163" s="18">
        <v>7.6008159999999999E-8</v>
      </c>
      <c r="AJ163" s="18">
        <v>1.117008E-7</v>
      </c>
      <c r="AK163" s="18">
        <v>7.8288959999999994E-8</v>
      </c>
      <c r="AL163" s="18">
        <v>1.3518255999999999E-7</v>
      </c>
      <c r="AN163" s="18">
        <v>6.1416630000000003</v>
      </c>
      <c r="AO163" s="18">
        <v>2.588608E-8</v>
      </c>
      <c r="AP163" s="18">
        <v>2.3270400000000001E-8</v>
      </c>
      <c r="AQ163" s="18">
        <v>2.4824959999999999E-8</v>
      </c>
      <c r="AR163" s="18">
        <v>8.5519519999999993E-8</v>
      </c>
      <c r="AT163" s="18">
        <v>6.1416630000000003</v>
      </c>
      <c r="AU163" s="18">
        <v>1.8863999999999999E-8</v>
      </c>
      <c r="AV163" s="18">
        <v>5.0096960000000002E-8</v>
      </c>
      <c r="AW163" s="18">
        <v>2.2892000000000001E-8</v>
      </c>
      <c r="AX163" s="18">
        <v>6.2532799999999997E-8</v>
      </c>
      <c r="AZ163" s="18">
        <v>6.1416630000000003</v>
      </c>
      <c r="BA163" s="18">
        <v>1.5990752000000001E-8</v>
      </c>
      <c r="BB163" s="18">
        <v>1.1584224E-7</v>
      </c>
      <c r="BC163" s="18">
        <v>1.69688E-8</v>
      </c>
      <c r="BD163" s="18">
        <v>5.4431679999999998E-6</v>
      </c>
      <c r="BF163" s="18">
        <v>6.1416630000000003</v>
      </c>
      <c r="BG163" s="18">
        <v>5.0072480000000001E-8</v>
      </c>
      <c r="BH163" s="18">
        <v>3.0698880000000001E-7</v>
      </c>
      <c r="BI163" s="18">
        <v>1.2407583999999999E-6</v>
      </c>
      <c r="BJ163" s="18">
        <v>7.0906079999999997E-6</v>
      </c>
      <c r="BL163" s="18">
        <v>6.1416630000000003</v>
      </c>
      <c r="BM163" s="18">
        <v>9.5164479999999999E-8</v>
      </c>
      <c r="BN163" s="18">
        <v>1.3230048000000001E-7</v>
      </c>
      <c r="BP163" s="18">
        <v>6.1416630000000003</v>
      </c>
      <c r="BQ163" s="18">
        <v>8.0656160000000002E-8</v>
      </c>
      <c r="BR163" s="18">
        <v>3.529888E-6</v>
      </c>
      <c r="BU163" s="22"/>
    </row>
    <row r="164" spans="1:73" x14ac:dyDescent="0.2">
      <c r="A164" s="18">
        <v>6.1798099999999998</v>
      </c>
      <c r="B164" s="18">
        <v>1.0841984E-7</v>
      </c>
      <c r="C164" s="22">
        <v>3.6189919999999999E-7</v>
      </c>
      <c r="D164" s="22">
        <v>5.7629759999999997E-8</v>
      </c>
      <c r="E164" s="18">
        <v>1.8048159999999999E-7</v>
      </c>
      <c r="G164" s="18">
        <v>6.1798099999999998</v>
      </c>
      <c r="H164" s="22">
        <v>3.3175840000000001E-8</v>
      </c>
      <c r="I164" s="18">
        <v>6.3444640000000001E-8</v>
      </c>
      <c r="J164" s="18">
        <v>3.722368E-8</v>
      </c>
      <c r="K164" s="18">
        <v>5.4726399999999998E-8</v>
      </c>
      <c r="M164" s="18">
        <v>6.1798099999999998</v>
      </c>
      <c r="N164" s="18">
        <v>1.978128E-8</v>
      </c>
      <c r="O164" s="18">
        <v>2.898144E-7</v>
      </c>
      <c r="P164" s="18">
        <v>2.1460000000000002E-8</v>
      </c>
      <c r="Q164" s="18">
        <v>1.8222560000000001E-7</v>
      </c>
      <c r="S164" s="18">
        <v>3.2981919999999998E-8</v>
      </c>
      <c r="T164" s="18">
        <v>2.5057120000000001E-7</v>
      </c>
      <c r="U164" s="18">
        <v>3.2745599999999999E-8</v>
      </c>
      <c r="V164" s="18">
        <v>5.2448159999999998E-7</v>
      </c>
      <c r="X164" s="18">
        <v>6.1798099999999998</v>
      </c>
      <c r="Y164" s="18">
        <v>2.185936E-8</v>
      </c>
      <c r="Z164" s="18">
        <v>2.2446399999999999E-6</v>
      </c>
      <c r="AB164" s="18">
        <v>6.1798099999999998</v>
      </c>
      <c r="AC164" s="18">
        <v>5.1694719999999997E-8</v>
      </c>
      <c r="AD164" s="18">
        <v>6.7494240000000006E-8</v>
      </c>
      <c r="AE164" s="18">
        <v>4.8967039999999997E-8</v>
      </c>
      <c r="AF164" s="18">
        <v>1.4501888E-7</v>
      </c>
      <c r="AH164" s="18">
        <v>6.1798099999999998</v>
      </c>
      <c r="AI164" s="18">
        <v>7.4312640000000003E-8</v>
      </c>
      <c r="AJ164" s="18">
        <v>1.0998368E-7</v>
      </c>
      <c r="AK164" s="18">
        <v>6.6839839999999997E-8</v>
      </c>
      <c r="AL164" s="18">
        <v>1.1690736E-7</v>
      </c>
      <c r="AN164" s="18">
        <v>6.1798099999999998</v>
      </c>
      <c r="AO164" s="18">
        <v>2.18744E-8</v>
      </c>
      <c r="AP164" s="18">
        <v>2.7301760000000001E-8</v>
      </c>
      <c r="AQ164" s="18">
        <v>2.7278240000000002E-8</v>
      </c>
      <c r="AR164" s="18">
        <v>8.1763040000000002E-8</v>
      </c>
      <c r="AT164" s="18">
        <v>6.1798099999999998</v>
      </c>
      <c r="AU164" s="18">
        <v>1.6141279999999999E-8</v>
      </c>
      <c r="AV164" s="18">
        <v>5.7866560000000003E-8</v>
      </c>
      <c r="AW164" s="18">
        <v>2.668336E-8</v>
      </c>
      <c r="AX164" s="18">
        <v>6.0545120000000002E-8</v>
      </c>
      <c r="AZ164" s="18">
        <v>6.1798099999999998</v>
      </c>
      <c r="BA164" s="18">
        <v>1.5763696E-8</v>
      </c>
      <c r="BB164" s="18">
        <v>1.0950176E-7</v>
      </c>
      <c r="BC164" s="18">
        <v>1.6125760000000001E-8</v>
      </c>
      <c r="BD164" s="18">
        <v>3.681168E-6</v>
      </c>
      <c r="BF164" s="18">
        <v>6.1798099999999998</v>
      </c>
      <c r="BG164" s="18">
        <v>5.1784319999999998E-8</v>
      </c>
      <c r="BH164" s="18">
        <v>2.7518720000000003E-7</v>
      </c>
      <c r="BI164" s="18">
        <v>1.1343472E-6</v>
      </c>
      <c r="BJ164" s="18">
        <v>9.7894240000000005E-6</v>
      </c>
      <c r="BL164" s="18">
        <v>6.1798099999999998</v>
      </c>
      <c r="BM164" s="18">
        <v>8.2259039999999995E-8</v>
      </c>
      <c r="BN164" s="18">
        <v>1.3058239999999999E-7</v>
      </c>
      <c r="BP164" s="18">
        <v>6.1798099999999998</v>
      </c>
      <c r="BQ164" s="18">
        <v>7.4622080000000004E-8</v>
      </c>
      <c r="BR164" s="18">
        <v>3.6474239999999998E-6</v>
      </c>
      <c r="BU164" s="22"/>
    </row>
    <row r="165" spans="1:73" x14ac:dyDescent="0.2">
      <c r="A165" s="18">
        <v>6.2179570000000002</v>
      </c>
      <c r="B165" s="18">
        <v>1.4985984E-7</v>
      </c>
      <c r="C165" s="22">
        <v>3.2973599999999998E-7</v>
      </c>
      <c r="D165" s="22">
        <v>4.776432E-8</v>
      </c>
      <c r="E165" s="18">
        <v>1.7155679999999999E-7</v>
      </c>
      <c r="G165" s="18">
        <v>6.2179570000000002</v>
      </c>
      <c r="H165" s="22">
        <v>3.4705599999999998E-8</v>
      </c>
      <c r="I165" s="18">
        <v>6.5961120000000003E-8</v>
      </c>
      <c r="J165" s="18">
        <v>3.6744799999999998E-8</v>
      </c>
      <c r="K165" s="18">
        <v>5.4721280000000001E-8</v>
      </c>
      <c r="M165" s="18">
        <v>6.2179570000000002</v>
      </c>
      <c r="N165" s="18">
        <v>2.2541599999999999E-8</v>
      </c>
      <c r="O165" s="18">
        <v>2.7821439999999997E-7</v>
      </c>
      <c r="P165" s="18">
        <v>2.0839839999999999E-8</v>
      </c>
      <c r="Q165" s="18">
        <v>1.768544E-7</v>
      </c>
      <c r="S165" s="18">
        <v>2.8750559999999999E-8</v>
      </c>
      <c r="T165" s="18">
        <v>1.8593279999999999E-7</v>
      </c>
      <c r="U165" s="18">
        <v>3.024256E-8</v>
      </c>
      <c r="V165" s="18">
        <v>5.4515039999999995E-7</v>
      </c>
      <c r="X165" s="18">
        <v>6.2179570000000002</v>
      </c>
      <c r="Y165" s="18">
        <v>2.176496E-8</v>
      </c>
      <c r="Z165" s="18">
        <v>2.183056E-6</v>
      </c>
      <c r="AB165" s="18">
        <v>6.2179570000000002</v>
      </c>
      <c r="AC165" s="18">
        <v>4.050976E-8</v>
      </c>
      <c r="AD165" s="18">
        <v>7.2265120000000004E-8</v>
      </c>
      <c r="AE165" s="18">
        <v>4.0371519999999998E-8</v>
      </c>
      <c r="AF165" s="18">
        <v>1.573712E-7</v>
      </c>
      <c r="AH165" s="18">
        <v>6.2179570000000002</v>
      </c>
      <c r="AI165" s="18">
        <v>8.8198879999999996E-8</v>
      </c>
      <c r="AJ165" s="18">
        <v>1.3458384000000001E-7</v>
      </c>
      <c r="AK165" s="18">
        <v>7.0862080000000002E-8</v>
      </c>
      <c r="AL165" s="18">
        <v>1.2227216E-7</v>
      </c>
      <c r="AN165" s="18">
        <v>6.2179570000000002</v>
      </c>
      <c r="AO165" s="18">
        <v>2.47328E-8</v>
      </c>
      <c r="AP165" s="18">
        <v>2.8367519999999999E-8</v>
      </c>
      <c r="AQ165" s="18">
        <v>2.4859520000000001E-8</v>
      </c>
      <c r="AR165" s="18">
        <v>7.7508320000000004E-8</v>
      </c>
      <c r="AT165" s="18">
        <v>6.2179570000000002</v>
      </c>
      <c r="AU165" s="18">
        <v>1.6052E-8</v>
      </c>
      <c r="AV165" s="18">
        <v>6.1930560000000006E-8</v>
      </c>
      <c r="AW165" s="18">
        <v>2.322864E-8</v>
      </c>
      <c r="AX165" s="18">
        <v>5.8795200000000002E-8</v>
      </c>
      <c r="AZ165" s="18">
        <v>6.2179570000000002</v>
      </c>
      <c r="BA165" s="18">
        <v>1.692976E-8</v>
      </c>
      <c r="BB165" s="18">
        <v>9.6293599999999993E-8</v>
      </c>
      <c r="BC165" s="18">
        <v>1.6566560000000001E-8</v>
      </c>
      <c r="BD165" s="18">
        <v>5.0854240000000003E-6</v>
      </c>
      <c r="BF165" s="18">
        <v>6.2179570000000002</v>
      </c>
      <c r="BG165" s="18">
        <v>5.1511519999999997E-8</v>
      </c>
      <c r="BH165" s="18">
        <v>3.0171999999999998E-7</v>
      </c>
      <c r="BI165" s="18">
        <v>1.1552800000000001E-6</v>
      </c>
      <c r="BJ165" s="18">
        <v>1.2338096E-5</v>
      </c>
      <c r="BL165" s="18">
        <v>6.2179570000000002</v>
      </c>
      <c r="BM165" s="18">
        <v>8.9243840000000004E-8</v>
      </c>
      <c r="BN165" s="18">
        <v>1.3840096000000001E-7</v>
      </c>
      <c r="BP165" s="18">
        <v>6.2179570000000002</v>
      </c>
      <c r="BQ165" s="18">
        <v>7.1930720000000001E-8</v>
      </c>
      <c r="BR165" s="18">
        <v>3.32448E-6</v>
      </c>
      <c r="BU165" s="22"/>
    </row>
    <row r="166" spans="1:73" x14ac:dyDescent="0.2">
      <c r="A166" s="18">
        <v>6.2561039999999997</v>
      </c>
      <c r="B166" s="18">
        <v>1.729456E-7</v>
      </c>
      <c r="C166" s="22">
        <v>2.8890720000000002E-7</v>
      </c>
      <c r="D166" s="22">
        <v>4.970448E-8</v>
      </c>
      <c r="E166" s="18">
        <v>1.5554224E-7</v>
      </c>
      <c r="G166" s="18">
        <v>6.2561039999999997</v>
      </c>
      <c r="H166" s="22">
        <v>3.563184E-8</v>
      </c>
      <c r="I166" s="18">
        <v>6.6737279999999994E-8</v>
      </c>
      <c r="J166" s="18">
        <v>3.6707200000000003E-8</v>
      </c>
      <c r="K166" s="18">
        <v>5.5164479999999998E-8</v>
      </c>
      <c r="M166" s="18">
        <v>6.2561039999999997</v>
      </c>
      <c r="N166" s="18">
        <v>2.0553120000000001E-8</v>
      </c>
      <c r="O166" s="18">
        <v>2.5485599999999999E-7</v>
      </c>
      <c r="P166" s="18">
        <v>1.954096E-8</v>
      </c>
      <c r="Q166" s="18">
        <v>1.6290880000000001E-7</v>
      </c>
      <c r="S166" s="18">
        <v>3.1960000000000003E-8</v>
      </c>
      <c r="T166" s="18">
        <v>1.6375679999999999E-7</v>
      </c>
      <c r="U166" s="18">
        <v>3.1480960000000003E-8</v>
      </c>
      <c r="V166" s="18">
        <v>5.6591680000000001E-7</v>
      </c>
      <c r="X166" s="18">
        <v>6.2561039999999997</v>
      </c>
      <c r="Y166" s="18">
        <v>2.0220320000000001E-8</v>
      </c>
      <c r="Z166" s="18">
        <v>2.0711040000000001E-6</v>
      </c>
      <c r="AB166" s="18">
        <v>6.2561039999999997</v>
      </c>
      <c r="AC166" s="18">
        <v>4.0189600000000003E-8</v>
      </c>
      <c r="AD166" s="18">
        <v>5.8940959999999999E-8</v>
      </c>
      <c r="AE166" s="18">
        <v>4.3743359999999999E-8</v>
      </c>
      <c r="AF166" s="18">
        <v>1.4996495999999999E-7</v>
      </c>
      <c r="AH166" s="18">
        <v>6.2561039999999997</v>
      </c>
      <c r="AI166" s="18">
        <v>6.9669439999999995E-8</v>
      </c>
      <c r="AJ166" s="18">
        <v>8.455648E-8</v>
      </c>
      <c r="AK166" s="18">
        <v>6.6906080000000003E-8</v>
      </c>
      <c r="AL166" s="18">
        <v>1.1119872000000001E-7</v>
      </c>
      <c r="AN166" s="18">
        <v>6.2561039999999997</v>
      </c>
      <c r="AO166" s="18">
        <v>3.0124800000000003E-8</v>
      </c>
      <c r="AP166" s="18">
        <v>2.6514239999999999E-8</v>
      </c>
      <c r="AQ166" s="18">
        <v>2.0577440000000001E-8</v>
      </c>
      <c r="AR166" s="18">
        <v>8.265568E-8</v>
      </c>
      <c r="AT166" s="18">
        <v>6.2561039999999997</v>
      </c>
      <c r="AU166" s="18">
        <v>1.998336E-8</v>
      </c>
      <c r="AV166" s="18">
        <v>6.0783680000000001E-8</v>
      </c>
      <c r="AW166" s="18">
        <v>2.4090400000000001E-8</v>
      </c>
      <c r="AX166" s="18">
        <v>5.4958879999999997E-8</v>
      </c>
      <c r="AZ166" s="18">
        <v>6.2561039999999997</v>
      </c>
      <c r="BA166" s="18">
        <v>1.7694559999999999E-8</v>
      </c>
      <c r="BB166" s="18">
        <v>1.0161504E-7</v>
      </c>
      <c r="BC166" s="18">
        <v>1.7220320000000001E-8</v>
      </c>
      <c r="BD166" s="18">
        <v>9.4466879999999994E-6</v>
      </c>
      <c r="BF166" s="18">
        <v>6.2561039999999997</v>
      </c>
      <c r="BG166" s="18">
        <v>5.411648E-8</v>
      </c>
      <c r="BH166" s="18">
        <v>3.2176959999999998E-7</v>
      </c>
      <c r="BI166" s="18">
        <v>1.0796767999999999E-6</v>
      </c>
      <c r="BJ166" s="18">
        <v>7.3883199999999998E-6</v>
      </c>
      <c r="BL166" s="18">
        <v>6.2561039999999997</v>
      </c>
      <c r="BM166" s="18">
        <v>8.4546400000000003E-8</v>
      </c>
      <c r="BN166" s="18">
        <v>1.4570175999999999E-7</v>
      </c>
      <c r="BP166" s="18">
        <v>6.2561039999999997</v>
      </c>
      <c r="BQ166" s="18">
        <v>6.5858240000000004E-8</v>
      </c>
      <c r="BR166" s="18">
        <v>2.7925759999999999E-6</v>
      </c>
      <c r="BU166" s="22"/>
    </row>
    <row r="167" spans="1:73" x14ac:dyDescent="0.2">
      <c r="A167" s="18">
        <v>6.2942499999999999</v>
      </c>
      <c r="B167" s="18">
        <v>1.5190735999999999E-7</v>
      </c>
      <c r="C167" s="22">
        <v>2.4969439999999998E-7</v>
      </c>
      <c r="D167" s="22">
        <v>5.5019519999999998E-8</v>
      </c>
      <c r="E167" s="18">
        <v>1.4926176000000001E-7</v>
      </c>
      <c r="G167" s="18">
        <v>6.2942499999999999</v>
      </c>
      <c r="H167" s="22">
        <v>3.0238080000000002E-8</v>
      </c>
      <c r="I167" s="18">
        <v>7.3803679999999994E-8</v>
      </c>
      <c r="J167" s="18">
        <v>3.364944E-8</v>
      </c>
      <c r="K167" s="18">
        <v>6.2387840000000004E-8</v>
      </c>
      <c r="M167" s="18">
        <v>6.2942499999999999</v>
      </c>
      <c r="N167" s="18">
        <v>1.8615360000000001E-8</v>
      </c>
      <c r="O167" s="18">
        <v>2.569504E-7</v>
      </c>
      <c r="P167" s="18">
        <v>1.99448E-8</v>
      </c>
      <c r="Q167" s="18">
        <v>1.6986240000000001E-7</v>
      </c>
      <c r="S167" s="18">
        <v>2.8066719999999999E-8</v>
      </c>
      <c r="T167" s="18">
        <v>1.951168E-7</v>
      </c>
      <c r="U167" s="18">
        <v>2.960496E-8</v>
      </c>
      <c r="V167" s="18">
        <v>5.9242239999999998E-7</v>
      </c>
      <c r="X167" s="18">
        <v>6.2942499999999999</v>
      </c>
      <c r="Y167" s="18">
        <v>2.118288E-8</v>
      </c>
      <c r="Z167" s="18">
        <v>1.8440320000000001E-6</v>
      </c>
      <c r="AB167" s="18">
        <v>6.2942499999999999</v>
      </c>
      <c r="AC167" s="18">
        <v>4.6459199999999997E-8</v>
      </c>
      <c r="AD167" s="18">
        <v>6.3292480000000003E-8</v>
      </c>
      <c r="AE167" s="18">
        <v>4.6074400000000001E-8</v>
      </c>
      <c r="AF167" s="18">
        <v>1.9557120000000001E-7</v>
      </c>
      <c r="AH167" s="18">
        <v>6.2942499999999999</v>
      </c>
      <c r="AI167" s="18">
        <v>4.8020640000000001E-8</v>
      </c>
      <c r="AJ167" s="18">
        <v>1.3933488000000001E-7</v>
      </c>
      <c r="AK167" s="18">
        <v>6.8457599999999995E-8</v>
      </c>
      <c r="AL167" s="18">
        <v>1.1107344E-7</v>
      </c>
      <c r="AN167" s="18">
        <v>6.2942499999999999</v>
      </c>
      <c r="AO167" s="18">
        <v>2.8071200000000001E-8</v>
      </c>
      <c r="AP167" s="18">
        <v>2.7492640000000001E-8</v>
      </c>
      <c r="AQ167" s="18">
        <v>1.9199360000000001E-8</v>
      </c>
      <c r="AR167" s="18">
        <v>9.6919199999999993E-8</v>
      </c>
      <c r="AT167" s="18">
        <v>6.2942499999999999</v>
      </c>
      <c r="AU167" s="18">
        <v>2.0513919999999999E-8</v>
      </c>
      <c r="AV167" s="18">
        <v>4.8748480000000002E-8</v>
      </c>
      <c r="AW167" s="18">
        <v>2.4703839999999999E-8</v>
      </c>
      <c r="AX167" s="18">
        <v>5.4307200000000002E-8</v>
      </c>
      <c r="AZ167" s="18">
        <v>6.2942499999999999</v>
      </c>
      <c r="BA167" s="18">
        <v>1.7271039999999999E-8</v>
      </c>
      <c r="BB167" s="18">
        <v>9.9496639999999999E-8</v>
      </c>
      <c r="BC167" s="18">
        <v>1.8390719999999999E-8</v>
      </c>
      <c r="BD167" s="18">
        <v>5.9824319999999997E-6</v>
      </c>
      <c r="BF167" s="18">
        <v>6.2942499999999999</v>
      </c>
      <c r="BG167" s="18">
        <v>4.8754719999999999E-8</v>
      </c>
      <c r="BH167" s="18">
        <v>2.9373119999999998E-7</v>
      </c>
      <c r="BI167" s="18">
        <v>8.0597120000000002E-7</v>
      </c>
      <c r="BJ167" s="18">
        <v>5.6959839999999997E-6</v>
      </c>
      <c r="BL167" s="18">
        <v>6.2942499999999999</v>
      </c>
      <c r="BM167" s="18">
        <v>7.8713279999999995E-8</v>
      </c>
      <c r="BN167" s="18">
        <v>1.0984928E-7</v>
      </c>
      <c r="BP167" s="18">
        <v>6.2942499999999999</v>
      </c>
      <c r="BQ167" s="18">
        <v>6.4266239999999998E-8</v>
      </c>
      <c r="BR167" s="18">
        <v>2.6796480000000002E-6</v>
      </c>
      <c r="BU167" s="22"/>
    </row>
    <row r="168" spans="1:73" x14ac:dyDescent="0.2">
      <c r="A168" s="18">
        <v>6.3323970000000003</v>
      </c>
      <c r="B168" s="18">
        <v>2.0588480000000001E-7</v>
      </c>
      <c r="C168" s="22">
        <v>2.335696E-7</v>
      </c>
      <c r="D168" s="22">
        <v>5.5645119999999998E-8</v>
      </c>
      <c r="E168" s="18">
        <v>1.3964128000000001E-7</v>
      </c>
      <c r="G168" s="18">
        <v>6.3323970000000003</v>
      </c>
      <c r="H168" s="22">
        <v>3.4699360000000001E-8</v>
      </c>
      <c r="I168" s="18">
        <v>6.5631359999999996E-8</v>
      </c>
      <c r="J168" s="18">
        <v>3.38496E-8</v>
      </c>
      <c r="K168" s="18">
        <v>5.6570720000000001E-8</v>
      </c>
      <c r="M168" s="18">
        <v>6.3323970000000003</v>
      </c>
      <c r="N168" s="18">
        <v>2.24568E-8</v>
      </c>
      <c r="O168" s="18">
        <v>2.662208E-7</v>
      </c>
      <c r="P168" s="18">
        <v>2.328768E-8</v>
      </c>
      <c r="Q168" s="18">
        <v>1.7778720000000001E-7</v>
      </c>
      <c r="S168" s="18">
        <v>2.921312E-8</v>
      </c>
      <c r="T168" s="18">
        <v>2.165776E-7</v>
      </c>
      <c r="U168" s="18">
        <v>2.9740639999999999E-8</v>
      </c>
      <c r="V168" s="18">
        <v>5.9338880000000004E-7</v>
      </c>
      <c r="X168" s="18">
        <v>6.3323970000000003</v>
      </c>
      <c r="Y168" s="18">
        <v>2.6674719999999999E-8</v>
      </c>
      <c r="Z168" s="18">
        <v>1.66464E-6</v>
      </c>
      <c r="AB168" s="18">
        <v>6.3323970000000003</v>
      </c>
      <c r="AC168" s="18">
        <v>4.6777600000000002E-8</v>
      </c>
      <c r="AD168" s="18">
        <v>6.6272960000000001E-8</v>
      </c>
      <c r="AE168" s="18">
        <v>4.5376000000000002E-8</v>
      </c>
      <c r="AF168" s="18">
        <v>1.4368160000000001E-7</v>
      </c>
      <c r="AH168" s="18">
        <v>6.3323970000000003</v>
      </c>
      <c r="AI168" s="18">
        <v>5.4057920000000001E-8</v>
      </c>
      <c r="AJ168" s="18">
        <v>1.2742896000000001E-7</v>
      </c>
      <c r="AK168" s="18">
        <v>6.5547199999999995E-8</v>
      </c>
      <c r="AL168" s="18">
        <v>1.1050592E-7</v>
      </c>
      <c r="AN168" s="18">
        <v>6.3323970000000003</v>
      </c>
      <c r="AO168" s="18">
        <v>2.7064480000000001E-8</v>
      </c>
      <c r="AP168" s="18">
        <v>2.8329600000000001E-8</v>
      </c>
      <c r="AQ168" s="18">
        <v>2.384416E-8</v>
      </c>
      <c r="AR168" s="18">
        <v>9.160432E-8</v>
      </c>
      <c r="AT168" s="18">
        <v>6.3323970000000003</v>
      </c>
      <c r="AU168" s="18">
        <v>2.1075840000000002E-8</v>
      </c>
      <c r="AV168" s="18">
        <v>4.9867679999999998E-8</v>
      </c>
      <c r="AW168" s="18">
        <v>2.2327040000000002E-8</v>
      </c>
      <c r="AX168" s="18">
        <v>6.1889599999999999E-8</v>
      </c>
      <c r="AZ168" s="18">
        <v>6.3323970000000003</v>
      </c>
      <c r="BA168" s="18">
        <v>1.9195840000000001E-8</v>
      </c>
      <c r="BB168" s="18">
        <v>1.0372592E-7</v>
      </c>
      <c r="BC168" s="18">
        <v>2.0000480000000001E-8</v>
      </c>
      <c r="BD168" s="18">
        <v>4.7050879999999997E-6</v>
      </c>
      <c r="BF168" s="18">
        <v>6.3323970000000003</v>
      </c>
      <c r="BG168" s="18">
        <v>4.8485440000000002E-8</v>
      </c>
      <c r="BH168" s="18">
        <v>2.9911840000000001E-7</v>
      </c>
      <c r="BI168" s="18">
        <v>5.7437279999999997E-7</v>
      </c>
      <c r="BJ168" s="18">
        <v>1.2066431999999999E-5</v>
      </c>
      <c r="BL168" s="18">
        <v>6.3323970000000003</v>
      </c>
      <c r="BM168" s="18">
        <v>9.3579679999999999E-8</v>
      </c>
      <c r="BN168" s="18">
        <v>1.4054175999999999E-7</v>
      </c>
      <c r="BP168" s="18">
        <v>6.3323970000000003</v>
      </c>
      <c r="BQ168" s="18">
        <v>7.1481120000000002E-8</v>
      </c>
      <c r="BR168" s="18">
        <v>3.1455359999999999E-6</v>
      </c>
      <c r="BU168" s="22"/>
    </row>
    <row r="169" spans="1:73" x14ac:dyDescent="0.2">
      <c r="A169" s="18">
        <v>6.3705439999999998</v>
      </c>
      <c r="B169" s="18">
        <v>2.5499840000000001E-7</v>
      </c>
      <c r="C169" s="22">
        <v>2.1444159999999999E-7</v>
      </c>
      <c r="D169" s="22">
        <v>5.9293759999999998E-8</v>
      </c>
      <c r="E169" s="18">
        <v>1.3758176E-7</v>
      </c>
      <c r="G169" s="18">
        <v>6.3705439999999998</v>
      </c>
      <c r="H169" s="22">
        <v>3.3790880000000003E-8</v>
      </c>
      <c r="I169" s="18">
        <v>6.8648959999999995E-8</v>
      </c>
      <c r="J169" s="18">
        <v>3.1594559999999998E-8</v>
      </c>
      <c r="K169" s="18">
        <v>5.7088319999999998E-8</v>
      </c>
      <c r="M169" s="18">
        <v>6.3705439999999998</v>
      </c>
      <c r="N169" s="18">
        <v>1.983376E-8</v>
      </c>
      <c r="O169" s="18">
        <v>2.7161760000000002E-7</v>
      </c>
      <c r="P169" s="18">
        <v>2.0812159999999999E-8</v>
      </c>
      <c r="Q169" s="18">
        <v>1.7703040000000001E-7</v>
      </c>
      <c r="S169" s="18">
        <v>3.066912E-8</v>
      </c>
      <c r="T169" s="18">
        <v>2.5722719999999999E-7</v>
      </c>
      <c r="U169" s="18">
        <v>2.9939839999999997E-8</v>
      </c>
      <c r="V169" s="18">
        <v>5.8451199999999999E-7</v>
      </c>
      <c r="X169" s="18">
        <v>6.3705439999999998</v>
      </c>
      <c r="Y169" s="18">
        <v>2.421056E-8</v>
      </c>
      <c r="Z169" s="18">
        <v>1.5709024000000001E-6</v>
      </c>
      <c r="AB169" s="18">
        <v>6.3705439999999998</v>
      </c>
      <c r="AC169" s="18">
        <v>3.9134079999999997E-8</v>
      </c>
      <c r="AD169" s="18">
        <v>7.4956159999999998E-8</v>
      </c>
      <c r="AE169" s="18">
        <v>4.2620960000000002E-8</v>
      </c>
      <c r="AF169" s="18">
        <v>1.2834864E-7</v>
      </c>
      <c r="AH169" s="18">
        <v>6.3705439999999998</v>
      </c>
      <c r="AI169" s="18">
        <v>6.1220319999999998E-8</v>
      </c>
      <c r="AJ169" s="18">
        <v>1.2340944E-7</v>
      </c>
      <c r="AK169" s="18">
        <v>6.8793760000000003E-8</v>
      </c>
      <c r="AL169" s="18">
        <v>1.1752688000000001E-7</v>
      </c>
      <c r="AN169" s="18">
        <v>6.3705439999999998</v>
      </c>
      <c r="AO169" s="18">
        <v>2.619232E-8</v>
      </c>
      <c r="AP169" s="18">
        <v>2.6566240000000002E-8</v>
      </c>
      <c r="AQ169" s="18">
        <v>2.4870240000000001E-8</v>
      </c>
      <c r="AR169" s="18">
        <v>8.4729120000000002E-8</v>
      </c>
      <c r="AT169" s="18">
        <v>6.3705439999999998</v>
      </c>
      <c r="AU169" s="18">
        <v>2.1595360000000001E-8</v>
      </c>
      <c r="AV169" s="18">
        <v>5.5577279999999999E-8</v>
      </c>
      <c r="AW169" s="18">
        <v>2.6662399999999999E-8</v>
      </c>
      <c r="AX169" s="18">
        <v>6.6770879999999998E-8</v>
      </c>
      <c r="AZ169" s="18">
        <v>6.3705439999999998</v>
      </c>
      <c r="BA169" s="18">
        <v>1.7988320000000001E-8</v>
      </c>
      <c r="BB169" s="18">
        <v>1.2256783999999999E-7</v>
      </c>
      <c r="BC169" s="18">
        <v>1.9479839999999998E-8</v>
      </c>
      <c r="BD169" s="18">
        <v>4.5194079999999997E-6</v>
      </c>
      <c r="BF169" s="18">
        <v>6.3705439999999998</v>
      </c>
      <c r="BG169" s="18">
        <v>3.9635039999999997E-8</v>
      </c>
      <c r="BH169" s="18">
        <v>3.0738399999999999E-7</v>
      </c>
      <c r="BI169" s="18">
        <v>5.9066080000000001E-7</v>
      </c>
      <c r="BJ169" s="18">
        <v>1.4551136E-5</v>
      </c>
      <c r="BL169" s="18">
        <v>6.3705439999999998</v>
      </c>
      <c r="BM169" s="18">
        <v>8.74592E-8</v>
      </c>
      <c r="BN169" s="18">
        <v>1.7306399999999999E-7</v>
      </c>
      <c r="BP169" s="18">
        <v>6.3705439999999998</v>
      </c>
      <c r="BQ169" s="18">
        <v>6.9279360000000003E-8</v>
      </c>
      <c r="BR169" s="18">
        <v>3.4373760000000001E-6</v>
      </c>
      <c r="BU169" s="22"/>
    </row>
    <row r="170" spans="1:73" x14ac:dyDescent="0.2">
      <c r="A170" s="18">
        <v>6.4086910000000001</v>
      </c>
      <c r="B170" s="18">
        <v>1.68072E-7</v>
      </c>
      <c r="C170" s="22">
        <v>2.440096E-7</v>
      </c>
      <c r="D170" s="22">
        <v>5.5138400000000002E-8</v>
      </c>
      <c r="E170" s="18">
        <v>1.4119104E-7</v>
      </c>
      <c r="G170" s="18">
        <v>6.4086910000000001</v>
      </c>
      <c r="H170" s="22">
        <v>3.4188799999999998E-8</v>
      </c>
      <c r="I170" s="18">
        <v>6.8749920000000004E-8</v>
      </c>
      <c r="J170" s="18">
        <v>3.3117120000000003E-8</v>
      </c>
      <c r="K170" s="18">
        <v>5.6437760000000002E-8</v>
      </c>
      <c r="M170" s="18">
        <v>6.4086910000000001</v>
      </c>
      <c r="N170" s="18">
        <v>1.84672E-8</v>
      </c>
      <c r="O170" s="18">
        <v>2.6984479999999998E-7</v>
      </c>
      <c r="P170" s="18">
        <v>1.9003040000000001E-8</v>
      </c>
      <c r="Q170" s="18">
        <v>1.7359680000000001E-7</v>
      </c>
      <c r="S170" s="18">
        <v>3.0423199999999998E-8</v>
      </c>
      <c r="T170" s="18">
        <v>2.3215679999999999E-7</v>
      </c>
      <c r="U170" s="18">
        <v>2.9225279999999999E-8</v>
      </c>
      <c r="V170" s="18">
        <v>5.185296E-7</v>
      </c>
      <c r="X170" s="18">
        <v>6.4086910000000001</v>
      </c>
      <c r="Y170" s="18">
        <v>2.0920800000000002E-8</v>
      </c>
      <c r="Z170" s="18">
        <v>1.4546832000000001E-6</v>
      </c>
      <c r="AB170" s="18">
        <v>6.4086910000000001</v>
      </c>
      <c r="AC170" s="18">
        <v>3.3894400000000001E-8</v>
      </c>
      <c r="AD170" s="18">
        <v>7.0398400000000001E-8</v>
      </c>
      <c r="AE170" s="18">
        <v>4.2119199999999999E-8</v>
      </c>
      <c r="AF170" s="18">
        <v>1.3833679999999999E-7</v>
      </c>
      <c r="AH170" s="18">
        <v>6.4086910000000001</v>
      </c>
      <c r="AI170" s="18">
        <v>5.4581280000000001E-8</v>
      </c>
      <c r="AJ170" s="18">
        <v>1.3032687999999999E-7</v>
      </c>
      <c r="AK170" s="18">
        <v>5.8835040000000003E-8</v>
      </c>
      <c r="AL170" s="18">
        <v>1.0778208E-7</v>
      </c>
      <c r="AN170" s="18">
        <v>6.4086910000000001</v>
      </c>
      <c r="AO170" s="18">
        <v>2.371616E-8</v>
      </c>
      <c r="AP170" s="18">
        <v>2.71608E-8</v>
      </c>
      <c r="AQ170" s="18">
        <v>2.1572319999999999E-8</v>
      </c>
      <c r="AR170" s="18">
        <v>7.6684960000000002E-8</v>
      </c>
      <c r="AT170" s="18">
        <v>6.4086910000000001</v>
      </c>
      <c r="AU170" s="18">
        <v>1.843712E-8</v>
      </c>
      <c r="AV170" s="18">
        <v>5.0977759999999998E-8</v>
      </c>
      <c r="AW170" s="18">
        <v>2.275696E-8</v>
      </c>
      <c r="AX170" s="18">
        <v>6.2814560000000002E-8</v>
      </c>
      <c r="AZ170" s="18">
        <v>6.4086910000000001</v>
      </c>
      <c r="BA170" s="18">
        <v>1.866928E-8</v>
      </c>
      <c r="BB170" s="18">
        <v>1.0794432E-7</v>
      </c>
      <c r="BC170" s="18">
        <v>1.99672E-8</v>
      </c>
      <c r="BD170" s="18">
        <v>3.228176E-6</v>
      </c>
      <c r="BF170" s="18">
        <v>6.4086910000000001</v>
      </c>
      <c r="BG170" s="18">
        <v>3.53912E-8</v>
      </c>
      <c r="BH170" s="18">
        <v>2.8964320000000001E-7</v>
      </c>
      <c r="BI170" s="18">
        <v>7.6068320000000002E-7</v>
      </c>
      <c r="BJ170" s="18">
        <v>7.9670080000000003E-6</v>
      </c>
      <c r="BL170" s="18">
        <v>6.4086910000000001</v>
      </c>
      <c r="BM170" s="18">
        <v>8.94344E-8</v>
      </c>
      <c r="BN170" s="18">
        <v>1.6885599999999999E-7</v>
      </c>
      <c r="BP170" s="18">
        <v>6.4086910000000001</v>
      </c>
      <c r="BQ170" s="18">
        <v>7.348272E-8</v>
      </c>
      <c r="BR170" s="18">
        <v>3.604288E-6</v>
      </c>
      <c r="BU170" s="22"/>
    </row>
    <row r="171" spans="1:73" x14ac:dyDescent="0.2">
      <c r="A171" s="18">
        <v>6.4468379999999996</v>
      </c>
      <c r="B171" s="18">
        <v>1.4156512E-7</v>
      </c>
      <c r="C171" s="22">
        <v>2.4458879999999998E-7</v>
      </c>
      <c r="D171" s="22">
        <v>5.6518559999999997E-8</v>
      </c>
      <c r="E171" s="18">
        <v>1.3387984000000001E-7</v>
      </c>
      <c r="G171" s="18">
        <v>6.4468379999999996</v>
      </c>
      <c r="H171" s="22">
        <v>3.3800800000000002E-8</v>
      </c>
      <c r="I171" s="18">
        <v>6.2535199999999995E-8</v>
      </c>
      <c r="J171" s="18">
        <v>3.5991199999999999E-8</v>
      </c>
      <c r="K171" s="18">
        <v>5.447584E-8</v>
      </c>
      <c r="M171" s="18">
        <v>6.4468379999999996</v>
      </c>
      <c r="N171" s="18">
        <v>2.1128319999999998E-8</v>
      </c>
      <c r="O171" s="18">
        <v>2.6494240000000001E-7</v>
      </c>
      <c r="P171" s="18">
        <v>2.1121759999999998E-8</v>
      </c>
      <c r="Q171" s="18">
        <v>1.683888E-7</v>
      </c>
      <c r="S171" s="18">
        <v>2.7814240000000001E-8</v>
      </c>
      <c r="T171" s="18">
        <v>1.8240320000000001E-7</v>
      </c>
      <c r="U171" s="18">
        <v>3.099344E-8</v>
      </c>
      <c r="V171" s="18">
        <v>3.9782079999999999E-7</v>
      </c>
      <c r="X171" s="18">
        <v>6.4468379999999996</v>
      </c>
      <c r="Y171" s="18">
        <v>2.1874719999999999E-8</v>
      </c>
      <c r="Z171" s="18">
        <v>1.2916816E-6</v>
      </c>
      <c r="AB171" s="18">
        <v>6.4468379999999996</v>
      </c>
      <c r="AC171" s="18">
        <v>3.9488000000000003E-8</v>
      </c>
      <c r="AD171" s="18">
        <v>6.4256639999999995E-8</v>
      </c>
      <c r="AE171" s="18">
        <v>4.7738400000000002E-8</v>
      </c>
      <c r="AF171" s="18">
        <v>1.3737584E-7</v>
      </c>
      <c r="AH171" s="18">
        <v>6.4468379999999996</v>
      </c>
      <c r="AI171" s="18">
        <v>7.1293439999999997E-8</v>
      </c>
      <c r="AJ171" s="18">
        <v>1.3731327999999999E-7</v>
      </c>
      <c r="AK171" s="18">
        <v>6.2062240000000001E-8</v>
      </c>
      <c r="AL171" s="18">
        <v>1.03612E-7</v>
      </c>
      <c r="AN171" s="18">
        <v>6.4468379999999996</v>
      </c>
      <c r="AO171" s="18">
        <v>2.3996799999999999E-8</v>
      </c>
      <c r="AP171" s="18">
        <v>2.5542880000000001E-8</v>
      </c>
      <c r="AQ171" s="18">
        <v>2.2990400000000001E-8</v>
      </c>
      <c r="AR171" s="18">
        <v>8.7085439999999997E-8</v>
      </c>
      <c r="AT171" s="18">
        <v>6.4468379999999996</v>
      </c>
      <c r="AU171" s="18">
        <v>1.5407520000000001E-8</v>
      </c>
      <c r="AV171" s="18">
        <v>4.7328320000000001E-8</v>
      </c>
      <c r="AW171" s="18">
        <v>2.1763520000000001E-8</v>
      </c>
      <c r="AX171" s="18">
        <v>5.9310239999999997E-8</v>
      </c>
      <c r="AZ171" s="18">
        <v>6.4468379999999996</v>
      </c>
      <c r="BA171" s="18">
        <v>1.8743999999999999E-8</v>
      </c>
      <c r="BB171" s="18">
        <v>1.0476000000000001E-7</v>
      </c>
      <c r="BC171" s="18">
        <v>1.7724480000000001E-8</v>
      </c>
      <c r="BD171" s="18">
        <v>4.0229759999999996E-6</v>
      </c>
      <c r="BF171" s="18">
        <v>6.4468379999999996</v>
      </c>
      <c r="BG171" s="18">
        <v>3.8789120000000003E-8</v>
      </c>
      <c r="BH171" s="18">
        <v>3.0927519999999998E-7</v>
      </c>
      <c r="BI171" s="18">
        <v>7.9897920000000003E-7</v>
      </c>
      <c r="BJ171" s="18">
        <v>3.9361920000000003E-6</v>
      </c>
      <c r="BL171" s="18">
        <v>6.4468379999999996</v>
      </c>
      <c r="BM171" s="18">
        <v>9.3628640000000002E-8</v>
      </c>
      <c r="BN171" s="18">
        <v>1.7751359999999999E-7</v>
      </c>
      <c r="BP171" s="18">
        <v>6.4468379999999996</v>
      </c>
      <c r="BQ171" s="18">
        <v>7.5263200000000001E-8</v>
      </c>
      <c r="BR171" s="18">
        <v>3.331616E-6</v>
      </c>
      <c r="BU171" s="22"/>
    </row>
    <row r="172" spans="1:73" x14ac:dyDescent="0.2">
      <c r="A172" s="18">
        <v>6.484985</v>
      </c>
      <c r="B172" s="18">
        <v>1.8523360000000001E-7</v>
      </c>
      <c r="C172" s="22">
        <v>2.8107839999999999E-7</v>
      </c>
      <c r="D172" s="22">
        <v>5.689232E-8</v>
      </c>
      <c r="E172" s="18">
        <v>1.499424E-7</v>
      </c>
      <c r="G172" s="18">
        <v>6.484985</v>
      </c>
      <c r="H172" s="22">
        <v>3.2191360000000002E-8</v>
      </c>
      <c r="I172" s="18">
        <v>7.6589119999999997E-8</v>
      </c>
      <c r="J172" s="18">
        <v>3.6301600000000001E-8</v>
      </c>
      <c r="K172" s="18">
        <v>6.7077600000000005E-8</v>
      </c>
      <c r="M172" s="18">
        <v>6.484985</v>
      </c>
      <c r="N172" s="18">
        <v>2.1325439999999999E-8</v>
      </c>
      <c r="O172" s="18">
        <v>2.6748000000000001E-7</v>
      </c>
      <c r="P172" s="18">
        <v>2.161104E-8</v>
      </c>
      <c r="Q172" s="18">
        <v>1.6591999999999999E-7</v>
      </c>
      <c r="S172" s="18">
        <v>2.8987200000000001E-8</v>
      </c>
      <c r="T172" s="18">
        <v>1.8960160000000001E-7</v>
      </c>
      <c r="U172" s="18">
        <v>3.5102079999999998E-8</v>
      </c>
      <c r="V172" s="18">
        <v>3.1433599999999999E-7</v>
      </c>
      <c r="X172" s="18">
        <v>6.484985</v>
      </c>
      <c r="Y172" s="18">
        <v>2.3305279999999999E-8</v>
      </c>
      <c r="Z172" s="18">
        <v>1.2147040000000001E-6</v>
      </c>
      <c r="AB172" s="18">
        <v>6.484985</v>
      </c>
      <c r="AC172" s="18">
        <v>4.736672E-8</v>
      </c>
      <c r="AD172" s="18">
        <v>7.5161440000000002E-8</v>
      </c>
      <c r="AE172" s="18">
        <v>4.66968E-8</v>
      </c>
      <c r="AF172" s="18">
        <v>1.9116319999999999E-7</v>
      </c>
      <c r="AH172" s="18">
        <v>6.484985</v>
      </c>
      <c r="AI172" s="18">
        <v>5.799264E-8</v>
      </c>
      <c r="AJ172" s="18">
        <v>1.0612832000000001E-7</v>
      </c>
      <c r="AK172" s="18">
        <v>5.6739680000000001E-8</v>
      </c>
      <c r="AL172" s="18">
        <v>1.015032E-7</v>
      </c>
      <c r="AN172" s="18">
        <v>6.484985</v>
      </c>
      <c r="AO172" s="18">
        <v>2.5797920000000001E-8</v>
      </c>
      <c r="AP172" s="18">
        <v>2.57576E-8</v>
      </c>
      <c r="AQ172" s="18">
        <v>2.3708960000000001E-8</v>
      </c>
      <c r="AR172" s="18">
        <v>8.6885279999999997E-8</v>
      </c>
      <c r="AT172" s="18">
        <v>6.484985</v>
      </c>
      <c r="AU172" s="18">
        <v>1.781808E-8</v>
      </c>
      <c r="AV172" s="18">
        <v>4.134368E-8</v>
      </c>
      <c r="AW172" s="18">
        <v>1.999488E-8</v>
      </c>
      <c r="AX172" s="18">
        <v>5.3091359999999998E-8</v>
      </c>
      <c r="AZ172" s="18">
        <v>6.484985</v>
      </c>
      <c r="BA172" s="18">
        <v>1.89744E-8</v>
      </c>
      <c r="BB172" s="18">
        <v>1.0053264E-7</v>
      </c>
      <c r="BC172" s="18">
        <v>1.9514080000000001E-8</v>
      </c>
      <c r="BD172" s="18">
        <v>5.866144E-6</v>
      </c>
      <c r="BF172" s="18">
        <v>6.484985</v>
      </c>
      <c r="BG172" s="18">
        <v>4.1587520000000001E-8</v>
      </c>
      <c r="BH172" s="18">
        <v>3.1163520000000001E-7</v>
      </c>
      <c r="BI172" s="18">
        <v>7.1238079999999997E-7</v>
      </c>
      <c r="BJ172" s="18">
        <v>7.4997439999999999E-6</v>
      </c>
      <c r="BL172" s="18">
        <v>6.484985</v>
      </c>
      <c r="BM172" s="18">
        <v>7.7675680000000004E-8</v>
      </c>
      <c r="BN172" s="18">
        <v>1.3515376E-7</v>
      </c>
      <c r="BP172" s="18">
        <v>6.484985</v>
      </c>
      <c r="BQ172" s="18">
        <v>6.4909120000000001E-8</v>
      </c>
      <c r="BR172" s="18">
        <v>2.9817280000000001E-6</v>
      </c>
      <c r="BU172" s="22"/>
    </row>
    <row r="173" spans="1:73" x14ac:dyDescent="0.2">
      <c r="A173" s="18">
        <v>6.5231320000000004</v>
      </c>
      <c r="B173" s="18">
        <v>1.4649664000000001E-7</v>
      </c>
      <c r="C173" s="22">
        <v>3.06224E-7</v>
      </c>
      <c r="D173" s="22">
        <v>6.1032479999999994E-8</v>
      </c>
      <c r="E173" s="18">
        <v>1.6643839999999999E-7</v>
      </c>
      <c r="G173" s="18">
        <v>6.5231320000000004</v>
      </c>
      <c r="H173" s="22">
        <v>2.9948800000000001E-8</v>
      </c>
      <c r="I173" s="18">
        <v>7.3072160000000005E-8</v>
      </c>
      <c r="J173" s="18">
        <v>3.5716E-8</v>
      </c>
      <c r="K173" s="18">
        <v>6.3804480000000001E-8</v>
      </c>
      <c r="M173" s="18">
        <v>6.5231320000000004</v>
      </c>
      <c r="N173" s="18">
        <v>1.9821279999999999E-8</v>
      </c>
      <c r="O173" s="18">
        <v>2.7038880000000002E-7</v>
      </c>
      <c r="P173" s="18">
        <v>2.0561759999999999E-8</v>
      </c>
      <c r="Q173" s="18">
        <v>1.675184E-7</v>
      </c>
      <c r="S173" s="18">
        <v>3.2937599999999998E-8</v>
      </c>
      <c r="T173" s="18">
        <v>1.948192E-7</v>
      </c>
      <c r="U173" s="18">
        <v>3.414656E-8</v>
      </c>
      <c r="V173" s="18">
        <v>2.4292159999999999E-7</v>
      </c>
      <c r="X173" s="18">
        <v>6.5231320000000004</v>
      </c>
      <c r="Y173" s="18">
        <v>2.4689440000000002E-8</v>
      </c>
      <c r="Z173" s="18">
        <v>1.1908768E-6</v>
      </c>
      <c r="AB173" s="18">
        <v>6.5231320000000004</v>
      </c>
      <c r="AC173" s="18">
        <v>4.3757920000000001E-8</v>
      </c>
      <c r="AD173" s="18">
        <v>7.7591039999999996E-8</v>
      </c>
      <c r="AE173" s="18">
        <v>4.3105920000000003E-8</v>
      </c>
      <c r="AF173" s="18">
        <v>2.0854720000000001E-7</v>
      </c>
      <c r="AH173" s="18">
        <v>6.5231320000000004</v>
      </c>
      <c r="AI173" s="18">
        <v>5.0075680000000002E-8</v>
      </c>
      <c r="AJ173" s="18">
        <v>1.1174944E-7</v>
      </c>
      <c r="AK173" s="18">
        <v>5.639632E-8</v>
      </c>
      <c r="AL173" s="18">
        <v>1.0824944E-7</v>
      </c>
      <c r="AN173" s="18">
        <v>6.5231320000000004</v>
      </c>
      <c r="AO173" s="18">
        <v>2.9630719999999999E-8</v>
      </c>
      <c r="AP173" s="18">
        <v>2.9820479999999999E-8</v>
      </c>
      <c r="AQ173" s="18">
        <v>2.3173279999999998E-8</v>
      </c>
      <c r="AR173" s="18">
        <v>7.7076480000000002E-8</v>
      </c>
      <c r="AT173" s="18">
        <v>6.5231320000000004</v>
      </c>
      <c r="AU173" s="18">
        <v>2.1319679999999999E-8</v>
      </c>
      <c r="AV173" s="18">
        <v>5.135984E-8</v>
      </c>
      <c r="AW173" s="18">
        <v>2.3410559999999999E-8</v>
      </c>
      <c r="AX173" s="18">
        <v>6.4157760000000001E-8</v>
      </c>
      <c r="AZ173" s="18">
        <v>6.5231320000000004</v>
      </c>
      <c r="BA173" s="18">
        <v>1.8019520000000001E-8</v>
      </c>
      <c r="BB173" s="18">
        <v>1.0412736E-7</v>
      </c>
      <c r="BC173" s="18">
        <v>1.8505920000000001E-8</v>
      </c>
      <c r="BD173" s="18">
        <v>7.0363839999999996E-6</v>
      </c>
      <c r="BF173" s="18">
        <v>6.5231320000000004</v>
      </c>
      <c r="BG173" s="18">
        <v>3.6134079999999997E-8</v>
      </c>
      <c r="BH173" s="18">
        <v>3.0026400000000002E-7</v>
      </c>
      <c r="BI173" s="18">
        <v>7.0699520000000002E-7</v>
      </c>
      <c r="BJ173" s="18">
        <v>8.9412E-6</v>
      </c>
      <c r="BL173" s="18">
        <v>6.5231320000000004</v>
      </c>
      <c r="BM173" s="18">
        <v>7.6363040000000006E-8</v>
      </c>
      <c r="BN173" s="18">
        <v>1.1907392E-7</v>
      </c>
      <c r="BP173" s="18">
        <v>6.5231320000000004</v>
      </c>
      <c r="BQ173" s="18">
        <v>7.0893119999999997E-8</v>
      </c>
      <c r="BR173" s="18">
        <v>3.0205600000000001E-6</v>
      </c>
      <c r="BU173" s="22"/>
    </row>
    <row r="174" spans="1:73" x14ac:dyDescent="0.2">
      <c r="A174" s="18">
        <v>6.5612789999999999</v>
      </c>
      <c r="B174" s="18">
        <v>1.650272E-7</v>
      </c>
      <c r="C174" s="22">
        <v>3.6076000000000001E-7</v>
      </c>
      <c r="D174" s="22">
        <v>6.5588320000000001E-8</v>
      </c>
      <c r="E174" s="18">
        <v>1.856304E-7</v>
      </c>
      <c r="G174" s="18">
        <v>6.5612789999999999</v>
      </c>
      <c r="H174" s="22">
        <v>3.3728959999999998E-8</v>
      </c>
      <c r="I174" s="18">
        <v>6.3571999999999995E-8</v>
      </c>
      <c r="J174" s="18">
        <v>3.7287839999999998E-8</v>
      </c>
      <c r="K174" s="18">
        <v>5.4466719999999997E-8</v>
      </c>
      <c r="M174" s="18">
        <v>6.5612789999999999</v>
      </c>
      <c r="N174" s="18">
        <v>1.9640640000000001E-8</v>
      </c>
      <c r="O174" s="18">
        <v>2.6955999999999999E-7</v>
      </c>
      <c r="P174" s="18">
        <v>1.9964319999999999E-8</v>
      </c>
      <c r="Q174" s="18">
        <v>1.6517280000000001E-7</v>
      </c>
      <c r="S174" s="18">
        <v>3.3971679999999999E-8</v>
      </c>
      <c r="T174" s="18">
        <v>1.83576E-7</v>
      </c>
      <c r="U174" s="18">
        <v>3.3391680000000003E-8</v>
      </c>
      <c r="V174" s="18">
        <v>1.7926559999999999E-7</v>
      </c>
      <c r="X174" s="18">
        <v>6.5612789999999999</v>
      </c>
      <c r="Y174" s="18">
        <v>2.807104E-8</v>
      </c>
      <c r="Z174" s="18">
        <v>1.1833648E-6</v>
      </c>
      <c r="AB174" s="18">
        <v>6.5612789999999999</v>
      </c>
      <c r="AC174" s="18">
        <v>4.4662400000000002E-8</v>
      </c>
      <c r="AD174" s="18">
        <v>6.7157919999999999E-8</v>
      </c>
      <c r="AE174" s="18">
        <v>4.4856319999999998E-8</v>
      </c>
      <c r="AF174" s="18">
        <v>1.5980096E-7</v>
      </c>
      <c r="AH174" s="18">
        <v>6.5612789999999999</v>
      </c>
      <c r="AI174" s="18">
        <v>4.988224E-8</v>
      </c>
      <c r="AJ174" s="18">
        <v>1.6257440000000001E-7</v>
      </c>
      <c r="AK174" s="18">
        <v>6.0402399999999996E-8</v>
      </c>
      <c r="AL174" s="18">
        <v>1.1479808000000001E-7</v>
      </c>
      <c r="AN174" s="18">
        <v>6.5612789999999999</v>
      </c>
      <c r="AO174" s="18">
        <v>3.1203039999999998E-8</v>
      </c>
      <c r="AP174" s="18">
        <v>2.7947519999999999E-8</v>
      </c>
      <c r="AQ174" s="18">
        <v>2.2060639999999999E-8</v>
      </c>
      <c r="AR174" s="18">
        <v>8.20344E-8</v>
      </c>
      <c r="AT174" s="18">
        <v>6.5612789999999999</v>
      </c>
      <c r="AU174" s="18">
        <v>1.9325279999999999E-8</v>
      </c>
      <c r="AV174" s="18">
        <v>6.0765760000000006E-8</v>
      </c>
      <c r="AW174" s="18">
        <v>2.4963680000000002E-8</v>
      </c>
      <c r="AX174" s="18">
        <v>7.071568E-8</v>
      </c>
      <c r="AZ174" s="18">
        <v>6.5612789999999999</v>
      </c>
      <c r="BA174" s="18">
        <v>2.0145599999999999E-8</v>
      </c>
      <c r="BB174" s="18">
        <v>1.1987472E-7</v>
      </c>
      <c r="BC174" s="18">
        <v>2.2111199999999999E-8</v>
      </c>
      <c r="BD174" s="18">
        <v>5.7446559999999999E-6</v>
      </c>
      <c r="BF174" s="18">
        <v>6.5612789999999999</v>
      </c>
      <c r="BG174" s="18">
        <v>3.632848E-8</v>
      </c>
      <c r="BH174" s="18">
        <v>3.0948479999999998E-7</v>
      </c>
      <c r="BI174" s="18">
        <v>8.8183040000000002E-7</v>
      </c>
      <c r="BJ174" s="18">
        <v>5.5521919999999997E-6</v>
      </c>
      <c r="BL174" s="18">
        <v>6.5612789999999999</v>
      </c>
      <c r="BM174" s="18">
        <v>7.3997279999999994E-8</v>
      </c>
      <c r="BN174" s="18">
        <v>1.2682863999999999E-7</v>
      </c>
      <c r="BP174" s="18">
        <v>6.5612789999999999</v>
      </c>
      <c r="BQ174" s="18">
        <v>7.6798400000000006E-8</v>
      </c>
      <c r="BR174" s="18">
        <v>2.9077600000000001E-6</v>
      </c>
      <c r="BU174" s="22"/>
    </row>
    <row r="175" spans="1:73" x14ac:dyDescent="0.2">
      <c r="A175" s="18">
        <v>6.5994260000000002</v>
      </c>
      <c r="B175" s="18">
        <v>1.8820640000000001E-7</v>
      </c>
      <c r="C175" s="22">
        <v>3.257008E-7</v>
      </c>
      <c r="D175" s="22">
        <v>5.4037279999999999E-8</v>
      </c>
      <c r="E175" s="18">
        <v>1.739536E-7</v>
      </c>
      <c r="G175" s="18">
        <v>6.5994260000000002</v>
      </c>
      <c r="H175" s="22">
        <v>2.8962719999999999E-8</v>
      </c>
      <c r="I175" s="18">
        <v>6.5455359999999995E-8</v>
      </c>
      <c r="J175" s="18">
        <v>3.3256479999999998E-8</v>
      </c>
      <c r="K175" s="18">
        <v>5.4754399999999997E-8</v>
      </c>
      <c r="M175" s="18">
        <v>6.5994260000000002</v>
      </c>
      <c r="N175" s="18">
        <v>1.9869760000000001E-8</v>
      </c>
      <c r="O175" s="18">
        <v>2.7707679999999998E-7</v>
      </c>
      <c r="P175" s="18">
        <v>1.93848E-8</v>
      </c>
      <c r="Q175" s="18">
        <v>1.7284799999999999E-7</v>
      </c>
      <c r="S175" s="18">
        <v>3.3505440000000003E-8</v>
      </c>
      <c r="T175" s="18">
        <v>1.9622239999999999E-7</v>
      </c>
      <c r="U175" s="18">
        <v>3.4817119999999999E-8</v>
      </c>
      <c r="V175" s="18">
        <v>1.5340768E-7</v>
      </c>
      <c r="X175" s="18">
        <v>6.5994260000000002</v>
      </c>
      <c r="Y175" s="18">
        <v>2.1965600000000001E-8</v>
      </c>
      <c r="Z175" s="18">
        <v>1.1441599999999999E-6</v>
      </c>
      <c r="AB175" s="18">
        <v>6.5994260000000002</v>
      </c>
      <c r="AC175" s="18">
        <v>3.981088E-8</v>
      </c>
      <c r="AD175" s="18">
        <v>6.5936319999999998E-8</v>
      </c>
      <c r="AE175" s="18">
        <v>4.4019519999999999E-8</v>
      </c>
      <c r="AF175" s="18">
        <v>1.4914463999999999E-7</v>
      </c>
      <c r="AH175" s="18">
        <v>6.5994260000000002</v>
      </c>
      <c r="AI175" s="18">
        <v>6.7651680000000006E-8</v>
      </c>
      <c r="AJ175" s="18">
        <v>2.17496E-7</v>
      </c>
      <c r="AK175" s="18">
        <v>6.2932319999999993E-8</v>
      </c>
      <c r="AL175" s="18">
        <v>1.2682479999999999E-7</v>
      </c>
      <c r="AN175" s="18">
        <v>6.5994260000000002</v>
      </c>
      <c r="AO175" s="18">
        <v>2.9118720000000001E-8</v>
      </c>
      <c r="AP175" s="18">
        <v>2.663552E-8</v>
      </c>
      <c r="AQ175" s="18">
        <v>2.570096E-8</v>
      </c>
      <c r="AR175" s="18">
        <v>8.1545599999999999E-8</v>
      </c>
      <c r="AT175" s="18">
        <v>6.5994260000000002</v>
      </c>
      <c r="AU175" s="18">
        <v>1.4962848000000001E-8</v>
      </c>
      <c r="AV175" s="18">
        <v>5.3084960000000002E-8</v>
      </c>
      <c r="AW175" s="18">
        <v>2.1881120000000001E-8</v>
      </c>
      <c r="AX175" s="18">
        <v>6.0940319999999998E-8</v>
      </c>
      <c r="AZ175" s="18">
        <v>6.5994260000000002</v>
      </c>
      <c r="BA175" s="18">
        <v>2.005664E-8</v>
      </c>
      <c r="BB175" s="18">
        <v>1.0055152000000001E-7</v>
      </c>
      <c r="BC175" s="18">
        <v>2.2573440000000001E-8</v>
      </c>
      <c r="BD175" s="18">
        <v>7.8858399999999994E-6</v>
      </c>
      <c r="BF175" s="18">
        <v>6.5994260000000002</v>
      </c>
      <c r="BG175" s="18">
        <v>4.4465440000000003E-8</v>
      </c>
      <c r="BH175" s="18">
        <v>2.8336480000000001E-7</v>
      </c>
      <c r="BI175" s="18">
        <v>9.8118560000000009E-7</v>
      </c>
      <c r="BJ175" s="18">
        <v>5.7152160000000004E-6</v>
      </c>
      <c r="BL175" s="18">
        <v>6.5994260000000002</v>
      </c>
      <c r="BM175" s="18">
        <v>7.622688E-8</v>
      </c>
      <c r="BN175" s="18">
        <v>1.3264864E-7</v>
      </c>
      <c r="BP175" s="18">
        <v>6.5994260000000002</v>
      </c>
      <c r="BQ175" s="18">
        <v>8.6604480000000007E-8</v>
      </c>
      <c r="BR175" s="18">
        <v>2.4655040000000001E-6</v>
      </c>
      <c r="BU175" s="22"/>
    </row>
    <row r="176" spans="1:73" x14ac:dyDescent="0.2">
      <c r="A176" s="18">
        <v>6.6375729999999997</v>
      </c>
      <c r="B176" s="18">
        <v>1.711056E-7</v>
      </c>
      <c r="C176" s="22">
        <v>3.021296E-7</v>
      </c>
      <c r="D176" s="22">
        <v>4.0658400000000001E-8</v>
      </c>
      <c r="E176" s="18">
        <v>1.6703999999999999E-7</v>
      </c>
      <c r="G176" s="18">
        <v>6.6375729999999997</v>
      </c>
      <c r="H176" s="22">
        <v>3.0773119999999999E-8</v>
      </c>
      <c r="I176" s="18">
        <v>7.1660799999999998E-8</v>
      </c>
      <c r="J176" s="18">
        <v>3.2628320000000002E-8</v>
      </c>
      <c r="K176" s="18">
        <v>6.1555840000000001E-8</v>
      </c>
      <c r="M176" s="18">
        <v>6.6375729999999997</v>
      </c>
      <c r="N176" s="18">
        <v>1.8894399999999999E-8</v>
      </c>
      <c r="O176" s="18">
        <v>2.9296640000000003E-7</v>
      </c>
      <c r="P176" s="18">
        <v>1.9154240000000001E-8</v>
      </c>
      <c r="Q176" s="18">
        <v>1.8490560000000001E-7</v>
      </c>
      <c r="S176" s="18">
        <v>3.0620639999999998E-8</v>
      </c>
      <c r="T176" s="18">
        <v>1.5536448000000001E-7</v>
      </c>
      <c r="U176" s="18">
        <v>3.1497279999999997E-8</v>
      </c>
      <c r="V176" s="18">
        <v>1.4498848E-7</v>
      </c>
      <c r="X176" s="18">
        <v>6.6375729999999997</v>
      </c>
      <c r="Y176" s="18">
        <v>2.12712E-8</v>
      </c>
      <c r="Z176" s="18">
        <v>1.0887536000000001E-6</v>
      </c>
      <c r="AB176" s="18">
        <v>6.6375729999999997</v>
      </c>
      <c r="AC176" s="18">
        <v>3.6573440000000001E-8</v>
      </c>
      <c r="AD176" s="18">
        <v>6.5167359999999999E-8</v>
      </c>
      <c r="AE176" s="18">
        <v>4.418128E-8</v>
      </c>
      <c r="AF176" s="18">
        <v>1.3283056E-7</v>
      </c>
      <c r="AH176" s="18">
        <v>6.6375729999999997</v>
      </c>
      <c r="AI176" s="18">
        <v>7.1670879999999995E-8</v>
      </c>
      <c r="AJ176" s="18">
        <v>1.877936E-7</v>
      </c>
      <c r="AK176" s="18">
        <v>6.0224800000000001E-8</v>
      </c>
      <c r="AL176" s="18">
        <v>1.2298032E-7</v>
      </c>
      <c r="AN176" s="18">
        <v>6.6375729999999997</v>
      </c>
      <c r="AO176" s="18">
        <v>2.7946399999999999E-8</v>
      </c>
      <c r="AP176" s="18">
        <v>2.4989599999999999E-8</v>
      </c>
      <c r="AQ176" s="18">
        <v>2.6771519999999999E-8</v>
      </c>
      <c r="AR176" s="18">
        <v>7.0544800000000003E-8</v>
      </c>
      <c r="AT176" s="18">
        <v>6.6375729999999997</v>
      </c>
      <c r="AU176" s="18">
        <v>1.78944E-8</v>
      </c>
      <c r="AV176" s="18">
        <v>5.4111520000000001E-8</v>
      </c>
      <c r="AW176" s="18">
        <v>2.1771679999999999E-8</v>
      </c>
      <c r="AX176" s="18">
        <v>6.6018880000000005E-8</v>
      </c>
      <c r="AZ176" s="18">
        <v>6.6375729999999997</v>
      </c>
      <c r="BA176" s="18">
        <v>1.804832E-8</v>
      </c>
      <c r="BB176" s="18">
        <v>9.9769760000000002E-8</v>
      </c>
      <c r="BC176" s="18">
        <v>1.9765759999999999E-8</v>
      </c>
      <c r="BD176" s="18">
        <v>1.1412304E-5</v>
      </c>
      <c r="BF176" s="18">
        <v>6.6375729999999997</v>
      </c>
      <c r="BG176" s="18">
        <v>4.33632E-8</v>
      </c>
      <c r="BH176" s="18">
        <v>2.8593919999999999E-7</v>
      </c>
      <c r="BI176" s="18">
        <v>8.6606079999999995E-7</v>
      </c>
      <c r="BJ176" s="18">
        <v>9.5733119999999998E-6</v>
      </c>
      <c r="BL176" s="18">
        <v>6.6375729999999997</v>
      </c>
      <c r="BM176" s="18">
        <v>8.328784E-8</v>
      </c>
      <c r="BN176" s="18">
        <v>1.3741072E-7</v>
      </c>
      <c r="BP176" s="18">
        <v>6.6375729999999997</v>
      </c>
      <c r="BQ176" s="18">
        <v>6.5217440000000002E-8</v>
      </c>
      <c r="BR176" s="18">
        <v>2.1799679999999998E-6</v>
      </c>
      <c r="BU176" s="22"/>
    </row>
    <row r="177" spans="1:73" x14ac:dyDescent="0.2">
      <c r="A177" s="18">
        <v>6.6757200000000001</v>
      </c>
      <c r="B177" s="18">
        <v>1.2037072E-7</v>
      </c>
      <c r="C177" s="22">
        <v>2.7749760000000002E-7</v>
      </c>
      <c r="D177" s="22">
        <v>5.2253120000000003E-8</v>
      </c>
      <c r="E177" s="18">
        <v>1.6102239999999999E-7</v>
      </c>
      <c r="G177" s="18">
        <v>6.6757200000000001</v>
      </c>
      <c r="H177" s="22">
        <v>3.2455839999999998E-8</v>
      </c>
      <c r="I177" s="18">
        <v>6.3096319999999994E-8</v>
      </c>
      <c r="J177" s="18">
        <v>3.4197119999999997E-8</v>
      </c>
      <c r="K177" s="18">
        <v>5.6947199999999998E-8</v>
      </c>
      <c r="M177" s="18">
        <v>6.6757200000000001</v>
      </c>
      <c r="N177" s="18">
        <v>2.061552E-8</v>
      </c>
      <c r="O177" s="18">
        <v>2.9583999999999998E-7</v>
      </c>
      <c r="P177" s="18">
        <v>2.0401920000000001E-8</v>
      </c>
      <c r="Q177" s="18">
        <v>1.8276640000000001E-7</v>
      </c>
      <c r="S177" s="18">
        <v>3.1618880000000002E-8</v>
      </c>
      <c r="T177" s="18">
        <v>1.4855007999999999E-7</v>
      </c>
      <c r="U177" s="18">
        <v>3.047008E-8</v>
      </c>
      <c r="V177" s="18">
        <v>1.7851840000000001E-7</v>
      </c>
      <c r="X177" s="18">
        <v>6.6757200000000001</v>
      </c>
      <c r="Y177" s="18">
        <v>2.7948960000000001E-8</v>
      </c>
      <c r="Z177" s="18">
        <v>1.0748207999999999E-6</v>
      </c>
      <c r="AB177" s="18">
        <v>6.6757200000000001</v>
      </c>
      <c r="AC177" s="18">
        <v>3.6092319999999999E-8</v>
      </c>
      <c r="AD177" s="18">
        <v>7.0496480000000006E-8</v>
      </c>
      <c r="AE177" s="18">
        <v>4.498848E-8</v>
      </c>
      <c r="AF177" s="18">
        <v>1.8304160000000001E-7</v>
      </c>
      <c r="AH177" s="18">
        <v>6.6757200000000001</v>
      </c>
      <c r="AI177" s="18">
        <v>5.4217759999999999E-8</v>
      </c>
      <c r="AJ177" s="18">
        <v>1.0666735999999999E-7</v>
      </c>
      <c r="AK177" s="18">
        <v>5.9196160000000001E-8</v>
      </c>
      <c r="AL177" s="18">
        <v>8.8045280000000002E-8</v>
      </c>
      <c r="AN177" s="18">
        <v>6.6757200000000001</v>
      </c>
      <c r="AO177" s="18">
        <v>2.9662240000000002E-8</v>
      </c>
      <c r="AP177" s="18">
        <v>3.0321599999999997E-8</v>
      </c>
      <c r="AQ177" s="18">
        <v>2.514208E-8</v>
      </c>
      <c r="AR177" s="18">
        <v>7.2766240000000002E-8</v>
      </c>
      <c r="AT177" s="18">
        <v>6.6757200000000001</v>
      </c>
      <c r="AU177" s="18">
        <v>2.030192E-8</v>
      </c>
      <c r="AV177" s="18">
        <v>5.3794079999999998E-8</v>
      </c>
      <c r="AW177" s="18">
        <v>2.2046399999999999E-8</v>
      </c>
      <c r="AX177" s="18">
        <v>5.887472E-8</v>
      </c>
      <c r="AZ177" s="18">
        <v>6.6757200000000001</v>
      </c>
      <c r="BA177" s="18">
        <v>1.484256E-8</v>
      </c>
      <c r="BB177" s="18">
        <v>9.1801120000000001E-8</v>
      </c>
      <c r="BC177" s="18">
        <v>1.4844768E-8</v>
      </c>
      <c r="BD177" s="18">
        <v>6.0732160000000002E-6</v>
      </c>
      <c r="BF177" s="18">
        <v>6.6757200000000001</v>
      </c>
      <c r="BG177" s="18">
        <v>4.0583199999999998E-8</v>
      </c>
      <c r="BH177" s="18">
        <v>2.8178080000000002E-7</v>
      </c>
      <c r="BI177" s="18">
        <v>7.23464E-7</v>
      </c>
      <c r="BJ177" s="18">
        <v>8.8794720000000004E-6</v>
      </c>
      <c r="BL177" s="18">
        <v>6.6757200000000001</v>
      </c>
      <c r="BM177" s="18">
        <v>7.5590880000000006E-8</v>
      </c>
      <c r="BN177" s="18">
        <v>1.1035696E-7</v>
      </c>
      <c r="BP177" s="18">
        <v>6.6757200000000001</v>
      </c>
      <c r="BQ177" s="18">
        <v>5.8783840000000001E-8</v>
      </c>
      <c r="BR177" s="18">
        <v>2.4515839999999999E-6</v>
      </c>
      <c r="BU177" s="22"/>
    </row>
    <row r="178" spans="1:73" x14ac:dyDescent="0.2">
      <c r="A178" s="18">
        <v>6.7138669999999996</v>
      </c>
      <c r="B178" s="18">
        <v>1.2005231999999999E-7</v>
      </c>
      <c r="C178" s="22">
        <v>2.2732319999999999E-7</v>
      </c>
      <c r="D178" s="22">
        <v>5.85608E-8</v>
      </c>
      <c r="E178" s="18">
        <v>1.3614912E-7</v>
      </c>
      <c r="G178" s="18">
        <v>6.7138669999999996</v>
      </c>
      <c r="H178" s="22">
        <v>3.0290879999999998E-8</v>
      </c>
      <c r="I178" s="18">
        <v>6.0518399999999995E-8</v>
      </c>
      <c r="J178" s="18">
        <v>3.1136000000000002E-8</v>
      </c>
      <c r="K178" s="18">
        <v>5.1971999999999997E-8</v>
      </c>
      <c r="M178" s="18">
        <v>6.7138669999999996</v>
      </c>
      <c r="N178" s="18">
        <v>2.04072E-8</v>
      </c>
      <c r="O178" s="18">
        <v>2.827056E-7</v>
      </c>
      <c r="P178" s="18">
        <v>2.0016320000000001E-8</v>
      </c>
      <c r="Q178" s="18">
        <v>1.722144E-7</v>
      </c>
      <c r="S178" s="18">
        <v>3.1102879999999999E-8</v>
      </c>
      <c r="T178" s="18">
        <v>1.7225120000000001E-7</v>
      </c>
      <c r="U178" s="18">
        <v>3.257056E-8</v>
      </c>
      <c r="V178" s="18">
        <v>2.4963199999999999E-7</v>
      </c>
      <c r="X178" s="18">
        <v>6.7138669999999996</v>
      </c>
      <c r="Y178" s="18">
        <v>2.4920800000000001E-8</v>
      </c>
      <c r="Z178" s="18">
        <v>9.8038879999999999E-7</v>
      </c>
      <c r="AB178" s="18">
        <v>6.7138669999999996</v>
      </c>
      <c r="AC178" s="18">
        <v>3.04072E-8</v>
      </c>
      <c r="AD178" s="18">
        <v>6.94776E-8</v>
      </c>
      <c r="AE178" s="18">
        <v>4.10336E-8</v>
      </c>
      <c r="AF178" s="18">
        <v>1.9690560000000001E-7</v>
      </c>
      <c r="AH178" s="18">
        <v>6.7138669999999996</v>
      </c>
      <c r="AI178" s="18">
        <v>5.204944E-8</v>
      </c>
      <c r="AJ178" s="18">
        <v>8.8431679999999998E-8</v>
      </c>
      <c r="AK178" s="18">
        <v>6.3749760000000001E-8</v>
      </c>
      <c r="AL178" s="18">
        <v>7.3996480000000004E-8</v>
      </c>
      <c r="AN178" s="18">
        <v>6.7138669999999996</v>
      </c>
      <c r="AO178" s="18">
        <v>2.5271840000000002E-8</v>
      </c>
      <c r="AP178" s="18">
        <v>3.1681599999999997E-8</v>
      </c>
      <c r="AQ178" s="18">
        <v>2.5349119999999999E-8</v>
      </c>
      <c r="AR178" s="18">
        <v>7.5166560000000006E-8</v>
      </c>
      <c r="AT178" s="18">
        <v>6.7138669999999996</v>
      </c>
      <c r="AU178" s="18">
        <v>2.072656E-8</v>
      </c>
      <c r="AV178" s="18">
        <v>4.9689439999999997E-8</v>
      </c>
      <c r="AW178" s="18">
        <v>2.176832E-8</v>
      </c>
      <c r="AX178" s="18">
        <v>5.5448000000000001E-8</v>
      </c>
      <c r="AZ178" s="18">
        <v>6.7138669999999996</v>
      </c>
      <c r="BA178" s="18">
        <v>1.5221759999999999E-8</v>
      </c>
      <c r="BB178" s="18">
        <v>9.7613120000000001E-8</v>
      </c>
      <c r="BC178" s="18">
        <v>1.46688E-8</v>
      </c>
      <c r="BD178" s="18">
        <v>3.4632639999999998E-6</v>
      </c>
      <c r="BF178" s="18">
        <v>6.7138669999999996</v>
      </c>
      <c r="BG178" s="18">
        <v>5.0907199999999998E-8</v>
      </c>
      <c r="BH178" s="18">
        <v>2.6111360000000002E-7</v>
      </c>
      <c r="BI178" s="18">
        <v>6.944064E-7</v>
      </c>
      <c r="BJ178" s="18">
        <v>4.2078559999999996E-6</v>
      </c>
      <c r="BL178" s="18">
        <v>6.7138669999999996</v>
      </c>
      <c r="BM178" s="18">
        <v>7.3555680000000004E-8</v>
      </c>
      <c r="BN178" s="18">
        <v>1.0358176E-7</v>
      </c>
      <c r="BP178" s="18">
        <v>6.7138669999999996</v>
      </c>
      <c r="BQ178" s="18">
        <v>7.279152E-8</v>
      </c>
      <c r="BR178" s="18">
        <v>2.6314240000000002E-6</v>
      </c>
      <c r="BU178" s="22"/>
    </row>
    <row r="179" spans="1:73" x14ac:dyDescent="0.2">
      <c r="A179" s="18">
        <v>6.752014</v>
      </c>
      <c r="B179" s="18">
        <v>1.0906016E-7</v>
      </c>
      <c r="C179" s="22">
        <v>2.071104E-7</v>
      </c>
      <c r="D179" s="22">
        <v>6.7571040000000003E-8</v>
      </c>
      <c r="E179" s="18">
        <v>1.3441711999999999E-7</v>
      </c>
      <c r="G179" s="18">
        <v>6.752014</v>
      </c>
      <c r="H179" s="22">
        <v>3.3453600000000001E-8</v>
      </c>
      <c r="I179" s="18">
        <v>7.0615519999999994E-8</v>
      </c>
      <c r="J179" s="18">
        <v>3.0334240000000003E-8</v>
      </c>
      <c r="K179" s="18">
        <v>5.8595040000000002E-8</v>
      </c>
      <c r="M179" s="18">
        <v>6.752014</v>
      </c>
      <c r="N179" s="18">
        <v>2.035248E-8</v>
      </c>
      <c r="O179" s="18">
        <v>2.94688E-7</v>
      </c>
      <c r="P179" s="18">
        <v>2.0496959999999999E-8</v>
      </c>
      <c r="Q179" s="18">
        <v>1.812336E-7</v>
      </c>
      <c r="S179" s="18">
        <v>3.0830880000000001E-8</v>
      </c>
      <c r="T179" s="18">
        <v>1.7414719999999999E-7</v>
      </c>
      <c r="U179" s="18">
        <v>3.3104319999999999E-8</v>
      </c>
      <c r="V179" s="18">
        <v>3.4267040000000001E-7</v>
      </c>
      <c r="X179" s="18">
        <v>6.752014</v>
      </c>
      <c r="Y179" s="18">
        <v>2.0933919999999998E-8</v>
      </c>
      <c r="Z179" s="18">
        <v>9.3267039999999997E-7</v>
      </c>
      <c r="AB179" s="18">
        <v>6.752014</v>
      </c>
      <c r="AC179" s="18">
        <v>4.1086400000000003E-8</v>
      </c>
      <c r="AD179" s="18">
        <v>6.4423200000000005E-8</v>
      </c>
      <c r="AE179" s="18">
        <v>4.5770240000000003E-8</v>
      </c>
      <c r="AF179" s="18">
        <v>1.1971872E-7</v>
      </c>
      <c r="AH179" s="18">
        <v>6.752014</v>
      </c>
      <c r="AI179" s="18">
        <v>6.731424E-8</v>
      </c>
      <c r="AJ179" s="18">
        <v>9.0788320000000001E-8</v>
      </c>
      <c r="AK179" s="18">
        <v>6.0902239999999995E-8</v>
      </c>
      <c r="AL179" s="18">
        <v>8.0360960000000001E-8</v>
      </c>
      <c r="AN179" s="18">
        <v>6.752014</v>
      </c>
      <c r="AO179" s="18">
        <v>2.6279680000000002E-8</v>
      </c>
      <c r="AP179" s="18">
        <v>2.426304E-8</v>
      </c>
      <c r="AQ179" s="18">
        <v>2.3086559999999999E-8</v>
      </c>
      <c r="AR179" s="18">
        <v>8.4016960000000004E-8</v>
      </c>
      <c r="AT179" s="18">
        <v>6.752014</v>
      </c>
      <c r="AU179" s="18">
        <v>1.9548159999999999E-8</v>
      </c>
      <c r="AV179" s="18">
        <v>5.0730720000000003E-8</v>
      </c>
      <c r="AW179" s="18">
        <v>2.4071999999999999E-8</v>
      </c>
      <c r="AX179" s="18">
        <v>5.715648E-8</v>
      </c>
      <c r="AZ179" s="18">
        <v>6.752014</v>
      </c>
      <c r="BA179" s="18">
        <v>1.6263840000000001E-8</v>
      </c>
      <c r="BB179" s="18">
        <v>9.7044959999999994E-8</v>
      </c>
      <c r="BC179" s="18">
        <v>1.4975887999999999E-8</v>
      </c>
      <c r="BD179" s="18">
        <v>5.1153279999999999E-6</v>
      </c>
      <c r="BF179" s="18">
        <v>6.752014</v>
      </c>
      <c r="BG179" s="18">
        <v>5.3296959999999998E-8</v>
      </c>
      <c r="BH179" s="18">
        <v>2.8356799999999999E-7</v>
      </c>
      <c r="BI179" s="18">
        <v>7.1855679999999998E-7</v>
      </c>
      <c r="BJ179" s="18">
        <v>3.3444320000000002E-6</v>
      </c>
      <c r="BL179" s="18">
        <v>6.752014</v>
      </c>
      <c r="BM179" s="18">
        <v>8.3743360000000006E-8</v>
      </c>
      <c r="BN179" s="18">
        <v>9.9140800000000003E-8</v>
      </c>
      <c r="BP179" s="18">
        <v>6.752014</v>
      </c>
      <c r="BQ179" s="18">
        <v>7.9891360000000006E-8</v>
      </c>
      <c r="BR179" s="18">
        <v>2.52896E-6</v>
      </c>
      <c r="BU179" s="22"/>
    </row>
    <row r="180" spans="1:73" x14ac:dyDescent="0.2">
      <c r="A180" s="18">
        <v>6.7901610000000003</v>
      </c>
      <c r="B180" s="18">
        <v>1.1713839999999999E-7</v>
      </c>
      <c r="C180" s="22">
        <v>2.014848E-7</v>
      </c>
      <c r="D180" s="22">
        <v>6.4024160000000003E-8</v>
      </c>
      <c r="E180" s="18">
        <v>1.302712E-7</v>
      </c>
      <c r="G180" s="18">
        <v>6.7901610000000003</v>
      </c>
      <c r="H180" s="22">
        <v>3.6662400000000003E-8</v>
      </c>
      <c r="I180" s="18">
        <v>7.4756640000000003E-8</v>
      </c>
      <c r="J180" s="18">
        <v>3.2081759999999999E-8</v>
      </c>
      <c r="K180" s="18">
        <v>6.3692800000000002E-8</v>
      </c>
      <c r="M180" s="18">
        <v>6.7901610000000003</v>
      </c>
      <c r="N180" s="18">
        <v>1.9646400000000001E-8</v>
      </c>
      <c r="O180" s="18">
        <v>2.9066399999999999E-7</v>
      </c>
      <c r="P180" s="18">
        <v>2.0761599999999999E-8</v>
      </c>
      <c r="Q180" s="18">
        <v>1.7724639999999999E-7</v>
      </c>
      <c r="S180" s="18">
        <v>2.7704800000000001E-8</v>
      </c>
      <c r="T180" s="18">
        <v>1.8792E-7</v>
      </c>
      <c r="U180" s="18">
        <v>3.3026719999999999E-8</v>
      </c>
      <c r="V180" s="18">
        <v>4.491536E-7</v>
      </c>
      <c r="X180" s="18">
        <v>6.7901610000000003</v>
      </c>
      <c r="Y180" s="18">
        <v>2.0988640000000001E-8</v>
      </c>
      <c r="Z180" s="18">
        <v>9.1570880000000003E-7</v>
      </c>
      <c r="AB180" s="18">
        <v>6.7901610000000003</v>
      </c>
      <c r="AC180" s="18">
        <v>3.9675839999999999E-8</v>
      </c>
      <c r="AD180" s="18">
        <v>6.5102560000000003E-8</v>
      </c>
      <c r="AE180" s="18">
        <v>4.1502080000000002E-8</v>
      </c>
      <c r="AF180" s="18">
        <v>1.3385856E-7</v>
      </c>
      <c r="AH180" s="18">
        <v>6.7901610000000003</v>
      </c>
      <c r="AI180" s="18">
        <v>5.7432000000000001E-8</v>
      </c>
      <c r="AJ180" s="18">
        <v>1.1211776E-7</v>
      </c>
      <c r="AK180" s="18">
        <v>5.8532800000000001E-8</v>
      </c>
      <c r="AL180" s="18">
        <v>8.2054239999999999E-8</v>
      </c>
      <c r="AN180" s="18">
        <v>6.7901610000000003</v>
      </c>
      <c r="AO180" s="18">
        <v>2.8645440000000001E-8</v>
      </c>
      <c r="AP180" s="18">
        <v>2.2706880000000001E-8</v>
      </c>
      <c r="AQ180" s="18">
        <v>2.4880799999999999E-8</v>
      </c>
      <c r="AR180" s="18">
        <v>9.0585439999999995E-8</v>
      </c>
      <c r="AT180" s="18">
        <v>6.7901610000000003</v>
      </c>
      <c r="AU180" s="18">
        <v>2.0540480000000001E-8</v>
      </c>
      <c r="AV180" s="18">
        <v>4.3259519999999997E-8</v>
      </c>
      <c r="AW180" s="18">
        <v>2.4402080000000001E-8</v>
      </c>
      <c r="AX180" s="18">
        <v>6.3006880000000004E-8</v>
      </c>
      <c r="AZ180" s="18">
        <v>6.7901610000000003</v>
      </c>
      <c r="BA180" s="18">
        <v>1.7010239999999999E-8</v>
      </c>
      <c r="BB180" s="18">
        <v>1.0113248E-7</v>
      </c>
      <c r="BC180" s="18">
        <v>1.6491040000000001E-8</v>
      </c>
      <c r="BD180" s="18">
        <v>5.6324800000000002E-6</v>
      </c>
      <c r="BF180" s="18">
        <v>6.7901610000000003</v>
      </c>
      <c r="BG180" s="18">
        <v>4.3444959999999997E-8</v>
      </c>
      <c r="BH180" s="18">
        <v>3.04168E-7</v>
      </c>
      <c r="BI180" s="18">
        <v>6.2272159999999999E-7</v>
      </c>
      <c r="BJ180" s="18">
        <v>7.0435840000000002E-6</v>
      </c>
      <c r="BL180" s="18">
        <v>6.7901610000000003</v>
      </c>
      <c r="BM180" s="18">
        <v>8.8356640000000006E-8</v>
      </c>
      <c r="BN180" s="18">
        <v>9.9667679999999993E-8</v>
      </c>
      <c r="BP180" s="18">
        <v>6.7901610000000003</v>
      </c>
      <c r="BQ180" s="18">
        <v>8.0900639999999995E-8</v>
      </c>
      <c r="BR180" s="18">
        <v>2.4392319999999999E-6</v>
      </c>
      <c r="BU180" s="22"/>
    </row>
    <row r="181" spans="1:73" x14ac:dyDescent="0.2">
      <c r="A181" s="18">
        <v>6.8283079999999998</v>
      </c>
      <c r="B181" s="18">
        <v>1.2342959999999999E-7</v>
      </c>
      <c r="C181" s="22">
        <v>2.4587039999999999E-7</v>
      </c>
      <c r="D181" s="22">
        <v>4.8226720000000002E-8</v>
      </c>
      <c r="E181" s="18">
        <v>1.3896752000000001E-7</v>
      </c>
      <c r="G181" s="18">
        <v>6.8283079999999998</v>
      </c>
      <c r="H181" s="22">
        <v>3.4644640000000001E-8</v>
      </c>
      <c r="I181" s="18">
        <v>6.9912800000000001E-8</v>
      </c>
      <c r="J181" s="18">
        <v>3.3098560000000003E-8</v>
      </c>
      <c r="K181" s="18">
        <v>5.9242239999999999E-8</v>
      </c>
      <c r="M181" s="18">
        <v>6.8283079999999998</v>
      </c>
      <c r="N181" s="18">
        <v>1.763136E-8</v>
      </c>
      <c r="O181" s="18">
        <v>2.7219520000000002E-7</v>
      </c>
      <c r="P181" s="18">
        <v>1.9779040000000001E-8</v>
      </c>
      <c r="Q181" s="18">
        <v>1.6938560000000001E-7</v>
      </c>
      <c r="S181" s="18">
        <v>3.0150879999999998E-8</v>
      </c>
      <c r="T181" s="18">
        <v>1.69592E-7</v>
      </c>
      <c r="U181" s="18">
        <v>3.2631520000000003E-8</v>
      </c>
      <c r="V181" s="18">
        <v>5.2036799999999999E-7</v>
      </c>
      <c r="X181" s="18">
        <v>6.8283079999999998</v>
      </c>
      <c r="Y181" s="18">
        <v>2.5040320000000001E-8</v>
      </c>
      <c r="Z181" s="18">
        <v>8.8463680000000005E-7</v>
      </c>
      <c r="AB181" s="18">
        <v>6.8283079999999998</v>
      </c>
      <c r="AC181" s="18">
        <v>3.3019840000000002E-8</v>
      </c>
      <c r="AD181" s="18">
        <v>5.896928E-8</v>
      </c>
      <c r="AE181" s="18">
        <v>3.8334559999999998E-8</v>
      </c>
      <c r="AF181" s="18">
        <v>1.4796880000000001E-7</v>
      </c>
      <c r="AH181" s="18">
        <v>6.8283079999999998</v>
      </c>
      <c r="AI181" s="18">
        <v>5.0500480000000003E-8</v>
      </c>
      <c r="AJ181" s="18">
        <v>1.3503984E-7</v>
      </c>
      <c r="AK181" s="18">
        <v>5.9019360000000003E-8</v>
      </c>
      <c r="AL181" s="18">
        <v>8.3439520000000004E-8</v>
      </c>
      <c r="AN181" s="18">
        <v>6.8283079999999998</v>
      </c>
      <c r="AO181" s="18">
        <v>3.0965280000000003E-8</v>
      </c>
      <c r="AP181" s="18">
        <v>2.8660319999999999E-8</v>
      </c>
      <c r="AQ181" s="18">
        <v>2.5363679999999999E-8</v>
      </c>
      <c r="AR181" s="18">
        <v>8.2237919999999999E-8</v>
      </c>
      <c r="AT181" s="18">
        <v>6.8283079999999998</v>
      </c>
      <c r="AU181" s="18">
        <v>1.9084159999999999E-8</v>
      </c>
      <c r="AV181" s="18">
        <v>4.8818879999999997E-8</v>
      </c>
      <c r="AW181" s="18">
        <v>2.5737760000000001E-8</v>
      </c>
      <c r="AX181" s="18">
        <v>5.3631360000000001E-8</v>
      </c>
      <c r="AZ181" s="18">
        <v>6.8283079999999998</v>
      </c>
      <c r="BA181" s="18">
        <v>1.878496E-8</v>
      </c>
      <c r="BB181" s="18">
        <v>1.0767408E-7</v>
      </c>
      <c r="BC181" s="18">
        <v>1.8639839999999999E-8</v>
      </c>
      <c r="BD181" s="18">
        <v>3.8633440000000003E-6</v>
      </c>
      <c r="BF181" s="18">
        <v>6.8283079999999998</v>
      </c>
      <c r="BG181" s="18">
        <v>5.3620159999999998E-8</v>
      </c>
      <c r="BH181" s="18">
        <v>2.5290559999999998E-7</v>
      </c>
      <c r="BI181" s="18">
        <v>5.4140960000000001E-7</v>
      </c>
      <c r="BJ181" s="18">
        <v>8.4492319999999995E-6</v>
      </c>
      <c r="BL181" s="18">
        <v>6.8283079999999998</v>
      </c>
      <c r="BM181" s="18">
        <v>6.7841919999999994E-8</v>
      </c>
      <c r="BN181" s="18">
        <v>1.1559888E-7</v>
      </c>
      <c r="BP181" s="18">
        <v>6.8283079999999998</v>
      </c>
      <c r="BQ181" s="18">
        <v>6.4171840000000002E-8</v>
      </c>
      <c r="BR181" s="18">
        <v>2.2590720000000002E-6</v>
      </c>
      <c r="BU181" s="22"/>
    </row>
    <row r="182" spans="1:73" x14ac:dyDescent="0.2">
      <c r="A182" s="18">
        <v>6.8664550000000002</v>
      </c>
      <c r="B182" s="18">
        <v>9.9059840000000004E-8</v>
      </c>
      <c r="C182" s="22">
        <v>2.5833919999999998E-7</v>
      </c>
      <c r="D182" s="22">
        <v>4.7350080000000003E-8</v>
      </c>
      <c r="E182" s="18">
        <v>1.4365263999999999E-7</v>
      </c>
      <c r="G182" s="18">
        <v>6.8664550000000002</v>
      </c>
      <c r="H182" s="22">
        <v>3.4133920000000001E-8</v>
      </c>
      <c r="I182" s="18">
        <v>6.312976E-8</v>
      </c>
      <c r="J182" s="18">
        <v>3.2973920000000002E-8</v>
      </c>
      <c r="K182" s="18">
        <v>5.2132159999999998E-8</v>
      </c>
      <c r="M182" s="18">
        <v>6.8664550000000002</v>
      </c>
      <c r="N182" s="18">
        <v>1.7180319999999998E-8</v>
      </c>
      <c r="O182" s="18">
        <v>2.470768E-7</v>
      </c>
      <c r="P182" s="18">
        <v>1.8366240000000001E-8</v>
      </c>
      <c r="Q182" s="18">
        <v>1.6220159999999999E-7</v>
      </c>
      <c r="S182" s="18">
        <v>2.8481600000000001E-8</v>
      </c>
      <c r="T182" s="18">
        <v>1.3997456E-7</v>
      </c>
      <c r="U182" s="18">
        <v>3.137728E-8</v>
      </c>
      <c r="V182" s="18">
        <v>5.5142720000000002E-7</v>
      </c>
      <c r="X182" s="18">
        <v>6.8664550000000002</v>
      </c>
      <c r="Y182" s="18">
        <v>2.4361600000000002E-8</v>
      </c>
      <c r="Z182" s="18">
        <v>8.2083359999999996E-7</v>
      </c>
      <c r="AB182" s="18">
        <v>6.8664550000000002</v>
      </c>
      <c r="AC182" s="18">
        <v>3.1272479999999998E-8</v>
      </c>
      <c r="AD182" s="18">
        <v>6.1933759999999994E-8</v>
      </c>
      <c r="AE182" s="18">
        <v>3.9620799999999997E-8</v>
      </c>
      <c r="AF182" s="18">
        <v>2.0477919999999999E-7</v>
      </c>
      <c r="AH182" s="18">
        <v>6.8664550000000002</v>
      </c>
      <c r="AI182" s="18">
        <v>6.0956639999999999E-8</v>
      </c>
      <c r="AJ182" s="18">
        <v>1.0996864E-7</v>
      </c>
      <c r="AK182" s="18">
        <v>5.8871200000000002E-8</v>
      </c>
      <c r="AL182" s="18">
        <v>7.4630880000000003E-8</v>
      </c>
      <c r="AN182" s="18">
        <v>6.8664550000000002</v>
      </c>
      <c r="AO182" s="18">
        <v>2.7523679999999999E-8</v>
      </c>
      <c r="AP182" s="18">
        <v>2.9815679999999998E-8</v>
      </c>
      <c r="AQ182" s="18">
        <v>1.9839200000000001E-8</v>
      </c>
      <c r="AR182" s="18">
        <v>8.4776000000000004E-8</v>
      </c>
      <c r="AT182" s="18">
        <v>6.8664550000000002</v>
      </c>
      <c r="AU182" s="18">
        <v>2.0571039999999999E-8</v>
      </c>
      <c r="AV182" s="18">
        <v>5.1282560000000002E-8</v>
      </c>
      <c r="AW182" s="18">
        <v>2.2616640000000001E-8</v>
      </c>
      <c r="AX182" s="18">
        <v>5.3306879999999997E-8</v>
      </c>
      <c r="AZ182" s="18">
        <v>6.8664550000000002</v>
      </c>
      <c r="BA182" s="18">
        <v>2.0085119999999999E-8</v>
      </c>
      <c r="BB182" s="18">
        <v>1.2006816000000001E-7</v>
      </c>
      <c r="BC182" s="18">
        <v>2.0976799999999999E-8</v>
      </c>
      <c r="BD182" s="18">
        <v>4.977952E-6</v>
      </c>
      <c r="BF182" s="18">
        <v>6.8664550000000002</v>
      </c>
      <c r="BG182" s="18">
        <v>5.0387840000000003E-8</v>
      </c>
      <c r="BH182" s="18">
        <v>2.6220159999999999E-7</v>
      </c>
      <c r="BI182" s="18">
        <v>4.6138080000000001E-7</v>
      </c>
      <c r="BJ182" s="18">
        <v>5.4222399999999998E-6</v>
      </c>
      <c r="BL182" s="18">
        <v>6.8664550000000002</v>
      </c>
      <c r="BM182" s="18">
        <v>6.9312160000000004E-8</v>
      </c>
      <c r="BN182" s="18">
        <v>9.4058400000000003E-8</v>
      </c>
      <c r="BP182" s="18">
        <v>6.8664550000000002</v>
      </c>
      <c r="BQ182" s="18">
        <v>5.7657120000000003E-8</v>
      </c>
      <c r="BR182" s="18">
        <v>2.0847999999999999E-6</v>
      </c>
      <c r="BU182" s="22"/>
    </row>
    <row r="183" spans="1:73" x14ac:dyDescent="0.2">
      <c r="A183" s="18">
        <v>6.9046019999999997</v>
      </c>
      <c r="B183" s="18">
        <v>9.6614560000000001E-8</v>
      </c>
      <c r="C183" s="22">
        <v>2.8596E-7</v>
      </c>
      <c r="D183" s="22">
        <v>5.4115679999999997E-8</v>
      </c>
      <c r="E183" s="18">
        <v>1.487064E-7</v>
      </c>
      <c r="G183" s="18">
        <v>6.9046019999999997</v>
      </c>
      <c r="H183" s="22">
        <v>3.6553919999999999E-8</v>
      </c>
      <c r="I183" s="18">
        <v>7.2965759999999996E-8</v>
      </c>
      <c r="J183" s="18">
        <v>3.653136E-8</v>
      </c>
      <c r="K183" s="18">
        <v>6.1097759999999999E-8</v>
      </c>
      <c r="M183" s="18">
        <v>6.9046019999999997</v>
      </c>
      <c r="N183" s="18">
        <v>2.031584E-8</v>
      </c>
      <c r="O183" s="18">
        <v>2.5094720000000001E-7</v>
      </c>
      <c r="P183" s="18">
        <v>2.0006719999999999E-8</v>
      </c>
      <c r="Q183" s="18">
        <v>1.5677055999999999E-7</v>
      </c>
      <c r="S183" s="18">
        <v>2.8844480000000001E-8</v>
      </c>
      <c r="T183" s="18">
        <v>1.6025279999999999E-7</v>
      </c>
      <c r="U183" s="18">
        <v>3.0813119999999998E-8</v>
      </c>
      <c r="V183" s="18">
        <v>5.8503520000000001E-7</v>
      </c>
      <c r="X183" s="18">
        <v>6.9046019999999997</v>
      </c>
      <c r="Y183" s="18">
        <v>2.5713919999999999E-8</v>
      </c>
      <c r="Z183" s="18">
        <v>7.4760799999999995E-7</v>
      </c>
      <c r="AB183" s="18">
        <v>6.9046019999999997</v>
      </c>
      <c r="AC183" s="18">
        <v>3.454576E-8</v>
      </c>
      <c r="AD183" s="18">
        <v>6.9858559999999996E-8</v>
      </c>
      <c r="AE183" s="18">
        <v>4.2433440000000001E-8</v>
      </c>
      <c r="AF183" s="18">
        <v>1.7795519999999999E-7</v>
      </c>
      <c r="AH183" s="18">
        <v>6.9046019999999997</v>
      </c>
      <c r="AI183" s="18">
        <v>4.5438239999999997E-8</v>
      </c>
      <c r="AJ183" s="18">
        <v>9.2872479999999994E-8</v>
      </c>
      <c r="AK183" s="18">
        <v>5.3707200000000003E-8</v>
      </c>
      <c r="AL183" s="18">
        <v>6.7783360000000001E-8</v>
      </c>
      <c r="AN183" s="18">
        <v>6.9046019999999997</v>
      </c>
      <c r="AO183" s="18">
        <v>2.4533120000000001E-8</v>
      </c>
      <c r="AP183" s="18">
        <v>2.49056E-8</v>
      </c>
      <c r="AQ183" s="18">
        <v>2.3026240000000001E-8</v>
      </c>
      <c r="AR183" s="18">
        <v>7.9757759999999995E-8</v>
      </c>
      <c r="AT183" s="18">
        <v>6.9046019999999997</v>
      </c>
      <c r="AU183" s="18">
        <v>2.2349119999999999E-8</v>
      </c>
      <c r="AV183" s="18">
        <v>4.8537119999999998E-8</v>
      </c>
      <c r="AW183" s="18">
        <v>2.4090879999999999E-8</v>
      </c>
      <c r="AX183" s="18">
        <v>5.180336E-8</v>
      </c>
      <c r="AZ183" s="18">
        <v>6.9046019999999997</v>
      </c>
      <c r="BA183" s="18">
        <v>1.8991679999999999E-8</v>
      </c>
      <c r="BB183" s="18">
        <v>1.1740975999999999E-7</v>
      </c>
      <c r="BC183" s="18">
        <v>2.040496E-8</v>
      </c>
      <c r="BD183" s="18">
        <v>7.3573440000000002E-6</v>
      </c>
      <c r="BF183" s="18">
        <v>6.9046019999999997</v>
      </c>
      <c r="BG183" s="18">
        <v>3.792528E-8</v>
      </c>
      <c r="BH183" s="18">
        <v>2.8199040000000002E-7</v>
      </c>
      <c r="BI183" s="18">
        <v>3.6724639999999997E-7</v>
      </c>
      <c r="BJ183" s="18">
        <v>3.141072E-6</v>
      </c>
      <c r="BL183" s="18">
        <v>6.9046019999999997</v>
      </c>
      <c r="BM183" s="18">
        <v>7.3381439999999995E-8</v>
      </c>
      <c r="BN183" s="18">
        <v>7.9951039999999999E-8</v>
      </c>
      <c r="BP183" s="18">
        <v>6.9046019999999997</v>
      </c>
      <c r="BQ183" s="18">
        <v>6.9434720000000003E-8</v>
      </c>
      <c r="BR183" s="18">
        <v>2.1927519999999999E-6</v>
      </c>
      <c r="BU183" s="22"/>
    </row>
    <row r="184" spans="1:73" x14ac:dyDescent="0.2">
      <c r="A184" s="18">
        <v>6.9427490000000001</v>
      </c>
      <c r="B184" s="18">
        <v>1.4689183999999999E-7</v>
      </c>
      <c r="C184" s="22">
        <v>2.6970399999999999E-7</v>
      </c>
      <c r="D184" s="22">
        <v>4.7670720000000001E-8</v>
      </c>
      <c r="E184" s="18">
        <v>1.5188912E-7</v>
      </c>
      <c r="G184" s="18">
        <v>6.9427490000000001</v>
      </c>
      <c r="H184" s="22">
        <v>3.4145599999999998E-8</v>
      </c>
      <c r="I184" s="18">
        <v>6.9374560000000003E-8</v>
      </c>
      <c r="J184" s="18">
        <v>3.7170719999999999E-8</v>
      </c>
      <c r="K184" s="18">
        <v>5.9776959999999994E-8</v>
      </c>
      <c r="M184" s="18">
        <v>6.9427490000000001</v>
      </c>
      <c r="N184" s="18">
        <v>2.044E-8</v>
      </c>
      <c r="O184" s="18">
        <v>2.7367679999999999E-7</v>
      </c>
      <c r="P184" s="18">
        <v>2.0117119999999999E-8</v>
      </c>
      <c r="Q184" s="18">
        <v>1.6656160000000001E-7</v>
      </c>
      <c r="S184" s="18">
        <v>3.2147680000000002E-8</v>
      </c>
      <c r="T184" s="18">
        <v>1.7494079999999999E-7</v>
      </c>
      <c r="U184" s="18">
        <v>3.2047999999999997E-8</v>
      </c>
      <c r="V184" s="18">
        <v>5.940304E-7</v>
      </c>
      <c r="X184" s="18">
        <v>6.9427490000000001</v>
      </c>
      <c r="Y184" s="18">
        <v>2.6939200000000001E-8</v>
      </c>
      <c r="Z184" s="18">
        <v>8.1409599999999996E-7</v>
      </c>
      <c r="AB184" s="18">
        <v>6.9427490000000001</v>
      </c>
      <c r="AC184" s="18">
        <v>4.2692319999999999E-8</v>
      </c>
      <c r="AD184" s="18">
        <v>7.146048E-8</v>
      </c>
      <c r="AE184" s="18">
        <v>4.252432E-8</v>
      </c>
      <c r="AF184" s="18">
        <v>1.34556E-7</v>
      </c>
      <c r="AH184" s="18">
        <v>6.9427490000000001</v>
      </c>
      <c r="AI184" s="18">
        <v>5.2036160000000002E-8</v>
      </c>
      <c r="AJ184" s="18">
        <v>1.051616E-7</v>
      </c>
      <c r="AK184" s="18">
        <v>4.7143360000000003E-8</v>
      </c>
      <c r="AL184" s="18">
        <v>7.1173279999999995E-8</v>
      </c>
      <c r="AN184" s="18">
        <v>6.9427490000000001</v>
      </c>
      <c r="AO184" s="18">
        <v>2.8994239999999999E-8</v>
      </c>
      <c r="AP184" s="18">
        <v>2.1423039999999999E-8</v>
      </c>
      <c r="AQ184" s="18">
        <v>2.132256E-8</v>
      </c>
      <c r="AR184" s="18">
        <v>7.3942559999999995E-8</v>
      </c>
      <c r="AT184" s="18">
        <v>6.9427490000000001</v>
      </c>
      <c r="AU184" s="18">
        <v>2.1068480000000001E-8</v>
      </c>
      <c r="AV184" s="18">
        <v>5.4188480000000003E-8</v>
      </c>
      <c r="AW184" s="18">
        <v>2.4003680000000002E-8</v>
      </c>
      <c r="AX184" s="18">
        <v>5.4330720000000002E-8</v>
      </c>
      <c r="AZ184" s="18">
        <v>6.9427490000000001</v>
      </c>
      <c r="BA184" s="18">
        <v>1.973728E-8</v>
      </c>
      <c r="BB184" s="18">
        <v>1.1031408E-7</v>
      </c>
      <c r="BC184" s="18">
        <v>1.9820799999999998E-8</v>
      </c>
      <c r="BD184" s="18">
        <v>8.23752E-6</v>
      </c>
      <c r="BF184" s="18">
        <v>6.9427490000000001</v>
      </c>
      <c r="BG184" s="18">
        <v>4.2906239999999998E-8</v>
      </c>
      <c r="BH184" s="18">
        <v>2.7104480000000002E-7</v>
      </c>
      <c r="BI184" s="18">
        <v>2.437952E-7</v>
      </c>
      <c r="BJ184" s="18">
        <v>4.8470399999999998E-6</v>
      </c>
      <c r="BL184" s="18">
        <v>6.9427490000000001</v>
      </c>
      <c r="BM184" s="18">
        <v>7.9190079999999995E-8</v>
      </c>
      <c r="BN184" s="18">
        <v>9.4009599999999998E-8</v>
      </c>
      <c r="BP184" s="18">
        <v>6.9427490000000001</v>
      </c>
      <c r="BQ184" s="18">
        <v>6.8513119999999998E-8</v>
      </c>
      <c r="BR184" s="18">
        <v>2.2981920000000001E-6</v>
      </c>
      <c r="BU184" s="22"/>
    </row>
    <row r="185" spans="1:73" x14ac:dyDescent="0.2">
      <c r="A185" s="18">
        <v>6.9808960000000004</v>
      </c>
      <c r="B185" s="18">
        <v>1.532784E-7</v>
      </c>
      <c r="C185" s="22">
        <v>3.1922560000000001E-7</v>
      </c>
      <c r="D185" s="22">
        <v>5.128768E-8</v>
      </c>
      <c r="E185" s="18">
        <v>1.6902879999999999E-7</v>
      </c>
      <c r="G185" s="18">
        <v>6.9808960000000004</v>
      </c>
      <c r="H185" s="22">
        <v>3.3926560000000002E-8</v>
      </c>
      <c r="I185" s="18">
        <v>6.3482079999999998E-8</v>
      </c>
      <c r="J185" s="18">
        <v>3.3674239999999998E-8</v>
      </c>
      <c r="K185" s="18">
        <v>5.5546880000000002E-8</v>
      </c>
      <c r="M185" s="18">
        <v>6.9808960000000004</v>
      </c>
      <c r="N185" s="18">
        <v>2.1535520000000001E-8</v>
      </c>
      <c r="O185" s="18">
        <v>2.4850879999999998E-7</v>
      </c>
      <c r="P185" s="18">
        <v>2.1407999999999999E-8</v>
      </c>
      <c r="Q185" s="18">
        <v>1.50616E-7</v>
      </c>
      <c r="S185" s="18">
        <v>2.84984E-8</v>
      </c>
      <c r="T185" s="18">
        <v>1.7321279999999999E-7</v>
      </c>
      <c r="U185" s="18">
        <v>2.8632479999999999E-8</v>
      </c>
      <c r="V185" s="18">
        <v>5.4123039999999995E-7</v>
      </c>
      <c r="X185" s="18">
        <v>6.9808960000000004</v>
      </c>
      <c r="Y185" s="18">
        <v>2.416816E-8</v>
      </c>
      <c r="Z185" s="18">
        <v>8.9385759999999996E-7</v>
      </c>
      <c r="AB185" s="18">
        <v>6.9808960000000004</v>
      </c>
      <c r="AC185" s="18">
        <v>3.8505759999999997E-8</v>
      </c>
      <c r="AD185" s="18">
        <v>6.5769760000000002E-8</v>
      </c>
      <c r="AE185" s="18">
        <v>4.1609280000000002E-8</v>
      </c>
      <c r="AF185" s="18">
        <v>1.3641264000000001E-7</v>
      </c>
      <c r="AH185" s="18">
        <v>6.9808960000000004</v>
      </c>
      <c r="AI185" s="18">
        <v>5.2931679999999998E-8</v>
      </c>
      <c r="AJ185" s="18">
        <v>1.2332687999999999E-7</v>
      </c>
      <c r="AK185" s="18">
        <v>5.0293119999999998E-8</v>
      </c>
      <c r="AL185" s="18">
        <v>7.7404640000000002E-8</v>
      </c>
      <c r="AN185" s="18">
        <v>6.9808960000000004</v>
      </c>
      <c r="AO185" s="18">
        <v>2.784464E-8</v>
      </c>
      <c r="AP185" s="18">
        <v>2.3987199999999999E-8</v>
      </c>
      <c r="AQ185" s="18">
        <v>1.7785599999999999E-8</v>
      </c>
      <c r="AR185" s="18">
        <v>7.5350879999999999E-8</v>
      </c>
      <c r="AT185" s="18">
        <v>6.9808960000000004</v>
      </c>
      <c r="AU185" s="18">
        <v>1.9862879999999999E-8</v>
      </c>
      <c r="AV185" s="18">
        <v>5.1002879999999998E-8</v>
      </c>
      <c r="AW185" s="18">
        <v>2.2841920000000001E-8</v>
      </c>
      <c r="AX185" s="18">
        <v>6.1798079999999994E-8</v>
      </c>
      <c r="AZ185" s="18">
        <v>6.9808960000000004</v>
      </c>
      <c r="BA185" s="18">
        <v>2.0099200000000001E-8</v>
      </c>
      <c r="BB185" s="18">
        <v>1.075704E-7</v>
      </c>
      <c r="BC185" s="18">
        <v>1.9591039999999999E-8</v>
      </c>
      <c r="BD185" s="18">
        <v>7.3748479999999997E-6</v>
      </c>
      <c r="BF185" s="18">
        <v>6.9808960000000004</v>
      </c>
      <c r="BG185" s="18">
        <v>4.9245279999999999E-8</v>
      </c>
      <c r="BH185" s="18">
        <v>3.00616E-7</v>
      </c>
      <c r="BI185" s="18">
        <v>1.9254079999999999E-7</v>
      </c>
      <c r="BJ185" s="18">
        <v>6.9551999999999999E-6</v>
      </c>
      <c r="BL185" s="18">
        <v>6.9808960000000004</v>
      </c>
      <c r="BM185" s="18">
        <v>8.8361280000000003E-8</v>
      </c>
      <c r="BN185" s="18">
        <v>1.1332768E-7</v>
      </c>
      <c r="BP185" s="18">
        <v>6.9808960000000004</v>
      </c>
      <c r="BQ185" s="18">
        <v>6.7726080000000006E-8</v>
      </c>
      <c r="BR185" s="18">
        <v>2.1303039999999999E-6</v>
      </c>
      <c r="BU185" s="22"/>
    </row>
    <row r="186" spans="1:73" x14ac:dyDescent="0.2">
      <c r="A186" s="18">
        <v>7.0190429999999999</v>
      </c>
      <c r="B186" s="18">
        <v>1.4352975999999999E-7</v>
      </c>
      <c r="C186" s="22">
        <v>3.2786560000000001E-7</v>
      </c>
      <c r="D186" s="22">
        <v>5.89064E-8</v>
      </c>
      <c r="E186" s="18">
        <v>1.6726559999999999E-7</v>
      </c>
      <c r="G186" s="18">
        <v>7.0190429999999999</v>
      </c>
      <c r="H186" s="22">
        <v>2.9996320000000002E-8</v>
      </c>
      <c r="I186" s="18">
        <v>7.31032E-8</v>
      </c>
      <c r="J186" s="18">
        <v>3.1648320000000003E-8</v>
      </c>
      <c r="K186" s="18">
        <v>6.0609279999999994E-8</v>
      </c>
      <c r="M186" s="18">
        <v>7.0190429999999999</v>
      </c>
      <c r="N186" s="18">
        <v>2.2229119999999999E-8</v>
      </c>
      <c r="O186" s="18">
        <v>2.5318559999999998E-7</v>
      </c>
      <c r="P186" s="18">
        <v>2.1718079999999999E-8</v>
      </c>
      <c r="Q186" s="18">
        <v>1.5819663999999999E-7</v>
      </c>
      <c r="S186" s="18">
        <v>2.7318240000000001E-8</v>
      </c>
      <c r="T186" s="18">
        <v>1.7631520000000001E-7</v>
      </c>
      <c r="U186" s="18">
        <v>2.7958719999999999E-8</v>
      </c>
      <c r="V186" s="18">
        <v>4.5238080000000002E-7</v>
      </c>
      <c r="X186" s="18">
        <v>7.0190429999999999</v>
      </c>
      <c r="Y186" s="18">
        <v>2.3320960000000001E-8</v>
      </c>
      <c r="Z186" s="18">
        <v>1.0161248000000001E-6</v>
      </c>
      <c r="AB186" s="18">
        <v>7.0190429999999999</v>
      </c>
      <c r="AC186" s="18">
        <v>3.9273600000000003E-8</v>
      </c>
      <c r="AD186" s="18">
        <v>7.1371199999999995E-8</v>
      </c>
      <c r="AE186" s="18">
        <v>4.5679520000000002E-8</v>
      </c>
      <c r="AF186" s="18">
        <v>1.4797152E-7</v>
      </c>
      <c r="AH186" s="18">
        <v>7.0190429999999999</v>
      </c>
      <c r="AI186" s="18">
        <v>8.3073280000000002E-8</v>
      </c>
      <c r="AJ186" s="18">
        <v>1.1733056E-7</v>
      </c>
      <c r="AK186" s="18">
        <v>5.5604159999999998E-8</v>
      </c>
      <c r="AL186" s="18">
        <v>7.7531360000000003E-8</v>
      </c>
      <c r="AN186" s="18">
        <v>7.0190429999999999</v>
      </c>
      <c r="AO186" s="18">
        <v>2.598832E-8</v>
      </c>
      <c r="AP186" s="18">
        <v>2.4308479999999999E-8</v>
      </c>
      <c r="AQ186" s="18">
        <v>1.8984E-8</v>
      </c>
      <c r="AR186" s="18">
        <v>6.7656320000000003E-8</v>
      </c>
      <c r="AT186" s="18">
        <v>7.0190429999999999</v>
      </c>
      <c r="AU186" s="18">
        <v>1.7445759999999999E-8</v>
      </c>
      <c r="AV186" s="18">
        <v>4.3981600000000001E-8</v>
      </c>
      <c r="AW186" s="18">
        <v>2.0244319999999999E-8</v>
      </c>
      <c r="AX186" s="18">
        <v>6.8177279999999999E-8</v>
      </c>
      <c r="AZ186" s="18">
        <v>7.0190429999999999</v>
      </c>
      <c r="BA186" s="18">
        <v>1.9022720000000001E-8</v>
      </c>
      <c r="BB186" s="18">
        <v>1.0676528E-7</v>
      </c>
      <c r="BC186" s="18">
        <v>1.9530879999999999E-8</v>
      </c>
      <c r="BD186" s="18">
        <v>3.8759520000000002E-6</v>
      </c>
      <c r="BF186" s="18">
        <v>7.0190429999999999</v>
      </c>
      <c r="BG186" s="18">
        <v>5.7191519999999999E-8</v>
      </c>
      <c r="BH186" s="18">
        <v>3.0626559999999998E-7</v>
      </c>
      <c r="BI186" s="18">
        <v>2.3531359999999999E-7</v>
      </c>
      <c r="BJ186" s="18">
        <v>6.0513599999999999E-6</v>
      </c>
      <c r="BL186" s="18">
        <v>7.0190429999999999</v>
      </c>
      <c r="BM186" s="18">
        <v>1.00252E-7</v>
      </c>
      <c r="BN186" s="18">
        <v>1.2099216E-7</v>
      </c>
      <c r="BP186" s="18">
        <v>7.0190429999999999</v>
      </c>
      <c r="BQ186" s="18">
        <v>6.9044320000000002E-8</v>
      </c>
      <c r="BR186" s="18">
        <v>2.103168E-6</v>
      </c>
      <c r="BU186" s="22"/>
    </row>
    <row r="187" spans="1:73" x14ac:dyDescent="0.2">
      <c r="A187" s="18">
        <v>7.0571900000000003</v>
      </c>
      <c r="B187" s="18">
        <v>1.4658127999999999E-7</v>
      </c>
      <c r="C187" s="22">
        <v>2.89272E-7</v>
      </c>
      <c r="D187" s="22">
        <v>6.0867520000000005E-8</v>
      </c>
      <c r="E187" s="18">
        <v>1.5748143999999999E-7</v>
      </c>
      <c r="G187" s="18">
        <v>7.0571900000000003</v>
      </c>
      <c r="H187" s="22">
        <v>3.0489919999999998E-8</v>
      </c>
      <c r="I187" s="18">
        <v>5.9884480000000003E-8</v>
      </c>
      <c r="J187" s="18">
        <v>3.0457599999999999E-8</v>
      </c>
      <c r="K187" s="18">
        <v>5.00496E-8</v>
      </c>
      <c r="M187" s="18">
        <v>7.0571900000000003</v>
      </c>
      <c r="N187" s="18">
        <v>2.3196000000000001E-8</v>
      </c>
      <c r="O187" s="18">
        <v>2.4481440000000001E-7</v>
      </c>
      <c r="P187" s="18">
        <v>2.1457280000000001E-8</v>
      </c>
      <c r="Q187" s="18">
        <v>1.5749984E-7</v>
      </c>
      <c r="S187" s="18">
        <v>2.7140639999999999E-8</v>
      </c>
      <c r="T187" s="18">
        <v>1.5502960000000001E-7</v>
      </c>
      <c r="U187" s="18">
        <v>3.1196479999999998E-8</v>
      </c>
      <c r="V187" s="18">
        <v>3.6809439999999998E-7</v>
      </c>
      <c r="X187" s="18">
        <v>7.0571900000000003</v>
      </c>
      <c r="Y187" s="18">
        <v>2.4571360000000001E-8</v>
      </c>
      <c r="Z187" s="18">
        <v>1.1759376000000001E-6</v>
      </c>
      <c r="AB187" s="18">
        <v>7.0571900000000003</v>
      </c>
      <c r="AC187" s="18">
        <v>3.4276000000000002E-8</v>
      </c>
      <c r="AD187" s="18">
        <v>7.3880959999999999E-8</v>
      </c>
      <c r="AE187" s="18">
        <v>4.0142080000000002E-8</v>
      </c>
      <c r="AF187" s="18">
        <v>1.7737600000000001E-7</v>
      </c>
      <c r="AH187" s="18">
        <v>7.0571900000000003</v>
      </c>
      <c r="AI187" s="18">
        <v>9.0988959999999996E-8</v>
      </c>
      <c r="AJ187" s="18">
        <v>1.5881056E-7</v>
      </c>
      <c r="AK187" s="18">
        <v>5.4308800000000003E-8</v>
      </c>
      <c r="AL187" s="18">
        <v>8.0761439999999999E-8</v>
      </c>
      <c r="AN187" s="18">
        <v>7.0571900000000003</v>
      </c>
      <c r="AO187" s="18">
        <v>2.5811839999999998E-8</v>
      </c>
      <c r="AP187" s="18">
        <v>2.2725599999999999E-8</v>
      </c>
      <c r="AQ187" s="18">
        <v>2.1903520000000001E-8</v>
      </c>
      <c r="AR187" s="18">
        <v>7.2322240000000001E-8</v>
      </c>
      <c r="AT187" s="18">
        <v>7.0571900000000003</v>
      </c>
      <c r="AU187" s="18">
        <v>1.7287199999999999E-8</v>
      </c>
      <c r="AV187" s="18">
        <v>4.7733279999999998E-8</v>
      </c>
      <c r="AW187" s="18">
        <v>2.3895680000000002E-8</v>
      </c>
      <c r="AX187" s="18">
        <v>6.8189759999999993E-8</v>
      </c>
      <c r="AZ187" s="18">
        <v>7.0571900000000003</v>
      </c>
      <c r="BA187" s="18">
        <v>1.731744E-8</v>
      </c>
      <c r="BB187" s="18">
        <v>9.4333599999999994E-8</v>
      </c>
      <c r="BC187" s="18">
        <v>1.6862880000000002E-8</v>
      </c>
      <c r="BD187" s="18">
        <v>2.5535359999999999E-6</v>
      </c>
      <c r="BF187" s="18">
        <v>7.0571900000000003</v>
      </c>
      <c r="BG187" s="18">
        <v>5.3786879999999999E-8</v>
      </c>
      <c r="BH187" s="18">
        <v>2.7051039999999997E-7</v>
      </c>
      <c r="BI187" s="18">
        <v>3.5412159999999998E-7</v>
      </c>
      <c r="BJ187" s="18">
        <v>6.5648159999999998E-6</v>
      </c>
      <c r="BL187" s="18">
        <v>7.0571900000000003</v>
      </c>
      <c r="BM187" s="18">
        <v>8.6431680000000006E-8</v>
      </c>
      <c r="BN187" s="18">
        <v>1.1193392E-7</v>
      </c>
      <c r="BP187" s="18">
        <v>7.0571900000000003</v>
      </c>
      <c r="BQ187" s="18">
        <v>7.7190719999999996E-8</v>
      </c>
      <c r="BR187" s="18">
        <v>2.171872E-6</v>
      </c>
      <c r="BU187" s="22"/>
    </row>
    <row r="188" spans="1:73" x14ac:dyDescent="0.2">
      <c r="A188" s="18">
        <v>7.0953369999999998</v>
      </c>
      <c r="B188" s="18">
        <v>1.4712256000000001E-7</v>
      </c>
      <c r="C188" s="22">
        <v>2.3928000000000001E-7</v>
      </c>
      <c r="D188" s="22">
        <v>5.6774560000000003E-8</v>
      </c>
      <c r="E188" s="18">
        <v>1.4065151999999999E-7</v>
      </c>
      <c r="G188" s="18">
        <v>7.0953369999999998</v>
      </c>
      <c r="H188" s="22">
        <v>3.4364799999999999E-8</v>
      </c>
      <c r="I188" s="18">
        <v>5.4201439999999998E-8</v>
      </c>
      <c r="J188" s="18">
        <v>2.9756320000000001E-8</v>
      </c>
      <c r="K188" s="18">
        <v>4.7343040000000002E-8</v>
      </c>
      <c r="M188" s="18">
        <v>7.0953369999999998</v>
      </c>
      <c r="N188" s="18">
        <v>2.1575039999999999E-8</v>
      </c>
      <c r="O188" s="18">
        <v>2.414112E-7</v>
      </c>
      <c r="P188" s="18">
        <v>2.1558399999999999E-8</v>
      </c>
      <c r="Q188" s="18">
        <v>1.5533967999999999E-7</v>
      </c>
      <c r="S188" s="18">
        <v>2.5966559999999999E-8</v>
      </c>
      <c r="T188" s="18">
        <v>1.3457376E-7</v>
      </c>
      <c r="U188" s="18">
        <v>2.811232E-8</v>
      </c>
      <c r="V188" s="18">
        <v>2.947184E-7</v>
      </c>
      <c r="X188" s="18">
        <v>7.0953369999999998</v>
      </c>
      <c r="Y188" s="18">
        <v>2.9666239999999999E-8</v>
      </c>
      <c r="Z188" s="18">
        <v>1.3072383999999999E-6</v>
      </c>
      <c r="AB188" s="18">
        <v>7.0953369999999998</v>
      </c>
      <c r="AC188" s="18">
        <v>3.739104E-8</v>
      </c>
      <c r="AD188" s="18">
        <v>6.7291519999999997E-8</v>
      </c>
      <c r="AE188" s="18">
        <v>3.9735200000000002E-8</v>
      </c>
      <c r="AF188" s="18">
        <v>1.0098384E-7</v>
      </c>
      <c r="AH188" s="18">
        <v>7.0953369999999998</v>
      </c>
      <c r="AI188" s="18">
        <v>5.0727520000000002E-8</v>
      </c>
      <c r="AJ188" s="18">
        <v>1.5235264000000001E-7</v>
      </c>
      <c r="AK188" s="18">
        <v>5.4015519999999998E-8</v>
      </c>
      <c r="AL188" s="18">
        <v>7.5517439999999995E-8</v>
      </c>
      <c r="AN188" s="18">
        <v>7.0953369999999998</v>
      </c>
      <c r="AO188" s="18">
        <v>2.3504480000000001E-8</v>
      </c>
      <c r="AP188" s="18">
        <v>2.5595199999999999E-8</v>
      </c>
      <c r="AQ188" s="18">
        <v>1.8081759999999999E-8</v>
      </c>
      <c r="AR188" s="18">
        <v>7.4930879999999999E-8</v>
      </c>
      <c r="AT188" s="18">
        <v>7.0953369999999998</v>
      </c>
      <c r="AU188" s="18">
        <v>2.021328E-8</v>
      </c>
      <c r="AV188" s="18">
        <v>5.1826559999999997E-8</v>
      </c>
      <c r="AW188" s="18">
        <v>2.25536E-8</v>
      </c>
      <c r="AX188" s="18">
        <v>6.3296800000000003E-8</v>
      </c>
      <c r="AZ188" s="18">
        <v>7.0953369999999998</v>
      </c>
      <c r="BA188" s="18">
        <v>1.6553279999999999E-8</v>
      </c>
      <c r="BB188" s="18">
        <v>1.0049808E-7</v>
      </c>
      <c r="BC188" s="18">
        <v>1.7015200000000001E-8</v>
      </c>
      <c r="BD188" s="18">
        <v>2.7879999999999998E-6</v>
      </c>
      <c r="BF188" s="18">
        <v>7.0953369999999998</v>
      </c>
      <c r="BG188" s="18">
        <v>4.2240639999999999E-8</v>
      </c>
      <c r="BH188" s="18">
        <v>2.658752E-7</v>
      </c>
      <c r="BI188" s="18">
        <v>5.2625759999999998E-7</v>
      </c>
      <c r="BJ188" s="18">
        <v>1.1783023999999999E-5</v>
      </c>
      <c r="BL188" s="18">
        <v>7.0953369999999998</v>
      </c>
      <c r="BM188" s="18">
        <v>7.6393760000000005E-8</v>
      </c>
      <c r="BN188" s="18">
        <v>8.5982879999999998E-8</v>
      </c>
      <c r="BP188" s="18">
        <v>7.0953369999999998</v>
      </c>
      <c r="BQ188" s="18">
        <v>6.8470080000000003E-8</v>
      </c>
      <c r="BR188" s="18">
        <v>2.1391040000000001E-6</v>
      </c>
      <c r="BU188" s="22"/>
    </row>
    <row r="189" spans="1:73" x14ac:dyDescent="0.2">
      <c r="A189" s="18">
        <v>7.1334840000000002</v>
      </c>
      <c r="B189" s="18">
        <v>1.2544528000000001E-7</v>
      </c>
      <c r="C189" s="22">
        <v>2.1892799999999999E-7</v>
      </c>
      <c r="D189" s="22">
        <v>6.4035040000000003E-8</v>
      </c>
      <c r="E189" s="18">
        <v>1.2241152E-7</v>
      </c>
      <c r="G189" s="18">
        <v>7.1334840000000002</v>
      </c>
      <c r="H189" s="22">
        <v>3.1967039999999997E-8</v>
      </c>
      <c r="I189" s="18">
        <v>5.5526399999999999E-8</v>
      </c>
      <c r="J189" s="18">
        <v>2.7910079999999999E-8</v>
      </c>
      <c r="K189" s="18">
        <v>4.9842240000000001E-8</v>
      </c>
      <c r="M189" s="18">
        <v>7.1334840000000002</v>
      </c>
      <c r="N189" s="18">
        <v>1.684336E-8</v>
      </c>
      <c r="O189" s="18">
        <v>2.2644159999999999E-7</v>
      </c>
      <c r="P189" s="18">
        <v>1.8510560000000001E-8</v>
      </c>
      <c r="Q189" s="18">
        <v>1.4562864E-7</v>
      </c>
      <c r="S189" s="18">
        <v>2.754496E-8</v>
      </c>
      <c r="T189" s="18">
        <v>1.6158560000000001E-7</v>
      </c>
      <c r="U189" s="18">
        <v>3.057072E-8</v>
      </c>
      <c r="V189" s="18">
        <v>2.5642880000000002E-7</v>
      </c>
      <c r="X189" s="18">
        <v>7.1334840000000002</v>
      </c>
      <c r="Y189" s="18">
        <v>2.5548799999999998E-8</v>
      </c>
      <c r="Z189" s="18">
        <v>1.3699168E-6</v>
      </c>
      <c r="AB189" s="18">
        <v>7.1334840000000002</v>
      </c>
      <c r="AC189" s="18">
        <v>3.7967200000000003E-8</v>
      </c>
      <c r="AD189" s="18">
        <v>6.6276799999999994E-8</v>
      </c>
      <c r="AE189" s="18">
        <v>3.7984800000000001E-8</v>
      </c>
      <c r="AF189" s="18">
        <v>1.2165359999999999E-7</v>
      </c>
      <c r="AH189" s="18">
        <v>7.1334840000000002</v>
      </c>
      <c r="AI189" s="18">
        <v>5.0602720000000003E-8</v>
      </c>
      <c r="AJ189" s="18">
        <v>9.0186400000000006E-8</v>
      </c>
      <c r="AK189" s="18">
        <v>4.8403199999999998E-8</v>
      </c>
      <c r="AL189" s="18">
        <v>6.7323519999999994E-8</v>
      </c>
      <c r="AN189" s="18">
        <v>7.1334840000000002</v>
      </c>
      <c r="AO189" s="18">
        <v>2.3850880000000001E-8</v>
      </c>
      <c r="AP189" s="18">
        <v>2.4478400000000001E-8</v>
      </c>
      <c r="AQ189" s="18">
        <v>2.2942719999999999E-8</v>
      </c>
      <c r="AR189" s="18">
        <v>5.9702239999999998E-8</v>
      </c>
      <c r="AT189" s="18">
        <v>7.1334840000000002</v>
      </c>
      <c r="AU189" s="18">
        <v>1.871632E-8</v>
      </c>
      <c r="AV189" s="18">
        <v>5.0019039999999999E-8</v>
      </c>
      <c r="AW189" s="18">
        <v>2.1163839999999999E-8</v>
      </c>
      <c r="AX189" s="18">
        <v>5.4153440000000003E-8</v>
      </c>
      <c r="AZ189" s="18">
        <v>7.1334840000000002</v>
      </c>
      <c r="BA189" s="18">
        <v>1.5958064E-8</v>
      </c>
      <c r="BB189" s="18">
        <v>1.004512E-7</v>
      </c>
      <c r="BC189" s="18">
        <v>1.5356512E-8</v>
      </c>
      <c r="BD189" s="18">
        <v>2.8793760000000001E-6</v>
      </c>
      <c r="BF189" s="18">
        <v>7.1334840000000002</v>
      </c>
      <c r="BG189" s="18">
        <v>4.60712E-8</v>
      </c>
      <c r="BH189" s="18">
        <v>2.7499359999999999E-7</v>
      </c>
      <c r="BI189" s="18">
        <v>6.424944E-7</v>
      </c>
      <c r="BJ189" s="18">
        <v>1.4665840000000001E-5</v>
      </c>
      <c r="BL189" s="18">
        <v>7.1334840000000002</v>
      </c>
      <c r="BM189" s="18">
        <v>7.5918240000000002E-8</v>
      </c>
      <c r="BN189" s="18">
        <v>1.0794352E-7</v>
      </c>
      <c r="BP189" s="18">
        <v>7.1334840000000002</v>
      </c>
      <c r="BQ189" s="18">
        <v>7.0591519999999994E-8</v>
      </c>
      <c r="BR189" s="18">
        <v>2.1428800000000001E-6</v>
      </c>
      <c r="BU189" s="22"/>
    </row>
    <row r="190" spans="1:73" x14ac:dyDescent="0.2">
      <c r="A190" s="18">
        <v>7.1716309999999996</v>
      </c>
      <c r="B190" s="18">
        <v>1.4114208000000001E-7</v>
      </c>
      <c r="C190" s="22">
        <v>2.1234559999999999E-7</v>
      </c>
      <c r="D190" s="22">
        <v>6.1118879999999994E-8</v>
      </c>
      <c r="E190" s="18">
        <v>1.1777296000000001E-7</v>
      </c>
      <c r="G190" s="18">
        <v>7.1716309999999996</v>
      </c>
      <c r="H190" s="22">
        <v>3.1520480000000001E-8</v>
      </c>
      <c r="I190" s="18">
        <v>5.7069599999999999E-8</v>
      </c>
      <c r="J190" s="18">
        <v>3.0274080000000003E-8</v>
      </c>
      <c r="K190" s="18">
        <v>5.1018880000000003E-8</v>
      </c>
      <c r="M190" s="18">
        <v>7.1716309999999996</v>
      </c>
      <c r="N190" s="18">
        <v>1.8891520000000001E-8</v>
      </c>
      <c r="O190" s="18">
        <v>2.16584E-7</v>
      </c>
      <c r="P190" s="18">
        <v>1.9435519999999999E-8</v>
      </c>
      <c r="Q190" s="18">
        <v>1.4068207999999999E-7</v>
      </c>
      <c r="S190" s="18">
        <v>2.9474079999999999E-8</v>
      </c>
      <c r="T190" s="18">
        <v>1.3598735999999999E-7</v>
      </c>
      <c r="U190" s="18">
        <v>3.3408800000000001E-8</v>
      </c>
      <c r="V190" s="18">
        <v>2.1743359999999999E-7</v>
      </c>
      <c r="X190" s="18">
        <v>7.1716309999999996</v>
      </c>
      <c r="Y190" s="18">
        <v>2.195776E-8</v>
      </c>
      <c r="Z190" s="18">
        <v>1.3593136E-6</v>
      </c>
      <c r="AB190" s="18">
        <v>7.1716309999999996</v>
      </c>
      <c r="AC190" s="18">
        <v>3.2986399999999997E-8</v>
      </c>
      <c r="AD190" s="18">
        <v>6.3410560000000003E-8</v>
      </c>
      <c r="AE190" s="18">
        <v>3.3755840000000003E-8</v>
      </c>
      <c r="AF190" s="18">
        <v>1.1915232E-7</v>
      </c>
      <c r="AH190" s="18">
        <v>7.1716309999999996</v>
      </c>
      <c r="AI190" s="18">
        <v>5.6032480000000003E-8</v>
      </c>
      <c r="AJ190" s="18">
        <v>9.8188959999999994E-8</v>
      </c>
      <c r="AK190" s="18">
        <v>5.2934080000000002E-8</v>
      </c>
      <c r="AL190" s="18">
        <v>7.0811520000000005E-8</v>
      </c>
      <c r="AN190" s="18">
        <v>7.1716309999999996</v>
      </c>
      <c r="AO190" s="18">
        <v>2.4980960000000001E-8</v>
      </c>
      <c r="AP190" s="18">
        <v>2.316272E-8</v>
      </c>
      <c r="AQ190" s="18">
        <v>2.7874559999999999E-8</v>
      </c>
      <c r="AR190" s="18">
        <v>6.575248E-8</v>
      </c>
      <c r="AT190" s="18">
        <v>7.1716309999999996</v>
      </c>
      <c r="AU190" s="18">
        <v>1.8905120000000001E-8</v>
      </c>
      <c r="AV190" s="18">
        <v>5.5589279999999999E-8</v>
      </c>
      <c r="AW190" s="18">
        <v>2.4667840000000002E-8</v>
      </c>
      <c r="AX190" s="18">
        <v>4.8303679999999998E-8</v>
      </c>
      <c r="AZ190" s="18">
        <v>7.1716309999999996</v>
      </c>
      <c r="BA190" s="18">
        <v>1.609712E-8</v>
      </c>
      <c r="BB190" s="18">
        <v>8.9529759999999998E-8</v>
      </c>
      <c r="BC190" s="18">
        <v>1.5557040000000001E-8</v>
      </c>
      <c r="BD190" s="18">
        <v>3.3459839999999998E-6</v>
      </c>
      <c r="BF190" s="18">
        <v>7.1716309999999996</v>
      </c>
      <c r="BG190" s="18">
        <v>4.1616960000000002E-8</v>
      </c>
      <c r="BH190" s="18">
        <v>2.7706080000000001E-7</v>
      </c>
      <c r="BI190" s="18">
        <v>7.0692480000000003E-7</v>
      </c>
      <c r="BJ190" s="18">
        <v>1.1721504E-5</v>
      </c>
      <c r="BL190" s="18">
        <v>7.1716309999999996</v>
      </c>
      <c r="BM190" s="18">
        <v>7.4412639999999997E-8</v>
      </c>
      <c r="BN190" s="18">
        <v>1.3440464000000001E-7</v>
      </c>
      <c r="BP190" s="18">
        <v>7.1716309999999996</v>
      </c>
      <c r="BQ190" s="18">
        <v>7.0461119999999997E-8</v>
      </c>
      <c r="BR190" s="18">
        <v>2.0880639999999998E-6</v>
      </c>
      <c r="BU190" s="22"/>
    </row>
    <row r="191" spans="1:73" x14ac:dyDescent="0.2">
      <c r="A191" s="18">
        <v>7.209778</v>
      </c>
      <c r="B191" s="18">
        <v>1.751856E-7</v>
      </c>
      <c r="C191" s="22">
        <v>1.939184E-7</v>
      </c>
      <c r="D191" s="22">
        <v>5.3389120000000001E-8</v>
      </c>
      <c r="E191" s="18">
        <v>1.1929216000000001E-7</v>
      </c>
      <c r="G191" s="18">
        <v>7.209778</v>
      </c>
      <c r="H191" s="22">
        <v>3.1228E-8</v>
      </c>
      <c r="I191" s="18">
        <v>6.5796800000000006E-8</v>
      </c>
      <c r="J191" s="18">
        <v>3.36872E-8</v>
      </c>
      <c r="K191" s="18">
        <v>5.5876959999999999E-8</v>
      </c>
      <c r="M191" s="18">
        <v>7.209778</v>
      </c>
      <c r="N191" s="18">
        <v>2.1314719999999999E-8</v>
      </c>
      <c r="O191" s="18">
        <v>2.125744E-7</v>
      </c>
      <c r="P191" s="18">
        <v>2.0736159999999999E-8</v>
      </c>
      <c r="Q191" s="18">
        <v>1.3457856E-7</v>
      </c>
      <c r="S191" s="18">
        <v>3.0078880000000002E-8</v>
      </c>
      <c r="T191" s="18">
        <v>1.2595456000000001E-7</v>
      </c>
      <c r="U191" s="18">
        <v>3.0913279999999997E-8</v>
      </c>
      <c r="V191" s="18">
        <v>1.950144E-7</v>
      </c>
      <c r="X191" s="18">
        <v>7.209778</v>
      </c>
      <c r="Y191" s="18">
        <v>2.2473120000000001E-8</v>
      </c>
      <c r="Z191" s="18">
        <v>1.4068288000000001E-6</v>
      </c>
      <c r="AB191" s="18">
        <v>7.209778</v>
      </c>
      <c r="AC191" s="18">
        <v>3.4117759999999998E-8</v>
      </c>
      <c r="AD191" s="18">
        <v>6.6638399999999999E-8</v>
      </c>
      <c r="AE191" s="18">
        <v>3.5655680000000002E-8</v>
      </c>
      <c r="AF191" s="18">
        <v>1.0469120000000001E-7</v>
      </c>
      <c r="AH191" s="18">
        <v>7.209778</v>
      </c>
      <c r="AI191" s="18">
        <v>3.852304E-8</v>
      </c>
      <c r="AJ191" s="18">
        <v>1.0798032E-7</v>
      </c>
      <c r="AK191" s="18">
        <v>5.2136320000000001E-8</v>
      </c>
      <c r="AL191" s="18">
        <v>6.4832799999999998E-8</v>
      </c>
      <c r="AN191" s="18">
        <v>7.209778</v>
      </c>
      <c r="AO191" s="18">
        <v>2.8126879999999999E-8</v>
      </c>
      <c r="AP191" s="18">
        <v>2.078528E-8</v>
      </c>
      <c r="AQ191" s="18">
        <v>2.2747519999999999E-8</v>
      </c>
      <c r="AR191" s="18">
        <v>6.8730080000000006E-8</v>
      </c>
      <c r="AT191" s="18">
        <v>7.209778</v>
      </c>
      <c r="AU191" s="18">
        <v>1.92768E-8</v>
      </c>
      <c r="AV191" s="18">
        <v>5.3719679999999998E-8</v>
      </c>
      <c r="AW191" s="18">
        <v>2.4459679999999999E-8</v>
      </c>
      <c r="AX191" s="18">
        <v>4.9538399999999998E-8</v>
      </c>
      <c r="AZ191" s="18">
        <v>7.209778</v>
      </c>
      <c r="BA191" s="18">
        <v>1.7154080000000002E-8</v>
      </c>
      <c r="BB191" s="18">
        <v>8.5385440000000001E-8</v>
      </c>
      <c r="BC191" s="18">
        <v>1.6233919999999999E-8</v>
      </c>
      <c r="BD191" s="18">
        <v>3.5883040000000001E-6</v>
      </c>
      <c r="BF191" s="18">
        <v>7.209778</v>
      </c>
      <c r="BG191" s="18">
        <v>4.0608480000000003E-8</v>
      </c>
      <c r="BH191" s="18">
        <v>2.8986560000000001E-7</v>
      </c>
      <c r="BI191" s="18">
        <v>8.0807040000000003E-7</v>
      </c>
      <c r="BJ191" s="18">
        <v>9.0626399999999997E-6</v>
      </c>
      <c r="BL191" s="18">
        <v>7.209778</v>
      </c>
      <c r="BM191" s="18">
        <v>6.8342879999999993E-8</v>
      </c>
      <c r="BN191" s="18">
        <v>1.1995359999999999E-7</v>
      </c>
      <c r="BP191" s="18">
        <v>7.209778</v>
      </c>
      <c r="BQ191" s="18">
        <v>7.4955520000000005E-8</v>
      </c>
      <c r="BR191" s="18">
        <v>2.0107999999999999E-6</v>
      </c>
      <c r="BU191" s="22"/>
    </row>
    <row r="192" spans="1:73" x14ac:dyDescent="0.2">
      <c r="A192" s="18">
        <v>7.2479250000000004</v>
      </c>
      <c r="B192" s="18">
        <v>1.5851999999999999E-7</v>
      </c>
      <c r="C192" s="22">
        <v>2.0657759999999999E-7</v>
      </c>
      <c r="D192" s="22">
        <v>5.0759200000000002E-8</v>
      </c>
      <c r="E192" s="18">
        <v>1.2425488000000001E-7</v>
      </c>
      <c r="G192" s="18">
        <v>7.2479250000000004</v>
      </c>
      <c r="H192" s="22">
        <v>3.3037280000000003E-8</v>
      </c>
      <c r="I192" s="18">
        <v>7.7973919999999995E-8</v>
      </c>
      <c r="J192" s="18">
        <v>3.3117439999999999E-8</v>
      </c>
      <c r="K192" s="18">
        <v>6.4816000000000003E-8</v>
      </c>
      <c r="M192" s="18">
        <v>7.2479250000000004</v>
      </c>
      <c r="N192" s="18">
        <v>2.230528E-8</v>
      </c>
      <c r="O192" s="18">
        <v>1.9772160000000001E-7</v>
      </c>
      <c r="P192" s="18">
        <v>2.141472E-8</v>
      </c>
      <c r="Q192" s="18">
        <v>1.2773104000000001E-7</v>
      </c>
      <c r="S192" s="18">
        <v>2.7627359999999999E-8</v>
      </c>
      <c r="T192" s="18">
        <v>1.3828671999999999E-7</v>
      </c>
      <c r="U192" s="18">
        <v>3.0152640000000003E-8</v>
      </c>
      <c r="V192" s="18">
        <v>1.8674879999999999E-7</v>
      </c>
      <c r="X192" s="18">
        <v>7.2479250000000004</v>
      </c>
      <c r="Y192" s="18">
        <v>2.55328E-8</v>
      </c>
      <c r="Z192" s="18">
        <v>1.4133071999999999E-6</v>
      </c>
      <c r="AB192" s="18">
        <v>7.2479250000000004</v>
      </c>
      <c r="AC192" s="18">
        <v>3.5730080000000002E-8</v>
      </c>
      <c r="AD192" s="18">
        <v>6.3463839999999994E-8</v>
      </c>
      <c r="AE192" s="18">
        <v>3.5251999999999997E-8</v>
      </c>
      <c r="AF192" s="18">
        <v>9.1520800000000005E-8</v>
      </c>
      <c r="AH192" s="18">
        <v>7.2479250000000004</v>
      </c>
      <c r="AI192" s="18">
        <v>4.4139680000000001E-8</v>
      </c>
      <c r="AJ192" s="18">
        <v>1.0619552E-7</v>
      </c>
      <c r="AK192" s="18">
        <v>4.9207519999999999E-8</v>
      </c>
      <c r="AL192" s="18">
        <v>6.4508959999999999E-8</v>
      </c>
      <c r="AN192" s="18">
        <v>7.2479250000000004</v>
      </c>
      <c r="AO192" s="18">
        <v>2.710176E-8</v>
      </c>
      <c r="AP192" s="18">
        <v>2.336784E-8</v>
      </c>
      <c r="AQ192" s="18">
        <v>2.161984E-8</v>
      </c>
      <c r="AR192" s="18">
        <v>7.7999039999999995E-8</v>
      </c>
      <c r="AT192" s="18">
        <v>7.2479250000000004</v>
      </c>
      <c r="AU192" s="18">
        <v>1.836032E-8</v>
      </c>
      <c r="AV192" s="18">
        <v>4.8100319999999997E-8</v>
      </c>
      <c r="AW192" s="18">
        <v>2.478528E-8</v>
      </c>
      <c r="AX192" s="18">
        <v>5.3832640000000001E-8</v>
      </c>
      <c r="AZ192" s="18">
        <v>7.2479250000000004</v>
      </c>
      <c r="BA192" s="18">
        <v>1.7691680000000001E-8</v>
      </c>
      <c r="BB192" s="18">
        <v>8.2733759999999995E-8</v>
      </c>
      <c r="BC192" s="18">
        <v>1.75072E-8</v>
      </c>
      <c r="BD192" s="18">
        <v>8.7782399999999995E-6</v>
      </c>
      <c r="BF192" s="18">
        <v>7.2479250000000004</v>
      </c>
      <c r="BG192" s="18">
        <v>4.0357600000000001E-8</v>
      </c>
      <c r="BH192" s="18">
        <v>2.9569119999999998E-7</v>
      </c>
      <c r="BI192" s="18">
        <v>8.0783999999999996E-7</v>
      </c>
      <c r="BJ192" s="18">
        <v>8.4423200000000002E-6</v>
      </c>
      <c r="BL192" s="18">
        <v>7.2479250000000004</v>
      </c>
      <c r="BM192" s="18">
        <v>7.4402719999999998E-8</v>
      </c>
      <c r="BN192" s="18">
        <v>9.4775199999999998E-8</v>
      </c>
      <c r="BP192" s="18">
        <v>7.2479250000000004</v>
      </c>
      <c r="BQ192" s="18">
        <v>7.2684639999999996E-8</v>
      </c>
      <c r="BR192" s="18">
        <v>2.0378720000000001E-6</v>
      </c>
      <c r="BU192" s="22"/>
    </row>
    <row r="193" spans="1:73" x14ac:dyDescent="0.2">
      <c r="A193" s="18">
        <v>7.2860719999999999</v>
      </c>
      <c r="B193" s="18">
        <v>1.2869039999999999E-7</v>
      </c>
      <c r="C193" s="22">
        <v>2.1480480000000001E-7</v>
      </c>
      <c r="D193" s="22">
        <v>5.0095679999999998E-8</v>
      </c>
      <c r="E193" s="18">
        <v>1.2788064E-7</v>
      </c>
      <c r="G193" s="18">
        <v>7.2860719999999999</v>
      </c>
      <c r="H193" s="22">
        <v>3.3186399999999999E-8</v>
      </c>
      <c r="I193" s="18">
        <v>7.7695360000000004E-8</v>
      </c>
      <c r="J193" s="18">
        <v>3.1166560000000002E-8</v>
      </c>
      <c r="K193" s="18">
        <v>6.5534560000000003E-8</v>
      </c>
      <c r="M193" s="18">
        <v>7.2860719999999999</v>
      </c>
      <c r="N193" s="18">
        <v>2.4574080000000001E-8</v>
      </c>
      <c r="O193" s="18">
        <v>1.9484639999999999E-7</v>
      </c>
      <c r="P193" s="18">
        <v>2.495312E-8</v>
      </c>
      <c r="Q193" s="18">
        <v>1.2533519999999999E-7</v>
      </c>
      <c r="S193" s="18">
        <v>3.0864479999999998E-8</v>
      </c>
      <c r="T193" s="18">
        <v>1.2272416000000001E-7</v>
      </c>
      <c r="U193" s="18">
        <v>3.06232E-8</v>
      </c>
      <c r="V193" s="18">
        <v>1.6913440000000001E-7</v>
      </c>
      <c r="X193" s="18">
        <v>7.2860719999999999</v>
      </c>
      <c r="Y193" s="18">
        <v>2.1772479999999999E-8</v>
      </c>
      <c r="Z193" s="18">
        <v>1.3341984E-6</v>
      </c>
      <c r="AB193" s="18">
        <v>7.2860719999999999</v>
      </c>
      <c r="AC193" s="18">
        <v>3.414544E-8</v>
      </c>
      <c r="AD193" s="18">
        <v>6.077168E-8</v>
      </c>
      <c r="AE193" s="18">
        <v>3.8648160000000001E-8</v>
      </c>
      <c r="AF193" s="18">
        <v>9.0384959999999999E-8</v>
      </c>
      <c r="AH193" s="18">
        <v>7.2860719999999999</v>
      </c>
      <c r="AI193" s="18">
        <v>4.5029280000000002E-8</v>
      </c>
      <c r="AJ193" s="18">
        <v>1.0115727999999999E-7</v>
      </c>
      <c r="AK193" s="18">
        <v>4.9904960000000003E-8</v>
      </c>
      <c r="AL193" s="18">
        <v>5.5644479999999999E-8</v>
      </c>
      <c r="AN193" s="18">
        <v>7.2860719999999999</v>
      </c>
      <c r="AO193" s="18">
        <v>2.251472E-8</v>
      </c>
      <c r="AP193" s="18">
        <v>2.7225119999999999E-8</v>
      </c>
      <c r="AQ193" s="18">
        <v>2.1080159999999999E-8</v>
      </c>
      <c r="AR193" s="18">
        <v>8.2073119999999995E-8</v>
      </c>
      <c r="AT193" s="18">
        <v>7.2860719999999999</v>
      </c>
      <c r="AU193" s="18">
        <v>1.7422239999999999E-8</v>
      </c>
      <c r="AV193" s="18">
        <v>4.192448E-8</v>
      </c>
      <c r="AW193" s="18">
        <v>2.5834719999999999E-8</v>
      </c>
      <c r="AX193" s="18">
        <v>5.7301599999999997E-8</v>
      </c>
      <c r="AZ193" s="18">
        <v>7.2860719999999999</v>
      </c>
      <c r="BA193" s="18">
        <v>1.8877119999999999E-8</v>
      </c>
      <c r="BB193" s="18">
        <v>9.6484639999999998E-8</v>
      </c>
      <c r="BC193" s="18">
        <v>1.9579680000000001E-8</v>
      </c>
      <c r="BD193" s="18">
        <v>1.0116752E-5</v>
      </c>
      <c r="BF193" s="18">
        <v>7.2860719999999999</v>
      </c>
      <c r="BG193" s="18">
        <v>3.7858719999999998E-8</v>
      </c>
      <c r="BH193" s="18">
        <v>2.6628960000000002E-7</v>
      </c>
      <c r="BI193" s="18">
        <v>6.1900319999999999E-7</v>
      </c>
      <c r="BJ193" s="18">
        <v>7.1010079999999997E-6</v>
      </c>
      <c r="BL193" s="18">
        <v>7.2860719999999999</v>
      </c>
      <c r="BM193" s="18">
        <v>6.5346079999999994E-8</v>
      </c>
      <c r="BN193" s="18">
        <v>8.5376320000000006E-8</v>
      </c>
      <c r="BP193" s="18">
        <v>7.2860719999999999</v>
      </c>
      <c r="BQ193" s="18">
        <v>7.391696E-8</v>
      </c>
      <c r="BR193" s="18">
        <v>2.3696639999999998E-6</v>
      </c>
      <c r="BU193" s="22"/>
    </row>
    <row r="194" spans="1:73" x14ac:dyDescent="0.2">
      <c r="A194" s="18">
        <v>7.3242190000000003</v>
      </c>
      <c r="B194" s="18">
        <v>1.1239712E-7</v>
      </c>
      <c r="C194" s="22">
        <v>2.50664E-7</v>
      </c>
      <c r="D194" s="22">
        <v>5.0229599999999999E-8</v>
      </c>
      <c r="E194" s="18">
        <v>1.4252976E-7</v>
      </c>
      <c r="G194" s="18">
        <v>7.3242190000000003</v>
      </c>
      <c r="H194" s="22">
        <v>2.6536959999999998E-8</v>
      </c>
      <c r="I194" s="18">
        <v>6.0869760000000005E-8</v>
      </c>
      <c r="J194" s="18">
        <v>2.8014880000000001E-8</v>
      </c>
      <c r="K194" s="18">
        <v>5.4118080000000001E-8</v>
      </c>
      <c r="M194" s="18">
        <v>7.3242190000000003</v>
      </c>
      <c r="N194" s="18">
        <v>2.2637279999999999E-8</v>
      </c>
      <c r="O194" s="18">
        <v>2.097728E-7</v>
      </c>
      <c r="P194" s="18">
        <v>2.1682080000000001E-8</v>
      </c>
      <c r="Q194" s="18">
        <v>1.3155456000000001E-7</v>
      </c>
      <c r="S194" s="18">
        <v>2.7775839999999999E-8</v>
      </c>
      <c r="T194" s="18">
        <v>1.3426016000000001E-7</v>
      </c>
      <c r="U194" s="18">
        <v>2.8260639999999998E-8</v>
      </c>
      <c r="V194" s="18">
        <v>1.5952592E-7</v>
      </c>
      <c r="X194" s="18">
        <v>7.3242190000000003</v>
      </c>
      <c r="Y194" s="18">
        <v>2.560992E-8</v>
      </c>
      <c r="Z194" s="18">
        <v>1.2186160000000001E-6</v>
      </c>
      <c r="AB194" s="18">
        <v>7.3242190000000003</v>
      </c>
      <c r="AC194" s="18">
        <v>3.1541760000000002E-8</v>
      </c>
      <c r="AD194" s="18">
        <v>5.7026399999999999E-8</v>
      </c>
      <c r="AE194" s="18">
        <v>3.2763199999999998E-8</v>
      </c>
      <c r="AF194" s="18">
        <v>8.4882719999999997E-8</v>
      </c>
      <c r="AH194" s="18">
        <v>7.3242190000000003</v>
      </c>
      <c r="AI194" s="18">
        <v>3.4708480000000003E-8</v>
      </c>
      <c r="AJ194" s="18">
        <v>1.1793776E-7</v>
      </c>
      <c r="AK194" s="18">
        <v>4.653328E-8</v>
      </c>
      <c r="AL194" s="18">
        <v>6.5763040000000004E-8</v>
      </c>
      <c r="AN194" s="18">
        <v>7.3242190000000003</v>
      </c>
      <c r="AO194" s="18">
        <v>2.1880800000000002E-8</v>
      </c>
      <c r="AP194" s="18">
        <v>2.324288E-8</v>
      </c>
      <c r="AQ194" s="18">
        <v>1.8784320000000001E-8</v>
      </c>
      <c r="AR194" s="18">
        <v>8.2380479999999995E-8</v>
      </c>
      <c r="AT194" s="18">
        <v>7.3242190000000003</v>
      </c>
      <c r="AU194" s="18">
        <v>1.8165760000000002E-8</v>
      </c>
      <c r="AV194" s="18">
        <v>4.2454720000000002E-8</v>
      </c>
      <c r="AW194" s="18">
        <v>2.3069599999999999E-8</v>
      </c>
      <c r="AX194" s="18">
        <v>6.4620000000000006E-8</v>
      </c>
      <c r="AZ194" s="18">
        <v>7.3242190000000003</v>
      </c>
      <c r="BA194" s="18">
        <v>1.7779200000000001E-8</v>
      </c>
      <c r="BB194" s="18">
        <v>9.7275679999999994E-8</v>
      </c>
      <c r="BC194" s="18">
        <v>1.829824E-8</v>
      </c>
      <c r="BD194" s="18">
        <v>2.9609759999999999E-6</v>
      </c>
      <c r="BF194" s="18">
        <v>7.3242190000000003</v>
      </c>
      <c r="BG194" s="18">
        <v>4.1318880000000002E-8</v>
      </c>
      <c r="BH194" s="18">
        <v>2.7054079999999998E-7</v>
      </c>
      <c r="BI194" s="18">
        <v>5.2021760000000001E-7</v>
      </c>
      <c r="BJ194" s="18">
        <v>6.373712E-6</v>
      </c>
      <c r="BL194" s="18">
        <v>7.3242190000000003</v>
      </c>
      <c r="BM194" s="18">
        <v>6.6598880000000001E-8</v>
      </c>
      <c r="BN194" s="18">
        <v>1.0795712E-7</v>
      </c>
      <c r="BP194" s="18">
        <v>7.3242190000000003</v>
      </c>
      <c r="BQ194" s="18">
        <v>6.4475680000000005E-8</v>
      </c>
      <c r="BR194" s="18">
        <v>2.469168E-6</v>
      </c>
      <c r="BU194" s="22"/>
    </row>
    <row r="195" spans="1:73" x14ac:dyDescent="0.2">
      <c r="A195" s="18">
        <v>7.3623659999999997</v>
      </c>
      <c r="B195" s="18">
        <v>8.3100320000000006E-8</v>
      </c>
      <c r="C195" s="22">
        <v>2.4894079999999999E-7</v>
      </c>
      <c r="D195" s="22">
        <v>4.3212479999999998E-8</v>
      </c>
      <c r="E195" s="18">
        <v>1.3081584E-7</v>
      </c>
      <c r="G195" s="18">
        <v>7.3623659999999997</v>
      </c>
      <c r="H195" s="22">
        <v>2.6207040000000001E-8</v>
      </c>
      <c r="I195" s="18">
        <v>5.3936319999999997E-8</v>
      </c>
      <c r="J195" s="18">
        <v>2.8354720000000002E-8</v>
      </c>
      <c r="K195" s="18">
        <v>4.6631839999999999E-8</v>
      </c>
      <c r="M195" s="18">
        <v>7.3623659999999997</v>
      </c>
      <c r="N195" s="18">
        <v>2.1587359999999999E-8</v>
      </c>
      <c r="O195" s="18">
        <v>2.0336639999999999E-7</v>
      </c>
      <c r="P195" s="18">
        <v>2.0756480000000002E-8</v>
      </c>
      <c r="Q195" s="18">
        <v>1.2959504E-7</v>
      </c>
      <c r="S195" s="18">
        <v>2.6020959999999999E-8</v>
      </c>
      <c r="T195" s="18">
        <v>1.4347503999999999E-7</v>
      </c>
      <c r="U195" s="18">
        <v>2.6051359999999998E-8</v>
      </c>
      <c r="V195" s="18">
        <v>1.6080640000000001E-7</v>
      </c>
      <c r="X195" s="18">
        <v>7.3623659999999997</v>
      </c>
      <c r="Y195" s="18">
        <v>2.2397759999999999E-8</v>
      </c>
      <c r="Z195" s="18">
        <v>1.2287424000000001E-6</v>
      </c>
      <c r="AB195" s="18">
        <v>7.3623659999999997</v>
      </c>
      <c r="AC195" s="18">
        <v>3.5919519999999999E-8</v>
      </c>
      <c r="AD195" s="18">
        <v>6.6207200000000003E-8</v>
      </c>
      <c r="AE195" s="18">
        <v>3.6297120000000003E-8</v>
      </c>
      <c r="AF195" s="18">
        <v>1.4396144000000001E-7</v>
      </c>
      <c r="AH195" s="18">
        <v>7.3623659999999997</v>
      </c>
      <c r="AI195" s="18">
        <v>5.0284000000000002E-8</v>
      </c>
      <c r="AJ195" s="18">
        <v>1.0487728E-7</v>
      </c>
      <c r="AK195" s="18">
        <v>5.4812960000000003E-8</v>
      </c>
      <c r="AL195" s="18">
        <v>6.3722080000000005E-8</v>
      </c>
      <c r="AN195" s="18">
        <v>7.3623659999999997</v>
      </c>
      <c r="AO195" s="18">
        <v>2.4672480000000002E-8</v>
      </c>
      <c r="AP195" s="18">
        <v>2.1368480000000001E-8</v>
      </c>
      <c r="AQ195" s="18">
        <v>1.9931519999999999E-8</v>
      </c>
      <c r="AR195" s="18">
        <v>8.2323359999999998E-8</v>
      </c>
      <c r="AT195" s="18">
        <v>7.3623659999999997</v>
      </c>
      <c r="AU195" s="18">
        <v>1.9040959999999999E-8</v>
      </c>
      <c r="AV195" s="18">
        <v>4.6633760000000002E-8</v>
      </c>
      <c r="AW195" s="18">
        <v>2.3975840000000001E-8</v>
      </c>
      <c r="AX195" s="18">
        <v>6.1283999999999995E-8</v>
      </c>
      <c r="AZ195" s="18">
        <v>7.3623659999999997</v>
      </c>
      <c r="BA195" s="18">
        <v>1.6796159999999998E-8</v>
      </c>
      <c r="BB195" s="18">
        <v>9.4584480000000003E-8</v>
      </c>
      <c r="BC195" s="18">
        <v>1.652208E-8</v>
      </c>
      <c r="BD195" s="18">
        <v>5.5873919999999998E-6</v>
      </c>
      <c r="BF195" s="18">
        <v>7.3623659999999997</v>
      </c>
      <c r="BG195" s="18">
        <v>4.6881759999999999E-8</v>
      </c>
      <c r="BH195" s="18">
        <v>2.8246239999999997E-7</v>
      </c>
      <c r="BI195" s="18">
        <v>6.9013759999999999E-7</v>
      </c>
      <c r="BJ195" s="18">
        <v>7.3553440000000001E-6</v>
      </c>
      <c r="BL195" s="18">
        <v>7.3623659999999997</v>
      </c>
      <c r="BM195" s="18">
        <v>6.1599839999999998E-8</v>
      </c>
      <c r="BN195" s="18">
        <v>1.3157440000000001E-7</v>
      </c>
      <c r="BP195" s="18">
        <v>7.3623659999999997</v>
      </c>
      <c r="BQ195" s="18">
        <v>5.9850400000000005E-8</v>
      </c>
      <c r="BR195" s="18">
        <v>2.2967040000000001E-6</v>
      </c>
      <c r="BU195" s="22"/>
    </row>
    <row r="196" spans="1:73" x14ac:dyDescent="0.2">
      <c r="A196" s="18">
        <v>7.4005130000000001</v>
      </c>
      <c r="B196" s="18">
        <v>9.5627199999999998E-8</v>
      </c>
      <c r="C196" s="22">
        <v>2.9408640000000003E-7</v>
      </c>
      <c r="D196" s="22">
        <v>5.1637920000000003E-8</v>
      </c>
      <c r="E196" s="18">
        <v>1.4322224000000001E-7</v>
      </c>
      <c r="G196" s="18">
        <v>7.4005130000000001</v>
      </c>
      <c r="H196" s="22">
        <v>2.9211039999999999E-8</v>
      </c>
      <c r="I196" s="18">
        <v>6.1160800000000003E-8</v>
      </c>
      <c r="J196" s="18">
        <v>2.9629919999999999E-8</v>
      </c>
      <c r="K196" s="18">
        <v>5.1509440000000003E-8</v>
      </c>
      <c r="M196" s="18">
        <v>7.4005130000000001</v>
      </c>
      <c r="N196" s="18">
        <v>2.0290080000000001E-8</v>
      </c>
      <c r="O196" s="18">
        <v>1.9772800000000001E-7</v>
      </c>
      <c r="P196" s="18">
        <v>1.9719359999999998E-8</v>
      </c>
      <c r="Q196" s="18">
        <v>1.2783727999999999E-7</v>
      </c>
      <c r="S196" s="18">
        <v>3.0643679999999997E-8</v>
      </c>
      <c r="T196" s="18">
        <v>1.4756496E-7</v>
      </c>
      <c r="U196" s="18">
        <v>2.9217120000000001E-8</v>
      </c>
      <c r="V196" s="18">
        <v>1.683472E-7</v>
      </c>
      <c r="X196" s="18">
        <v>7.4005130000000001</v>
      </c>
      <c r="Y196" s="18">
        <v>2.059392E-8</v>
      </c>
      <c r="Z196" s="18">
        <v>1.3060144E-6</v>
      </c>
      <c r="AB196" s="18">
        <v>7.4005130000000001</v>
      </c>
      <c r="AC196" s="18">
        <v>3.6014719999999999E-8</v>
      </c>
      <c r="AD196" s="18">
        <v>7.1108479999999998E-8</v>
      </c>
      <c r="AE196" s="18">
        <v>3.9867999999999997E-8</v>
      </c>
      <c r="AF196" s="18">
        <v>1.4892623999999999E-7</v>
      </c>
      <c r="AH196" s="18">
        <v>7.4005130000000001</v>
      </c>
      <c r="AI196" s="18">
        <v>5.2762880000000002E-8</v>
      </c>
      <c r="AJ196" s="18">
        <v>8.4357599999999998E-8</v>
      </c>
      <c r="AK196" s="18">
        <v>4.7508640000000003E-8</v>
      </c>
      <c r="AL196" s="18">
        <v>5.842192E-8</v>
      </c>
      <c r="AN196" s="18">
        <v>7.4005130000000001</v>
      </c>
      <c r="AO196" s="18">
        <v>2.884592E-8</v>
      </c>
      <c r="AP196" s="18">
        <v>2.145792E-8</v>
      </c>
      <c r="AQ196" s="18">
        <v>2.2321759999999999E-8</v>
      </c>
      <c r="AR196" s="18">
        <v>6.9366239999999998E-8</v>
      </c>
      <c r="AT196" s="18">
        <v>7.4005130000000001</v>
      </c>
      <c r="AU196" s="18">
        <v>1.7309599999999999E-8</v>
      </c>
      <c r="AV196" s="18">
        <v>4.8558240000000001E-8</v>
      </c>
      <c r="AW196" s="18">
        <v>2.3698880000000001E-8</v>
      </c>
      <c r="AX196" s="18">
        <v>5.145664E-8</v>
      </c>
      <c r="AZ196" s="18">
        <v>7.4005130000000001</v>
      </c>
      <c r="BA196" s="18">
        <v>1.5819248000000001E-8</v>
      </c>
      <c r="BB196" s="18">
        <v>9.0406079999999995E-8</v>
      </c>
      <c r="BC196" s="18">
        <v>1.4858304000000001E-8</v>
      </c>
      <c r="BD196" s="18">
        <v>4.6450240000000002E-6</v>
      </c>
      <c r="BF196" s="18">
        <v>7.4005130000000001</v>
      </c>
      <c r="BG196" s="18">
        <v>4.5845120000000003E-8</v>
      </c>
      <c r="BH196" s="18">
        <v>2.868832E-7</v>
      </c>
      <c r="BI196" s="18">
        <v>8.2754720000000003E-7</v>
      </c>
      <c r="BJ196" s="18">
        <v>6.4485759999999997E-6</v>
      </c>
      <c r="BL196" s="18">
        <v>7.4005130000000001</v>
      </c>
      <c r="BM196" s="18">
        <v>7.0500960000000004E-8</v>
      </c>
      <c r="BN196" s="18">
        <v>1.3875808E-7</v>
      </c>
      <c r="BP196" s="18">
        <v>7.4005130000000001</v>
      </c>
      <c r="BQ196" s="18">
        <v>6.1465760000000006E-8</v>
      </c>
      <c r="BR196" s="18">
        <v>2.4249599999999998E-6</v>
      </c>
      <c r="BU196" s="22"/>
    </row>
    <row r="197" spans="1:73" x14ac:dyDescent="0.2">
      <c r="A197" s="18">
        <v>7.4386599999999996</v>
      </c>
      <c r="B197" s="18">
        <v>1.0990064E-7</v>
      </c>
      <c r="C197" s="22">
        <v>2.785056E-7</v>
      </c>
      <c r="D197" s="22">
        <v>5.7074240000000002E-8</v>
      </c>
      <c r="E197" s="18">
        <v>1.4348240000000001E-7</v>
      </c>
      <c r="G197" s="18">
        <v>7.4386599999999996</v>
      </c>
      <c r="H197" s="22">
        <v>3.2807039999999997E-8</v>
      </c>
      <c r="I197" s="18">
        <v>7.0984159999999994E-8</v>
      </c>
      <c r="J197" s="18">
        <v>3.1593120000000002E-8</v>
      </c>
      <c r="K197" s="18">
        <v>6.2875520000000006E-8</v>
      </c>
      <c r="M197" s="18">
        <v>7.4386599999999996</v>
      </c>
      <c r="N197" s="18">
        <v>2.087312E-8</v>
      </c>
      <c r="O197" s="18">
        <v>1.9289600000000001E-7</v>
      </c>
      <c r="P197" s="18">
        <v>1.9437760000000001E-8</v>
      </c>
      <c r="Q197" s="18">
        <v>1.2491536000000001E-7</v>
      </c>
      <c r="S197" s="18">
        <v>3.3332640000000002E-8</v>
      </c>
      <c r="T197" s="18">
        <v>1.716304E-7</v>
      </c>
      <c r="U197" s="18">
        <v>3.1294239999999999E-8</v>
      </c>
      <c r="V197" s="18">
        <v>1.7666239999999999E-7</v>
      </c>
      <c r="X197" s="18">
        <v>7.4386599999999996</v>
      </c>
      <c r="Y197" s="18">
        <v>2.0660479999999999E-8</v>
      </c>
      <c r="Z197" s="18">
        <v>1.3079584000000001E-6</v>
      </c>
      <c r="AB197" s="18">
        <v>7.4386599999999996</v>
      </c>
      <c r="AC197" s="18">
        <v>3.3395520000000003E-8</v>
      </c>
      <c r="AD197" s="18">
        <v>6.4883680000000004E-8</v>
      </c>
      <c r="AE197" s="18">
        <v>3.9320160000000002E-8</v>
      </c>
      <c r="AF197" s="18">
        <v>1.1276192E-7</v>
      </c>
      <c r="AH197" s="18">
        <v>7.4386599999999996</v>
      </c>
      <c r="AI197" s="18">
        <v>4.6950880000000003E-8</v>
      </c>
      <c r="AJ197" s="18">
        <v>9.4229920000000005E-8</v>
      </c>
      <c r="AK197" s="18">
        <v>4.64152E-8</v>
      </c>
      <c r="AL197" s="18">
        <v>5.8919840000000003E-8</v>
      </c>
      <c r="AN197" s="18">
        <v>7.4386599999999996</v>
      </c>
      <c r="AO197" s="18">
        <v>2.581824E-8</v>
      </c>
      <c r="AP197" s="18">
        <v>2.436064E-8</v>
      </c>
      <c r="AQ197" s="18">
        <v>2.096496E-8</v>
      </c>
      <c r="AR197" s="18">
        <v>5.9938399999999999E-8</v>
      </c>
      <c r="AT197" s="18">
        <v>7.4386599999999996</v>
      </c>
      <c r="AU197" s="18">
        <v>1.5186751999999999E-8</v>
      </c>
      <c r="AV197" s="18">
        <v>5.5763679999999999E-8</v>
      </c>
      <c r="AW197" s="18">
        <v>2.0649920000000001E-8</v>
      </c>
      <c r="AX197" s="18">
        <v>4.5577599999999998E-8</v>
      </c>
      <c r="AZ197" s="18">
        <v>7.4386599999999996</v>
      </c>
      <c r="BA197" s="18">
        <v>1.7503999999999999E-8</v>
      </c>
      <c r="BB197" s="18">
        <v>7.8533759999999997E-8</v>
      </c>
      <c r="BC197" s="18">
        <v>1.767728E-8</v>
      </c>
      <c r="BD197" s="18">
        <v>3.9808000000000001E-6</v>
      </c>
      <c r="BF197" s="18">
        <v>7.4386599999999996</v>
      </c>
      <c r="BG197" s="18">
        <v>4.4877599999999998E-8</v>
      </c>
      <c r="BH197" s="18">
        <v>2.9554400000000002E-7</v>
      </c>
      <c r="BI197" s="18">
        <v>6.9299680000000001E-7</v>
      </c>
      <c r="BJ197" s="18">
        <v>4.0327999999999997E-6</v>
      </c>
      <c r="BL197" s="18">
        <v>7.4386599999999996</v>
      </c>
      <c r="BM197" s="18">
        <v>6.9489120000000006E-8</v>
      </c>
      <c r="BN197" s="18">
        <v>1.3422080000000001E-7</v>
      </c>
      <c r="BP197" s="18">
        <v>7.4386599999999996</v>
      </c>
      <c r="BQ197" s="18">
        <v>6.5718080000000006E-8</v>
      </c>
      <c r="BR197" s="18">
        <v>2.5571040000000002E-6</v>
      </c>
      <c r="BU197" s="22"/>
    </row>
    <row r="198" spans="1:73" x14ac:dyDescent="0.2">
      <c r="A198" s="18">
        <v>7.476807</v>
      </c>
      <c r="B198" s="18">
        <v>1.1596544E-7</v>
      </c>
      <c r="C198" s="22">
        <v>2.5339999999999998E-7</v>
      </c>
      <c r="D198" s="22">
        <v>4.9862079999999999E-8</v>
      </c>
      <c r="E198" s="18">
        <v>1.3172576E-7</v>
      </c>
      <c r="G198" s="18">
        <v>7.476807</v>
      </c>
      <c r="H198" s="22">
        <v>3.3878880000000003E-8</v>
      </c>
      <c r="I198" s="18">
        <v>7.0213440000000003E-8</v>
      </c>
      <c r="J198" s="18">
        <v>3.0255520000000002E-8</v>
      </c>
      <c r="K198" s="18">
        <v>6.1564160000000006E-8</v>
      </c>
      <c r="M198" s="18">
        <v>7.476807</v>
      </c>
      <c r="N198" s="18">
        <v>1.9864799999999999E-8</v>
      </c>
      <c r="O198" s="18">
        <v>1.92912E-7</v>
      </c>
      <c r="P198" s="18">
        <v>2.0295200000000002E-8</v>
      </c>
      <c r="Q198" s="18">
        <v>1.2286303999999999E-7</v>
      </c>
      <c r="S198" s="18">
        <v>2.6582079999999998E-8</v>
      </c>
      <c r="T198" s="18">
        <v>1.4576335999999999E-7</v>
      </c>
      <c r="U198" s="18">
        <v>2.8015839999999999E-8</v>
      </c>
      <c r="V198" s="18">
        <v>1.6415519999999999E-7</v>
      </c>
      <c r="X198" s="18">
        <v>7.476807</v>
      </c>
      <c r="Y198" s="18">
        <v>2.7097280000000001E-8</v>
      </c>
      <c r="Z198" s="18">
        <v>1.3683615999999999E-6</v>
      </c>
      <c r="AB198" s="18">
        <v>7.476807</v>
      </c>
      <c r="AC198" s="18">
        <v>3.4787679999999997E-8</v>
      </c>
      <c r="AD198" s="18">
        <v>6.6279839999999997E-8</v>
      </c>
      <c r="AE198" s="18">
        <v>3.8210399999999998E-8</v>
      </c>
      <c r="AF198" s="18">
        <v>1.1553536E-7</v>
      </c>
      <c r="AH198" s="18">
        <v>7.476807</v>
      </c>
      <c r="AI198" s="18">
        <v>4.7946240000000002E-8</v>
      </c>
      <c r="AJ198" s="18">
        <v>1.3019488E-7</v>
      </c>
      <c r="AK198" s="18">
        <v>4.8034079999999998E-8</v>
      </c>
      <c r="AL198" s="18">
        <v>6.2767039999999995E-8</v>
      </c>
      <c r="AN198" s="18">
        <v>7.476807</v>
      </c>
      <c r="AO198" s="18">
        <v>2.2029759999999999E-8</v>
      </c>
      <c r="AP198" s="18">
        <v>2.0581439999999999E-8</v>
      </c>
      <c r="AQ198" s="18">
        <v>2.4961759999999998E-8</v>
      </c>
      <c r="AR198" s="18">
        <v>6.3380319999999999E-8</v>
      </c>
      <c r="AT198" s="18">
        <v>7.476807</v>
      </c>
      <c r="AU198" s="18">
        <v>1.6110720000000001E-8</v>
      </c>
      <c r="AV198" s="18">
        <v>5.0855040000000001E-8</v>
      </c>
      <c r="AW198" s="18">
        <v>2.2281920000000002E-8</v>
      </c>
      <c r="AX198" s="18">
        <v>5.566192E-8</v>
      </c>
      <c r="AZ198" s="18">
        <v>7.476807</v>
      </c>
      <c r="BA198" s="18">
        <v>1.7403679999999999E-8</v>
      </c>
      <c r="BB198" s="18">
        <v>8.7000800000000002E-8</v>
      </c>
      <c r="BC198" s="18">
        <v>1.773712E-8</v>
      </c>
      <c r="BD198" s="18">
        <v>2.8575679999999999E-6</v>
      </c>
      <c r="BF198" s="18">
        <v>7.476807</v>
      </c>
      <c r="BG198" s="18">
        <v>4.9247200000000002E-8</v>
      </c>
      <c r="BH198" s="18">
        <v>2.8781440000000001E-7</v>
      </c>
      <c r="BI198" s="18">
        <v>5.5379359999999997E-7</v>
      </c>
      <c r="BJ198" s="18">
        <v>3.6500319999999998E-6</v>
      </c>
      <c r="BL198" s="18">
        <v>7.476807</v>
      </c>
      <c r="BM198" s="18">
        <v>7.1147200000000006E-8</v>
      </c>
      <c r="BN198" s="18">
        <v>1.1352688E-7</v>
      </c>
      <c r="BP198" s="18">
        <v>7.476807</v>
      </c>
      <c r="BQ198" s="18">
        <v>6.7202400000000004E-8</v>
      </c>
      <c r="BR198" s="18">
        <v>2.2352959999999999E-6</v>
      </c>
      <c r="BU198" s="22"/>
    </row>
    <row r="199" spans="1:73" x14ac:dyDescent="0.2">
      <c r="A199" s="18">
        <v>7.5149540000000004</v>
      </c>
      <c r="B199" s="18">
        <v>1.510712E-7</v>
      </c>
      <c r="C199" s="22">
        <v>2.12944E-7</v>
      </c>
      <c r="D199" s="22">
        <v>5.6050560000000002E-8</v>
      </c>
      <c r="E199" s="18">
        <v>1.1680288000000001E-7</v>
      </c>
      <c r="G199" s="18">
        <v>7.5149540000000004</v>
      </c>
      <c r="H199" s="22">
        <v>3.5844799999999997E-8</v>
      </c>
      <c r="I199" s="18">
        <v>6.2014399999999997E-8</v>
      </c>
      <c r="J199" s="18">
        <v>3.1224640000000001E-8</v>
      </c>
      <c r="K199" s="18">
        <v>5.1983839999999999E-8</v>
      </c>
      <c r="M199" s="18">
        <v>7.5149540000000004</v>
      </c>
      <c r="N199" s="18">
        <v>1.9983999999999999E-8</v>
      </c>
      <c r="O199" s="18">
        <v>1.8087519999999999E-7</v>
      </c>
      <c r="P199" s="18">
        <v>1.9392160000000001E-8</v>
      </c>
      <c r="Q199" s="18">
        <v>1.1863008E-7</v>
      </c>
      <c r="S199" s="18">
        <v>3.247264E-8</v>
      </c>
      <c r="T199" s="18">
        <v>1.3138559999999999E-7</v>
      </c>
      <c r="U199" s="18">
        <v>3.2912160000000002E-8</v>
      </c>
      <c r="V199" s="18">
        <v>1.8164160000000001E-7</v>
      </c>
      <c r="X199" s="18">
        <v>7.5149540000000004</v>
      </c>
      <c r="Y199" s="18">
        <v>2.663744E-8</v>
      </c>
      <c r="Z199" s="18">
        <v>1.4963247999999999E-6</v>
      </c>
      <c r="AB199" s="18">
        <v>7.5149540000000004</v>
      </c>
      <c r="AC199" s="18">
        <v>3.4243039999999997E-8</v>
      </c>
      <c r="AD199" s="18">
        <v>6.835872E-8</v>
      </c>
      <c r="AE199" s="18">
        <v>3.5271200000000003E-8</v>
      </c>
      <c r="AF199" s="18">
        <v>1.3277407999999999E-7</v>
      </c>
      <c r="AH199" s="18">
        <v>7.5149540000000004</v>
      </c>
      <c r="AI199" s="18">
        <v>4.7327840000000001E-8</v>
      </c>
      <c r="AJ199" s="18">
        <v>1.3262272E-7</v>
      </c>
      <c r="AK199" s="18">
        <v>4.4682080000000002E-8</v>
      </c>
      <c r="AL199" s="18">
        <v>6.1283679999999999E-8</v>
      </c>
      <c r="AN199" s="18">
        <v>7.5149540000000004</v>
      </c>
      <c r="AO199" s="18">
        <v>2.7756000000000001E-8</v>
      </c>
      <c r="AP199" s="18">
        <v>2.2671519999999999E-8</v>
      </c>
      <c r="AQ199" s="18">
        <v>2.3855679999999999E-8</v>
      </c>
      <c r="AR199" s="18">
        <v>7.4446559999999997E-8</v>
      </c>
      <c r="AT199" s="18">
        <v>7.5149540000000004</v>
      </c>
      <c r="AU199" s="18">
        <v>1.927408E-8</v>
      </c>
      <c r="AV199" s="18">
        <v>4.7651839999999997E-8</v>
      </c>
      <c r="AW199" s="18">
        <v>2.277584E-8</v>
      </c>
      <c r="AX199" s="18">
        <v>6.1736000000000004E-8</v>
      </c>
      <c r="AZ199" s="18">
        <v>7.5149540000000004</v>
      </c>
      <c r="BA199" s="18">
        <v>1.7789600000000001E-8</v>
      </c>
      <c r="BB199" s="18">
        <v>8.1641119999999995E-8</v>
      </c>
      <c r="BC199" s="18">
        <v>1.82176E-8</v>
      </c>
      <c r="BD199" s="18">
        <v>2.72576E-6</v>
      </c>
      <c r="BF199" s="18">
        <v>7.5149540000000004</v>
      </c>
      <c r="BG199" s="18">
        <v>4.4603519999999999E-8</v>
      </c>
      <c r="BH199" s="18">
        <v>2.9998719999999998E-7</v>
      </c>
      <c r="BI199" s="18">
        <v>5.7445119999999997E-7</v>
      </c>
      <c r="BJ199" s="18">
        <v>4.5195840000000003E-6</v>
      </c>
      <c r="BL199" s="18">
        <v>7.5149540000000004</v>
      </c>
      <c r="BM199" s="18">
        <v>7.4817119999999999E-8</v>
      </c>
      <c r="BN199" s="18">
        <v>1.049256E-7</v>
      </c>
      <c r="BP199" s="18">
        <v>7.5149540000000004</v>
      </c>
      <c r="BQ199" s="18">
        <v>5.6010080000000002E-8</v>
      </c>
      <c r="BR199" s="18">
        <v>1.944048E-6</v>
      </c>
      <c r="BU199" s="22"/>
    </row>
    <row r="200" spans="1:73" x14ac:dyDescent="0.2">
      <c r="A200" s="18">
        <v>7.5531009999999998</v>
      </c>
      <c r="B200" s="18">
        <v>1.6596480000000001E-7</v>
      </c>
      <c r="C200" s="22">
        <v>2.1596159999999999E-7</v>
      </c>
      <c r="D200" s="22">
        <v>5.5701919999999999E-8</v>
      </c>
      <c r="E200" s="18">
        <v>1.15248E-7</v>
      </c>
      <c r="G200" s="18">
        <v>7.5531009999999998</v>
      </c>
      <c r="H200" s="22">
        <v>3.1907520000000003E-8</v>
      </c>
      <c r="I200" s="18">
        <v>6.4759519999999998E-8</v>
      </c>
      <c r="J200" s="18">
        <v>2.830368E-8</v>
      </c>
      <c r="K200" s="18">
        <v>5.413072E-8</v>
      </c>
      <c r="M200" s="18">
        <v>7.5531009999999998</v>
      </c>
      <c r="N200" s="18">
        <v>1.867312E-8</v>
      </c>
      <c r="O200" s="18">
        <v>1.8943679999999999E-7</v>
      </c>
      <c r="P200" s="18">
        <v>1.913488E-8</v>
      </c>
      <c r="Q200" s="18">
        <v>1.2386303999999999E-7</v>
      </c>
      <c r="S200" s="18">
        <v>3.0681600000000001E-8</v>
      </c>
      <c r="T200" s="18">
        <v>1.6688960000000001E-7</v>
      </c>
      <c r="U200" s="18">
        <v>3.1477599999999997E-8</v>
      </c>
      <c r="V200" s="18">
        <v>2.1662080000000001E-7</v>
      </c>
      <c r="X200" s="18">
        <v>7.5531009999999998</v>
      </c>
      <c r="Y200" s="18">
        <v>2.464032E-8</v>
      </c>
      <c r="Z200" s="18">
        <v>1.671248E-6</v>
      </c>
      <c r="AB200" s="18">
        <v>7.5531009999999998</v>
      </c>
      <c r="AC200" s="18">
        <v>3.2834879999999997E-8</v>
      </c>
      <c r="AD200" s="18">
        <v>7.1742560000000001E-8</v>
      </c>
      <c r="AE200" s="18">
        <v>3.840544E-8</v>
      </c>
      <c r="AF200" s="18">
        <v>1.6518400000000001E-7</v>
      </c>
      <c r="AH200" s="18">
        <v>7.5531009999999998</v>
      </c>
      <c r="AI200" s="18">
        <v>5.0139200000000001E-8</v>
      </c>
      <c r="AJ200" s="18">
        <v>1.2193167999999999E-7</v>
      </c>
      <c r="AK200" s="18">
        <v>4.7169439999999998E-8</v>
      </c>
      <c r="AL200" s="18">
        <v>5.9985120000000003E-8</v>
      </c>
      <c r="AN200" s="18">
        <v>7.5531009999999998</v>
      </c>
      <c r="AO200" s="18">
        <v>3.2224479999999999E-8</v>
      </c>
      <c r="AP200" s="18">
        <v>2.4813600000000001E-8</v>
      </c>
      <c r="AQ200" s="18">
        <v>2.1098719999999999E-8</v>
      </c>
      <c r="AR200" s="18">
        <v>8.1651039999999994E-8</v>
      </c>
      <c r="AT200" s="18">
        <v>7.5531009999999998</v>
      </c>
      <c r="AU200" s="18">
        <v>1.887408E-8</v>
      </c>
      <c r="AV200" s="18">
        <v>4.7191040000000002E-8</v>
      </c>
      <c r="AW200" s="18">
        <v>2.4349920000000001E-8</v>
      </c>
      <c r="AX200" s="18">
        <v>6.3653440000000002E-8</v>
      </c>
      <c r="AZ200" s="18">
        <v>7.5531009999999998</v>
      </c>
      <c r="BA200" s="18">
        <v>1.9037760000000001E-8</v>
      </c>
      <c r="BB200" s="18">
        <v>8.2479839999999997E-8</v>
      </c>
      <c r="BC200" s="18">
        <v>1.9960320000000001E-8</v>
      </c>
      <c r="BD200" s="18">
        <v>1.4009152000000001E-6</v>
      </c>
      <c r="BF200" s="18">
        <v>7.5531009999999998</v>
      </c>
      <c r="BG200" s="18">
        <v>4.4766079999999998E-8</v>
      </c>
      <c r="BH200" s="18">
        <v>2.9829439999999998E-7</v>
      </c>
      <c r="BI200" s="18">
        <v>5.2775359999999998E-7</v>
      </c>
      <c r="BJ200" s="18">
        <v>3.7150879999999999E-6</v>
      </c>
      <c r="BL200" s="18">
        <v>7.5531009999999998</v>
      </c>
      <c r="BM200" s="18">
        <v>6.4832160000000006E-8</v>
      </c>
      <c r="BN200" s="18">
        <v>1.4017423999999999E-7</v>
      </c>
      <c r="BP200" s="18">
        <v>7.5531009999999998</v>
      </c>
      <c r="BQ200" s="18">
        <v>5.7609919999999999E-8</v>
      </c>
      <c r="BR200" s="18">
        <v>1.885072E-6</v>
      </c>
      <c r="BU200" s="22"/>
    </row>
    <row r="201" spans="1:73" x14ac:dyDescent="0.2">
      <c r="A201" s="18">
        <v>7.5912480000000002</v>
      </c>
      <c r="B201" s="18">
        <v>1.4717136E-7</v>
      </c>
      <c r="C201" s="22">
        <v>2.09552E-7</v>
      </c>
      <c r="D201" s="22">
        <v>5.6556E-8</v>
      </c>
      <c r="E201" s="18">
        <v>1.1018496E-7</v>
      </c>
      <c r="G201" s="18">
        <v>7.5912480000000002</v>
      </c>
      <c r="H201" s="22">
        <v>3.8671040000000002E-8</v>
      </c>
      <c r="I201" s="18">
        <v>5.5843199999999997E-8</v>
      </c>
      <c r="J201" s="18">
        <v>3.4116960000000001E-8</v>
      </c>
      <c r="K201" s="18">
        <v>5.0517919999999997E-8</v>
      </c>
      <c r="M201" s="18">
        <v>7.5912480000000002</v>
      </c>
      <c r="N201" s="18">
        <v>2.0392479999999999E-8</v>
      </c>
      <c r="O201" s="18">
        <v>1.879072E-7</v>
      </c>
      <c r="P201" s="18">
        <v>2.1143359999999998E-8</v>
      </c>
      <c r="Q201" s="18">
        <v>1.2150368E-7</v>
      </c>
      <c r="S201" s="18">
        <v>2.5038880000000002E-8</v>
      </c>
      <c r="T201" s="18">
        <v>1.5872896000000001E-7</v>
      </c>
      <c r="U201" s="18">
        <v>2.7883519999999999E-8</v>
      </c>
      <c r="V201" s="18">
        <v>2.4162239999999999E-7</v>
      </c>
      <c r="X201" s="18">
        <v>7.5912480000000002</v>
      </c>
      <c r="Y201" s="18">
        <v>2.5849600000000001E-8</v>
      </c>
      <c r="Z201" s="18">
        <v>1.702816E-6</v>
      </c>
      <c r="AB201" s="18">
        <v>7.5912480000000002</v>
      </c>
      <c r="AC201" s="18">
        <v>3.2003039999999998E-8</v>
      </c>
      <c r="AD201" s="18">
        <v>7.9412640000000002E-8</v>
      </c>
      <c r="AE201" s="18">
        <v>3.7466880000000002E-8</v>
      </c>
      <c r="AF201" s="18">
        <v>1.0588464E-7</v>
      </c>
      <c r="AH201" s="18">
        <v>7.5912480000000002</v>
      </c>
      <c r="AI201" s="18">
        <v>5.9219359999999998E-8</v>
      </c>
      <c r="AJ201" s="18">
        <v>1.2016143999999999E-7</v>
      </c>
      <c r="AK201" s="18">
        <v>5.1725600000000001E-8</v>
      </c>
      <c r="AL201" s="18">
        <v>6.0707359999999998E-8</v>
      </c>
      <c r="AN201" s="18">
        <v>7.5912480000000002</v>
      </c>
      <c r="AO201" s="18">
        <v>2.616112E-8</v>
      </c>
      <c r="AP201" s="18">
        <v>2.6445919999999998E-8</v>
      </c>
      <c r="AQ201" s="18">
        <v>2.2802719999999999E-8</v>
      </c>
      <c r="AR201" s="18">
        <v>7.8751199999999999E-8</v>
      </c>
      <c r="AT201" s="18">
        <v>7.5912480000000002</v>
      </c>
      <c r="AU201" s="18">
        <v>1.9476799999999999E-8</v>
      </c>
      <c r="AV201" s="18">
        <v>5.4600639999999998E-8</v>
      </c>
      <c r="AW201" s="18">
        <v>2.570368E-8</v>
      </c>
      <c r="AX201" s="18">
        <v>5.8327519999999997E-8</v>
      </c>
      <c r="AZ201" s="18">
        <v>7.5912480000000002</v>
      </c>
      <c r="BA201" s="18">
        <v>1.832912E-8</v>
      </c>
      <c r="BB201" s="18">
        <v>8.3367039999999994E-8</v>
      </c>
      <c r="BC201" s="18">
        <v>1.8040320000000001E-8</v>
      </c>
      <c r="BD201" s="18">
        <v>1.3140336E-6</v>
      </c>
      <c r="BF201" s="18">
        <v>7.5912480000000002</v>
      </c>
      <c r="BG201" s="18">
        <v>4.4974080000000002E-8</v>
      </c>
      <c r="BH201" s="18">
        <v>2.6976959999999999E-7</v>
      </c>
      <c r="BI201" s="18">
        <v>4.3383839999999999E-7</v>
      </c>
      <c r="BJ201" s="18">
        <v>4.1115999999999997E-6</v>
      </c>
      <c r="BL201" s="18">
        <v>7.5912480000000002</v>
      </c>
      <c r="BM201" s="18">
        <v>6.2800799999999997E-8</v>
      </c>
      <c r="BN201" s="18">
        <v>9.5165599999999998E-8</v>
      </c>
      <c r="BP201" s="18">
        <v>7.5912480000000002</v>
      </c>
      <c r="BQ201" s="18">
        <v>6.6773119999999997E-8</v>
      </c>
      <c r="BR201" s="18">
        <v>1.7995840000000001E-6</v>
      </c>
      <c r="BU201" s="22"/>
    </row>
    <row r="202" spans="1:73" x14ac:dyDescent="0.2">
      <c r="A202" s="18">
        <v>7.6293949999999997</v>
      </c>
      <c r="B202" s="18">
        <v>1.2181408000000001E-7</v>
      </c>
      <c r="C202" s="22">
        <v>1.9444000000000001E-7</v>
      </c>
      <c r="D202" s="22">
        <v>5.2282079999999997E-8</v>
      </c>
      <c r="E202" s="18">
        <v>1.0290672E-7</v>
      </c>
      <c r="G202" s="18">
        <v>7.6293949999999997</v>
      </c>
      <c r="H202" s="22">
        <v>4.3104480000000001E-8</v>
      </c>
      <c r="I202" s="18">
        <v>5.756768E-8</v>
      </c>
      <c r="J202" s="18">
        <v>3.7992799999999997E-8</v>
      </c>
      <c r="K202" s="18">
        <v>5.0135679999999997E-8</v>
      </c>
      <c r="M202" s="18">
        <v>7.6293949999999997</v>
      </c>
      <c r="N202" s="18">
        <v>1.925936E-8</v>
      </c>
      <c r="O202" s="18">
        <v>1.7688319999999999E-7</v>
      </c>
      <c r="P202" s="18">
        <v>1.9928799999999998E-8</v>
      </c>
      <c r="Q202" s="18">
        <v>1.1332832E-7</v>
      </c>
      <c r="S202" s="18">
        <v>2.7905280000000001E-8</v>
      </c>
      <c r="T202" s="18">
        <v>1.4344272000000001E-7</v>
      </c>
      <c r="U202" s="18">
        <v>2.8222720000000001E-8</v>
      </c>
      <c r="V202" s="18">
        <v>2.8586240000000002E-7</v>
      </c>
      <c r="X202" s="18">
        <v>7.6293949999999997</v>
      </c>
      <c r="Y202" s="18">
        <v>2.314912E-8</v>
      </c>
      <c r="Z202" s="18">
        <v>1.7142240000000001E-6</v>
      </c>
      <c r="AB202" s="18">
        <v>7.6293949999999997</v>
      </c>
      <c r="AC202" s="18">
        <v>2.8843039999999998E-8</v>
      </c>
      <c r="AD202" s="18">
        <v>6.6327839999999999E-8</v>
      </c>
      <c r="AE202" s="18">
        <v>2.9309759999999999E-8</v>
      </c>
      <c r="AF202" s="18">
        <v>1.145984E-7</v>
      </c>
      <c r="AH202" s="18">
        <v>7.6293949999999997</v>
      </c>
      <c r="AI202" s="18">
        <v>5.4939360000000002E-8</v>
      </c>
      <c r="AJ202" s="18">
        <v>7.5459680000000006E-8</v>
      </c>
      <c r="AK202" s="18">
        <v>5.6094240000000003E-8</v>
      </c>
      <c r="AL202" s="18">
        <v>5.4557439999999998E-8</v>
      </c>
      <c r="AN202" s="18">
        <v>7.6293949999999997</v>
      </c>
      <c r="AO202" s="18">
        <v>2.6048160000000001E-8</v>
      </c>
      <c r="AP202" s="18">
        <v>2.709712E-8</v>
      </c>
      <c r="AQ202" s="18">
        <v>2.2219519999999999E-8</v>
      </c>
      <c r="AR202" s="18">
        <v>7.0696640000000005E-8</v>
      </c>
      <c r="AT202" s="18">
        <v>7.6293949999999997</v>
      </c>
      <c r="AU202" s="18">
        <v>1.9754559999999999E-8</v>
      </c>
      <c r="AV202" s="18">
        <v>4.638896E-8</v>
      </c>
      <c r="AW202" s="18">
        <v>2.4430560000000001E-8</v>
      </c>
      <c r="AX202" s="18">
        <v>5.227968E-8</v>
      </c>
      <c r="AZ202" s="18">
        <v>7.6293949999999997</v>
      </c>
      <c r="BA202" s="18">
        <v>1.8871200000000002E-8</v>
      </c>
      <c r="BB202" s="18">
        <v>8.6418720000000005E-8</v>
      </c>
      <c r="BC202" s="18">
        <v>1.7943200000000001E-8</v>
      </c>
      <c r="BD202" s="18">
        <v>1.2074256E-6</v>
      </c>
      <c r="BF202" s="18">
        <v>7.6293949999999997</v>
      </c>
      <c r="BG202" s="18">
        <v>4.1820799999999997E-8</v>
      </c>
      <c r="BH202" s="18">
        <v>2.9233760000000001E-7</v>
      </c>
      <c r="BI202" s="18">
        <v>5.2412479999999995E-7</v>
      </c>
      <c r="BJ202" s="18">
        <v>7.6291520000000001E-6</v>
      </c>
      <c r="BL202" s="18">
        <v>7.6293949999999997</v>
      </c>
      <c r="BM202" s="18">
        <v>6.3261600000000006E-8</v>
      </c>
      <c r="BN202" s="18">
        <v>8.3995839999999995E-8</v>
      </c>
      <c r="BP202" s="18">
        <v>7.6293949999999997</v>
      </c>
      <c r="BQ202" s="18">
        <v>6.5507200000000003E-8</v>
      </c>
      <c r="BR202" s="18">
        <v>1.6393440000000001E-6</v>
      </c>
      <c r="BU202" s="22"/>
    </row>
    <row r="203" spans="1:73" x14ac:dyDescent="0.2">
      <c r="A203" s="18">
        <v>7.6675420000000001</v>
      </c>
      <c r="B203" s="18">
        <v>9.8575039999999994E-8</v>
      </c>
      <c r="C203" s="22">
        <v>1.892E-7</v>
      </c>
      <c r="D203" s="22">
        <v>4.431968E-8</v>
      </c>
      <c r="E203" s="18">
        <v>1.0061263999999999E-7</v>
      </c>
      <c r="G203" s="18">
        <v>7.6675420000000001</v>
      </c>
      <c r="H203" s="22">
        <v>3.5990239999999997E-8</v>
      </c>
      <c r="I203" s="18">
        <v>5.6711999999999999E-8</v>
      </c>
      <c r="J203" s="18">
        <v>3.4642239999999997E-8</v>
      </c>
      <c r="K203" s="18">
        <v>4.8348640000000003E-8</v>
      </c>
      <c r="M203" s="18">
        <v>7.6675420000000001</v>
      </c>
      <c r="N203" s="18">
        <v>1.7346559999999998E-8</v>
      </c>
      <c r="O203" s="18">
        <v>1.8036799999999999E-7</v>
      </c>
      <c r="P203" s="18">
        <v>1.863264E-8</v>
      </c>
      <c r="Q203" s="18">
        <v>1.1985216E-7</v>
      </c>
      <c r="S203" s="18">
        <v>3.1441919999999999E-8</v>
      </c>
      <c r="T203" s="18">
        <v>1.2835472E-7</v>
      </c>
      <c r="U203" s="18">
        <v>3.1180800000000002E-8</v>
      </c>
      <c r="V203" s="18">
        <v>3.3800479999999998E-7</v>
      </c>
      <c r="X203" s="18">
        <v>7.6675420000000001</v>
      </c>
      <c r="Y203" s="18">
        <v>2.043968E-8</v>
      </c>
      <c r="Z203" s="18">
        <v>1.762176E-6</v>
      </c>
      <c r="AB203" s="18">
        <v>7.6675420000000001</v>
      </c>
      <c r="AC203" s="18">
        <v>3.2819519999999998E-8</v>
      </c>
      <c r="AD203" s="18">
        <v>6.4639519999999994E-8</v>
      </c>
      <c r="AE203" s="18">
        <v>2.97168E-8</v>
      </c>
      <c r="AF203" s="18">
        <v>7.7882400000000004E-8</v>
      </c>
      <c r="AH203" s="18">
        <v>7.6675420000000001</v>
      </c>
      <c r="AI203" s="18">
        <v>6.1751520000000002E-8</v>
      </c>
      <c r="AJ203" s="18">
        <v>7.4070399999999996E-8</v>
      </c>
      <c r="AK203" s="18">
        <v>5.380368E-8</v>
      </c>
      <c r="AL203" s="18">
        <v>5.2484319999999998E-8</v>
      </c>
      <c r="AN203" s="18">
        <v>7.6675420000000001</v>
      </c>
      <c r="AO203" s="18">
        <v>2.6087679999999999E-8</v>
      </c>
      <c r="AP203" s="18">
        <v>2.3257759999999998E-8</v>
      </c>
      <c r="AQ203" s="18">
        <v>2.3093439999999998E-8</v>
      </c>
      <c r="AR203" s="18">
        <v>6.4184159999999999E-8</v>
      </c>
      <c r="AT203" s="18">
        <v>7.6675420000000001</v>
      </c>
      <c r="AU203" s="18">
        <v>1.9769760000000001E-8</v>
      </c>
      <c r="AV203" s="18">
        <v>4.4283520000000001E-8</v>
      </c>
      <c r="AW203" s="18">
        <v>2.3294399999999998E-8</v>
      </c>
      <c r="AX203" s="18">
        <v>5.2294079999999997E-8</v>
      </c>
      <c r="AZ203" s="18">
        <v>7.6675420000000001</v>
      </c>
      <c r="BA203" s="18">
        <v>1.9575999999999999E-8</v>
      </c>
      <c r="BB203" s="18">
        <v>7.597424E-8</v>
      </c>
      <c r="BC203" s="18">
        <v>1.969568E-8</v>
      </c>
      <c r="BD203" s="18">
        <v>1.4696399999999999E-6</v>
      </c>
      <c r="BF203" s="18">
        <v>7.6675420000000001</v>
      </c>
      <c r="BG203" s="18">
        <v>4.990688E-8</v>
      </c>
      <c r="BH203" s="18">
        <v>3.040496E-7</v>
      </c>
      <c r="BI203" s="18">
        <v>7.7997600000000002E-7</v>
      </c>
      <c r="BJ203" s="18">
        <v>1.0019264000000001E-5</v>
      </c>
      <c r="BL203" s="18">
        <v>7.6675420000000001</v>
      </c>
      <c r="BM203" s="18">
        <v>7.2125599999999998E-8</v>
      </c>
      <c r="BN203" s="18">
        <v>9.4215519999999994E-8</v>
      </c>
      <c r="BP203" s="18">
        <v>7.6675420000000001</v>
      </c>
      <c r="BQ203" s="18">
        <v>6.0365440000000006E-8</v>
      </c>
      <c r="BR203" s="18">
        <v>1.5382528E-6</v>
      </c>
      <c r="BU203" s="22"/>
    </row>
    <row r="204" spans="1:73" x14ac:dyDescent="0.2">
      <c r="A204" s="18">
        <v>7.7056880000000003</v>
      </c>
      <c r="B204" s="18">
        <v>1.1026192E-7</v>
      </c>
      <c r="C204" s="22">
        <v>1.954032E-7</v>
      </c>
      <c r="D204" s="22">
        <v>5.0045919999999998E-8</v>
      </c>
      <c r="E204" s="18">
        <v>9.9492000000000002E-8</v>
      </c>
      <c r="G204" s="18">
        <v>7.7056880000000003</v>
      </c>
      <c r="H204" s="22">
        <v>3.362976E-8</v>
      </c>
      <c r="I204" s="18">
        <v>5.9457440000000002E-8</v>
      </c>
      <c r="J204" s="18">
        <v>3.4199360000000003E-8</v>
      </c>
      <c r="K204" s="18">
        <v>5.038368E-8</v>
      </c>
      <c r="M204" s="18">
        <v>7.7056880000000003</v>
      </c>
      <c r="N204" s="18">
        <v>1.861184E-8</v>
      </c>
      <c r="O204" s="18">
        <v>1.944784E-7</v>
      </c>
      <c r="P204" s="18">
        <v>1.9477599999999999E-8</v>
      </c>
      <c r="Q204" s="18">
        <v>1.2835264E-7</v>
      </c>
      <c r="S204" s="18">
        <v>2.962736E-8</v>
      </c>
      <c r="T204" s="18">
        <v>1.171272E-7</v>
      </c>
      <c r="U204" s="18">
        <v>3.1330080000000002E-8</v>
      </c>
      <c r="V204" s="18">
        <v>3.8894720000000001E-7</v>
      </c>
      <c r="X204" s="18">
        <v>7.7056880000000003</v>
      </c>
      <c r="Y204" s="18">
        <v>2.5284160000000001E-8</v>
      </c>
      <c r="Z204" s="18">
        <v>1.67648E-6</v>
      </c>
      <c r="AB204" s="18">
        <v>7.7056880000000003</v>
      </c>
      <c r="AC204" s="18">
        <v>3.4067519999999997E-8</v>
      </c>
      <c r="AD204" s="18">
        <v>5.584128E-8</v>
      </c>
      <c r="AE204" s="18">
        <v>3.3340800000000003E-8</v>
      </c>
      <c r="AF204" s="18">
        <v>1.0441824E-7</v>
      </c>
      <c r="AH204" s="18">
        <v>7.7056880000000003</v>
      </c>
      <c r="AI204" s="18">
        <v>5.3513120000000003E-8</v>
      </c>
      <c r="AJ204" s="18">
        <v>9.0432800000000002E-8</v>
      </c>
      <c r="AK204" s="18">
        <v>4.9636319999999998E-8</v>
      </c>
      <c r="AL204" s="18">
        <v>5.3412640000000001E-8</v>
      </c>
      <c r="AN204" s="18">
        <v>7.7056880000000003</v>
      </c>
      <c r="AO204" s="18">
        <v>2.516368E-8</v>
      </c>
      <c r="AP204" s="18">
        <v>2.06016E-8</v>
      </c>
      <c r="AQ204" s="18">
        <v>2.348976E-8</v>
      </c>
      <c r="AR204" s="18">
        <v>6.3958079999999995E-8</v>
      </c>
      <c r="AT204" s="18">
        <v>7.7056880000000003</v>
      </c>
      <c r="AU204" s="18">
        <v>1.635632E-8</v>
      </c>
      <c r="AV204" s="18">
        <v>4.6506880000000002E-8</v>
      </c>
      <c r="AW204" s="18">
        <v>2.3987840000000001E-8</v>
      </c>
      <c r="AX204" s="18">
        <v>5.3574400000000002E-8</v>
      </c>
      <c r="AZ204" s="18">
        <v>7.7056880000000003</v>
      </c>
      <c r="BA204" s="18">
        <v>1.808304E-8</v>
      </c>
      <c r="BB204" s="18">
        <v>9.6614879999999997E-8</v>
      </c>
      <c r="BC204" s="18">
        <v>1.887872E-8</v>
      </c>
      <c r="BD204" s="18">
        <v>1.4562608E-6</v>
      </c>
      <c r="BF204" s="18">
        <v>7.7056880000000003</v>
      </c>
      <c r="BG204" s="18">
        <v>4.7415840000000001E-8</v>
      </c>
      <c r="BH204" s="18">
        <v>3.0006559999999999E-7</v>
      </c>
      <c r="BI204" s="18">
        <v>8.1915199999999998E-7</v>
      </c>
      <c r="BJ204" s="18">
        <v>6.7804159999999999E-6</v>
      </c>
      <c r="BL204" s="18">
        <v>7.7056880000000003</v>
      </c>
      <c r="BM204" s="18">
        <v>6.9677280000000006E-8</v>
      </c>
      <c r="BN204" s="18">
        <v>1.0404463999999999E-7</v>
      </c>
      <c r="BP204" s="18">
        <v>7.7056880000000003</v>
      </c>
      <c r="BQ204" s="18">
        <v>6.2715040000000002E-8</v>
      </c>
      <c r="BR204" s="18">
        <v>1.7646720000000001E-6</v>
      </c>
      <c r="BU204" s="22"/>
    </row>
    <row r="205" spans="1:73" x14ac:dyDescent="0.2">
      <c r="A205" s="18">
        <v>7.7438349999999998</v>
      </c>
      <c r="B205" s="18">
        <v>8.7149280000000005E-8</v>
      </c>
      <c r="C205" s="22">
        <v>2.2284319999999999E-7</v>
      </c>
      <c r="D205" s="22">
        <v>5.6111360000000001E-8</v>
      </c>
      <c r="E205" s="18">
        <v>1.0992832E-7</v>
      </c>
      <c r="G205" s="18">
        <v>7.7438349999999998</v>
      </c>
      <c r="H205" s="22">
        <v>3.3125279999999997E-8</v>
      </c>
      <c r="I205" s="18">
        <v>5.6379680000000003E-8</v>
      </c>
      <c r="J205" s="18">
        <v>3.2433760000000001E-8</v>
      </c>
      <c r="K205" s="18">
        <v>4.940704E-8</v>
      </c>
      <c r="M205" s="18">
        <v>7.7438349999999998</v>
      </c>
      <c r="N205" s="18">
        <v>2.0324480000000001E-8</v>
      </c>
      <c r="O205" s="18">
        <v>1.940384E-7</v>
      </c>
      <c r="P205" s="18">
        <v>1.9894720000000001E-8</v>
      </c>
      <c r="Q205" s="18">
        <v>1.2105952000000001E-7</v>
      </c>
      <c r="S205" s="18">
        <v>2.824032E-8</v>
      </c>
      <c r="T205" s="18">
        <v>1.2271296000000001E-7</v>
      </c>
      <c r="U205" s="18">
        <v>2.8596959999999998E-8</v>
      </c>
      <c r="V205" s="18">
        <v>4.2709279999999999E-7</v>
      </c>
      <c r="X205" s="18">
        <v>7.7438349999999998</v>
      </c>
      <c r="Y205" s="18">
        <v>2.5222879999999998E-8</v>
      </c>
      <c r="Z205" s="18">
        <v>1.5889599999999999E-6</v>
      </c>
      <c r="AB205" s="18">
        <v>7.7438349999999998</v>
      </c>
      <c r="AC205" s="18">
        <v>3.0015839999999998E-8</v>
      </c>
      <c r="AD205" s="18">
        <v>6.44072E-8</v>
      </c>
      <c r="AE205" s="18">
        <v>3.4532159999999999E-8</v>
      </c>
      <c r="AF205" s="18">
        <v>1.021368E-7</v>
      </c>
      <c r="AH205" s="18">
        <v>7.7438349999999998</v>
      </c>
      <c r="AI205" s="18">
        <v>3.8626559999999998E-8</v>
      </c>
      <c r="AJ205" s="18">
        <v>8.5421120000000006E-8</v>
      </c>
      <c r="AK205" s="18">
        <v>4.473968E-8</v>
      </c>
      <c r="AL205" s="18">
        <v>5.5209759999999999E-8</v>
      </c>
      <c r="AN205" s="18">
        <v>7.7438349999999998</v>
      </c>
      <c r="AO205" s="18">
        <v>2.6477279999999999E-8</v>
      </c>
      <c r="AP205" s="18">
        <v>2.3456640000000001E-8</v>
      </c>
      <c r="AQ205" s="18">
        <v>2.4979040000000001E-8</v>
      </c>
      <c r="AR205" s="18">
        <v>6.8020959999999998E-8</v>
      </c>
      <c r="AT205" s="18">
        <v>7.7438349999999998</v>
      </c>
      <c r="AU205" s="18">
        <v>1.736912E-8</v>
      </c>
      <c r="AV205" s="18">
        <v>4.160944E-8</v>
      </c>
      <c r="AW205" s="18">
        <v>2.1821439999999999E-8</v>
      </c>
      <c r="AX205" s="18">
        <v>4.5578719999999997E-8</v>
      </c>
      <c r="AZ205" s="18">
        <v>7.7438349999999998</v>
      </c>
      <c r="BA205" s="18">
        <v>1.965712E-8</v>
      </c>
      <c r="BB205" s="18">
        <v>9.6515199999999999E-8</v>
      </c>
      <c r="BC205" s="18">
        <v>2.0940159999999999E-8</v>
      </c>
      <c r="BD205" s="18">
        <v>1.62152E-6</v>
      </c>
      <c r="BF205" s="18">
        <v>7.7438349999999998</v>
      </c>
      <c r="BG205" s="18">
        <v>4.3278880000000001E-8</v>
      </c>
      <c r="BH205" s="18">
        <v>3.0557600000000001E-7</v>
      </c>
      <c r="BI205" s="18">
        <v>5.2716639999999999E-7</v>
      </c>
      <c r="BJ205" s="18">
        <v>2.6987040000000002E-6</v>
      </c>
      <c r="BL205" s="18">
        <v>7.7438349999999998</v>
      </c>
      <c r="BM205" s="18">
        <v>6.7631839999999995E-8</v>
      </c>
      <c r="BN205" s="18">
        <v>1.1406992E-7</v>
      </c>
      <c r="BP205" s="18">
        <v>7.7438349999999998</v>
      </c>
      <c r="BQ205" s="18">
        <v>6.1129439999999999E-8</v>
      </c>
      <c r="BR205" s="18">
        <v>2.0293440000000001E-6</v>
      </c>
      <c r="BU205" s="22"/>
    </row>
    <row r="206" spans="1:73" x14ac:dyDescent="0.2">
      <c r="A206" s="18">
        <v>7.7819820000000002</v>
      </c>
      <c r="B206" s="18">
        <v>8.8130879999999998E-8</v>
      </c>
      <c r="C206" s="22">
        <v>2.4027680000000002E-7</v>
      </c>
      <c r="D206" s="22">
        <v>5.4093440000000001E-8</v>
      </c>
      <c r="E206" s="18">
        <v>1.1958752E-7</v>
      </c>
      <c r="G206" s="18">
        <v>7.7819820000000002</v>
      </c>
      <c r="H206" s="22">
        <v>3.043616E-8</v>
      </c>
      <c r="I206" s="18">
        <v>5.8336159999999998E-8</v>
      </c>
      <c r="J206" s="18">
        <v>3.4628479999999998E-8</v>
      </c>
      <c r="K206" s="18">
        <v>4.9411200000000002E-8</v>
      </c>
      <c r="M206" s="18">
        <v>7.7819820000000002</v>
      </c>
      <c r="N206" s="18">
        <v>2.016848E-8</v>
      </c>
      <c r="O206" s="18">
        <v>1.7100159999999999E-7</v>
      </c>
      <c r="P206" s="18">
        <v>2.1733760000000001E-8</v>
      </c>
      <c r="Q206" s="18">
        <v>1.09748E-7</v>
      </c>
      <c r="S206" s="18">
        <v>2.745584E-8</v>
      </c>
      <c r="T206" s="18">
        <v>1.4526272000000001E-7</v>
      </c>
      <c r="U206" s="18">
        <v>2.80992E-8</v>
      </c>
      <c r="V206" s="18">
        <v>4.5977279999999999E-7</v>
      </c>
      <c r="X206" s="18">
        <v>7.7819820000000002</v>
      </c>
      <c r="Y206" s="18">
        <v>2.4755360000000001E-8</v>
      </c>
      <c r="Z206" s="18">
        <v>1.4711199999999999E-6</v>
      </c>
      <c r="AB206" s="18">
        <v>7.7819820000000002</v>
      </c>
      <c r="AC206" s="18">
        <v>2.7452639999999999E-8</v>
      </c>
      <c r="AD206" s="18">
        <v>7.2474559999999998E-8</v>
      </c>
      <c r="AE206" s="18">
        <v>3.4518720000000003E-8</v>
      </c>
      <c r="AF206" s="18">
        <v>7.721008E-8</v>
      </c>
      <c r="AH206" s="18">
        <v>7.7819820000000002</v>
      </c>
      <c r="AI206" s="18">
        <v>4.8660960000000002E-8</v>
      </c>
      <c r="AJ206" s="18">
        <v>9.9260799999999994E-8</v>
      </c>
      <c r="AK206" s="18">
        <v>4.5812960000000002E-8</v>
      </c>
      <c r="AL206" s="18">
        <v>5.8074560000000001E-8</v>
      </c>
      <c r="AN206" s="18">
        <v>7.7819820000000002</v>
      </c>
      <c r="AO206" s="18">
        <v>2.3952799999999999E-8</v>
      </c>
      <c r="AP206" s="18">
        <v>1.9567519999999999E-8</v>
      </c>
      <c r="AQ206" s="18">
        <v>2.2812319999999999E-8</v>
      </c>
      <c r="AR206" s="18">
        <v>6.7081759999999994E-8</v>
      </c>
      <c r="AT206" s="18">
        <v>7.7819820000000002</v>
      </c>
      <c r="AU206" s="18">
        <v>1.9481760000000002E-8</v>
      </c>
      <c r="AV206" s="18">
        <v>4.2880160000000002E-8</v>
      </c>
      <c r="AW206" s="18">
        <v>2.0931999999999998E-8</v>
      </c>
      <c r="AX206" s="18">
        <v>5.1922079999999999E-8</v>
      </c>
      <c r="AZ206" s="18">
        <v>7.7819820000000002</v>
      </c>
      <c r="BA206" s="18">
        <v>1.8428159999999999E-8</v>
      </c>
      <c r="BB206" s="18">
        <v>9.6454239999999995E-8</v>
      </c>
      <c r="BC206" s="18">
        <v>1.9435519999999999E-8</v>
      </c>
      <c r="BD206" s="18">
        <v>1.8840000000000001E-6</v>
      </c>
      <c r="BF206" s="18">
        <v>7.7819820000000002</v>
      </c>
      <c r="BG206" s="18">
        <v>4.0764799999999997E-8</v>
      </c>
      <c r="BH206" s="18">
        <v>2.8891200000000001E-7</v>
      </c>
      <c r="BI206" s="18">
        <v>2.466304E-7</v>
      </c>
      <c r="BJ206" s="18">
        <v>3.4599359999999998E-6</v>
      </c>
      <c r="BL206" s="18">
        <v>7.7819820000000002</v>
      </c>
      <c r="BM206" s="18">
        <v>6.4723040000000003E-8</v>
      </c>
      <c r="BN206" s="18">
        <v>1.23184E-7</v>
      </c>
      <c r="BP206" s="18">
        <v>7.7819820000000002</v>
      </c>
      <c r="BQ206" s="18">
        <v>5.9945600000000004E-8</v>
      </c>
      <c r="BR206" s="18">
        <v>2.2221759999999998E-6</v>
      </c>
      <c r="BU206" s="22"/>
    </row>
    <row r="207" spans="1:73" x14ac:dyDescent="0.2">
      <c r="A207" s="18">
        <v>7.8201289999999997</v>
      </c>
      <c r="B207" s="18">
        <v>9.2422080000000004E-8</v>
      </c>
      <c r="C207" s="22">
        <v>2.8148639999999998E-7</v>
      </c>
      <c r="D207" s="22">
        <v>4.9778240000000001E-8</v>
      </c>
      <c r="E207" s="18">
        <v>1.3028368000000001E-7</v>
      </c>
      <c r="G207" s="18">
        <v>7.8201289999999997</v>
      </c>
      <c r="H207" s="22">
        <v>3.2064480000000003E-8</v>
      </c>
      <c r="I207" s="18">
        <v>6.8756159999999995E-8</v>
      </c>
      <c r="J207" s="18">
        <v>3.482688E-8</v>
      </c>
      <c r="K207" s="18">
        <v>5.5720479999999999E-8</v>
      </c>
      <c r="M207" s="18">
        <v>7.8201289999999997</v>
      </c>
      <c r="N207" s="18">
        <v>2.00744E-8</v>
      </c>
      <c r="O207" s="18">
        <v>1.820688E-7</v>
      </c>
      <c r="P207" s="18">
        <v>2.011104E-8</v>
      </c>
      <c r="Q207" s="18">
        <v>1.1835023999999999E-7</v>
      </c>
      <c r="S207" s="18">
        <v>2.6406080000000001E-8</v>
      </c>
      <c r="T207" s="18">
        <v>1.3120272E-7</v>
      </c>
      <c r="U207" s="18">
        <v>2.8935520000000001E-8</v>
      </c>
      <c r="V207" s="18">
        <v>4.491712E-7</v>
      </c>
      <c r="X207" s="18">
        <v>7.8201289999999997</v>
      </c>
      <c r="Y207" s="18">
        <v>2.227824E-8</v>
      </c>
      <c r="Z207" s="18">
        <v>1.4051712E-6</v>
      </c>
      <c r="AB207" s="18">
        <v>7.8201289999999997</v>
      </c>
      <c r="AC207" s="18">
        <v>3.2006879999999998E-8</v>
      </c>
      <c r="AD207" s="18">
        <v>6.2317279999999998E-8</v>
      </c>
      <c r="AE207" s="18">
        <v>3.3472160000000002E-8</v>
      </c>
      <c r="AF207" s="18">
        <v>9.8363839999999995E-8</v>
      </c>
      <c r="AH207" s="18">
        <v>7.8201289999999997</v>
      </c>
      <c r="AI207" s="18">
        <v>4.8496159999999998E-8</v>
      </c>
      <c r="AJ207" s="18">
        <v>1.0335584E-7</v>
      </c>
      <c r="AK207" s="18">
        <v>4.4291520000000003E-8</v>
      </c>
      <c r="AL207" s="18">
        <v>5.8466080000000001E-8</v>
      </c>
      <c r="AN207" s="18">
        <v>7.8201289999999997</v>
      </c>
      <c r="AO207" s="18">
        <v>2.3344639999999999E-8</v>
      </c>
      <c r="AP207" s="18">
        <v>2.0212640000000001E-8</v>
      </c>
      <c r="AQ207" s="18">
        <v>2.237232E-8</v>
      </c>
      <c r="AR207" s="18">
        <v>6.6089439999999998E-8</v>
      </c>
      <c r="AT207" s="18">
        <v>7.8201289999999997</v>
      </c>
      <c r="AU207" s="18">
        <v>2.0160160000000001E-8</v>
      </c>
      <c r="AV207" s="18">
        <v>4.7531519999999998E-8</v>
      </c>
      <c r="AW207" s="18">
        <v>1.8672959999999998E-8</v>
      </c>
      <c r="AX207" s="18">
        <v>5.576256E-8</v>
      </c>
      <c r="AZ207" s="18">
        <v>7.8201289999999997</v>
      </c>
      <c r="BA207" s="18">
        <v>1.66008E-8</v>
      </c>
      <c r="BB207" s="18">
        <v>9.6915519999999998E-8</v>
      </c>
      <c r="BC207" s="18">
        <v>1.6944960000000001E-8</v>
      </c>
      <c r="BD207" s="18">
        <v>2.1627040000000002E-6</v>
      </c>
      <c r="BF207" s="18">
        <v>7.8201289999999997</v>
      </c>
      <c r="BG207" s="18">
        <v>4.7897600000000001E-8</v>
      </c>
      <c r="BH207" s="18">
        <v>2.8433759999999999E-7</v>
      </c>
      <c r="BI207" s="18">
        <v>2.232496E-7</v>
      </c>
      <c r="BJ207" s="18">
        <v>5.8079839999999997E-6</v>
      </c>
      <c r="BL207" s="18">
        <v>7.8201289999999997</v>
      </c>
      <c r="BM207" s="18">
        <v>6.2212960000000003E-8</v>
      </c>
      <c r="BN207" s="18">
        <v>1.1056336E-7</v>
      </c>
      <c r="BP207" s="18">
        <v>7.8201289999999997</v>
      </c>
      <c r="BQ207" s="18">
        <v>6.4841599999999997E-8</v>
      </c>
      <c r="BR207" s="18">
        <v>1.9099519999999999E-6</v>
      </c>
      <c r="BU207" s="22"/>
    </row>
    <row r="208" spans="1:73" x14ac:dyDescent="0.2">
      <c r="A208" s="18">
        <v>7.858276</v>
      </c>
      <c r="B208" s="18">
        <v>9.0231999999999997E-8</v>
      </c>
      <c r="C208" s="22">
        <v>2.5827520000000001E-7</v>
      </c>
      <c r="D208" s="22">
        <v>5.3879520000000003E-8</v>
      </c>
      <c r="E208" s="18">
        <v>1.1997599999999999E-7</v>
      </c>
      <c r="G208" s="18">
        <v>7.858276</v>
      </c>
      <c r="H208" s="22">
        <v>3.264928E-8</v>
      </c>
      <c r="I208" s="18">
        <v>6.5943680000000002E-8</v>
      </c>
      <c r="J208" s="18">
        <v>3.4910719999999998E-8</v>
      </c>
      <c r="K208" s="18">
        <v>5.289264E-8</v>
      </c>
      <c r="M208" s="18">
        <v>7.858276</v>
      </c>
      <c r="N208" s="18">
        <v>2.0938880000000001E-8</v>
      </c>
      <c r="O208" s="18">
        <v>1.6691999999999999E-7</v>
      </c>
      <c r="P208" s="18">
        <v>1.9106879999999998E-8</v>
      </c>
      <c r="Q208" s="18">
        <v>1.0921392E-7</v>
      </c>
      <c r="S208" s="18">
        <v>3.3109919999999998E-8</v>
      </c>
      <c r="T208" s="18">
        <v>1.2043136000000001E-7</v>
      </c>
      <c r="U208" s="18">
        <v>3.1320320000000001E-8</v>
      </c>
      <c r="V208" s="18">
        <v>4.148992E-7</v>
      </c>
      <c r="X208" s="18">
        <v>7.858276</v>
      </c>
      <c r="Y208" s="18">
        <v>2.593664E-8</v>
      </c>
      <c r="Z208" s="18">
        <v>1.499392E-6</v>
      </c>
      <c r="AB208" s="18">
        <v>7.858276</v>
      </c>
      <c r="AC208" s="18">
        <v>3.001616E-8</v>
      </c>
      <c r="AD208" s="18">
        <v>6.0196320000000001E-8</v>
      </c>
      <c r="AE208" s="18">
        <v>3.07632E-8</v>
      </c>
      <c r="AF208" s="18">
        <v>8.0140319999999998E-8</v>
      </c>
      <c r="AH208" s="18">
        <v>7.858276</v>
      </c>
      <c r="AI208" s="18">
        <v>4.9322080000000002E-8</v>
      </c>
      <c r="AJ208" s="18">
        <v>1.0796896000000001E-7</v>
      </c>
      <c r="AK208" s="18">
        <v>4.1045600000000001E-8</v>
      </c>
      <c r="AL208" s="18">
        <v>5.2134399999999997E-8</v>
      </c>
      <c r="AN208" s="18">
        <v>7.858276</v>
      </c>
      <c r="AO208" s="18">
        <v>2.6571679999999999E-8</v>
      </c>
      <c r="AP208" s="18">
        <v>2.1235840000000001E-8</v>
      </c>
      <c r="AQ208" s="18">
        <v>2.155664E-8</v>
      </c>
      <c r="AR208" s="18">
        <v>7.8259680000000005E-8</v>
      </c>
      <c r="AT208" s="18">
        <v>7.858276</v>
      </c>
      <c r="AU208" s="18">
        <v>1.9104959999999999E-8</v>
      </c>
      <c r="AV208" s="18">
        <v>4.5021600000000003E-8</v>
      </c>
      <c r="AW208" s="18">
        <v>2.0598879999999999E-8</v>
      </c>
      <c r="AX208" s="18">
        <v>5.7436960000000001E-8</v>
      </c>
      <c r="AZ208" s="18">
        <v>7.858276</v>
      </c>
      <c r="BA208" s="18">
        <v>1.6760319999999999E-8</v>
      </c>
      <c r="BB208" s="18">
        <v>8.6099839999999999E-8</v>
      </c>
      <c r="BC208" s="18">
        <v>1.7396319999999999E-8</v>
      </c>
      <c r="BD208" s="18">
        <v>1.1872784E-6</v>
      </c>
      <c r="BF208" s="18">
        <v>7.858276</v>
      </c>
      <c r="BG208" s="18">
        <v>4.2340960000000002E-8</v>
      </c>
      <c r="BH208" s="18">
        <v>2.9560319999999999E-7</v>
      </c>
      <c r="BI208" s="18">
        <v>2.4526880000000001E-7</v>
      </c>
      <c r="BJ208" s="18">
        <v>4.3928800000000002E-6</v>
      </c>
      <c r="BL208" s="18">
        <v>7.858276</v>
      </c>
      <c r="BM208" s="18">
        <v>7.4075360000000002E-8</v>
      </c>
      <c r="BN208" s="18">
        <v>1.0637440000000001E-7</v>
      </c>
      <c r="BP208" s="18">
        <v>7.858276</v>
      </c>
      <c r="BQ208" s="18">
        <v>7.3670239999999994E-8</v>
      </c>
      <c r="BR208" s="18">
        <v>1.6804959999999999E-6</v>
      </c>
      <c r="BU208" s="22"/>
    </row>
    <row r="209" spans="1:73" x14ac:dyDescent="0.2">
      <c r="A209" s="18">
        <v>7.8964230000000004</v>
      </c>
      <c r="B209" s="18">
        <v>7.3210719999999996E-8</v>
      </c>
      <c r="C209" s="22">
        <v>2.4540800000000002E-7</v>
      </c>
      <c r="D209" s="22">
        <v>5.6591679999999999E-8</v>
      </c>
      <c r="E209" s="18">
        <v>1.1592912E-7</v>
      </c>
      <c r="G209" s="18">
        <v>7.8964230000000004</v>
      </c>
      <c r="H209" s="22">
        <v>3.3580960000000002E-8</v>
      </c>
      <c r="I209" s="18">
        <v>6.7564320000000005E-8</v>
      </c>
      <c r="J209" s="18">
        <v>3.4763840000000001E-8</v>
      </c>
      <c r="K209" s="18">
        <v>5.647072E-8</v>
      </c>
      <c r="M209" s="18">
        <v>7.8964230000000004</v>
      </c>
      <c r="N209" s="18">
        <v>2.0909600000000001E-8</v>
      </c>
      <c r="O209" s="18">
        <v>1.5249648000000001E-7</v>
      </c>
      <c r="P209" s="18">
        <v>1.9458239999999998E-8</v>
      </c>
      <c r="Q209" s="18">
        <v>9.9292640000000005E-8</v>
      </c>
      <c r="S209" s="18">
        <v>2.890912E-8</v>
      </c>
      <c r="T209" s="18">
        <v>1.0565488E-7</v>
      </c>
      <c r="U209" s="18">
        <v>2.6167839999999998E-8</v>
      </c>
      <c r="V209" s="18">
        <v>3.4837440000000001E-7</v>
      </c>
      <c r="X209" s="18">
        <v>7.8964230000000004</v>
      </c>
      <c r="Y209" s="18">
        <v>2.8759200000000001E-8</v>
      </c>
      <c r="Z209" s="18">
        <v>1.6242080000000001E-6</v>
      </c>
      <c r="AB209" s="18">
        <v>7.8964230000000004</v>
      </c>
      <c r="AC209" s="18">
        <v>2.720208E-8</v>
      </c>
      <c r="AD209" s="18">
        <v>6.5331200000000002E-8</v>
      </c>
      <c r="AE209" s="18">
        <v>2.7216959999999999E-8</v>
      </c>
      <c r="AF209" s="18">
        <v>1.1307759999999999E-7</v>
      </c>
      <c r="AH209" s="18">
        <v>7.8964230000000004</v>
      </c>
      <c r="AI209" s="18">
        <v>5.3456639999999998E-8</v>
      </c>
      <c r="AJ209" s="18">
        <v>1.2527823999999999E-7</v>
      </c>
      <c r="AK209" s="18">
        <v>4.1335840000000002E-8</v>
      </c>
      <c r="AL209" s="18">
        <v>5.4888000000000002E-8</v>
      </c>
      <c r="AN209" s="18">
        <v>7.8964230000000004</v>
      </c>
      <c r="AO209" s="18">
        <v>2.8682880000000001E-8</v>
      </c>
      <c r="AP209" s="18">
        <v>2.1469920000000001E-8</v>
      </c>
      <c r="AQ209" s="18">
        <v>2.0993600000000001E-8</v>
      </c>
      <c r="AR209" s="18">
        <v>7.6595839999999995E-8</v>
      </c>
      <c r="AT209" s="18">
        <v>7.8964230000000004</v>
      </c>
      <c r="AU209" s="18">
        <v>1.823536E-8</v>
      </c>
      <c r="AV209" s="18">
        <v>4.7623520000000003E-8</v>
      </c>
      <c r="AW209" s="18">
        <v>2.0111200000000001E-8</v>
      </c>
      <c r="AX209" s="18">
        <v>5.9317920000000003E-8</v>
      </c>
      <c r="AZ209" s="18">
        <v>7.8964230000000004</v>
      </c>
      <c r="BA209" s="18">
        <v>1.805328E-8</v>
      </c>
      <c r="BB209" s="18">
        <v>8.3941440000000005E-8</v>
      </c>
      <c r="BC209" s="18">
        <v>1.9096479999999999E-8</v>
      </c>
      <c r="BD209" s="18">
        <v>1.73568E-6</v>
      </c>
      <c r="BF209" s="18">
        <v>7.8964230000000004</v>
      </c>
      <c r="BG209" s="18">
        <v>4.1659839999999999E-8</v>
      </c>
      <c r="BH209" s="18">
        <v>3.2784959999999999E-7</v>
      </c>
      <c r="BI209" s="18">
        <v>2.1413600000000001E-7</v>
      </c>
      <c r="BJ209" s="18">
        <v>3.0327359999999999E-6</v>
      </c>
      <c r="BL209" s="18">
        <v>7.8964230000000004</v>
      </c>
      <c r="BM209" s="18">
        <v>8.1112160000000003E-8</v>
      </c>
      <c r="BN209" s="18">
        <v>1.126552E-7</v>
      </c>
      <c r="BP209" s="18">
        <v>7.8964230000000004</v>
      </c>
      <c r="BQ209" s="18">
        <v>6.4927680000000001E-8</v>
      </c>
      <c r="BR209" s="18">
        <v>1.8872319999999999E-6</v>
      </c>
      <c r="BU209" s="22"/>
    </row>
    <row r="210" spans="1:73" x14ac:dyDescent="0.2">
      <c r="A210" s="18">
        <v>7.9345699999999999</v>
      </c>
      <c r="B210" s="18">
        <v>9.7371519999999999E-8</v>
      </c>
      <c r="C210" s="22">
        <v>2.148912E-7</v>
      </c>
      <c r="D210" s="22">
        <v>5.7434399999999998E-8</v>
      </c>
      <c r="E210" s="18">
        <v>1.0506224E-7</v>
      </c>
      <c r="G210" s="18">
        <v>7.9345699999999999</v>
      </c>
      <c r="H210" s="22">
        <v>3.4864159999999998E-8</v>
      </c>
      <c r="I210" s="18">
        <v>6.8867359999999999E-8</v>
      </c>
      <c r="J210" s="18">
        <v>3.622128E-8</v>
      </c>
      <c r="K210" s="18">
        <v>5.9728479999999998E-8</v>
      </c>
      <c r="M210" s="18">
        <v>7.9345699999999999</v>
      </c>
      <c r="N210" s="18">
        <v>2.0231679999999999E-8</v>
      </c>
      <c r="O210" s="18">
        <v>1.649632E-7</v>
      </c>
      <c r="P210" s="18">
        <v>1.8614240000000001E-8</v>
      </c>
      <c r="Q210" s="18">
        <v>1.0671248E-7</v>
      </c>
      <c r="S210" s="18">
        <v>2.3913919999999999E-8</v>
      </c>
      <c r="T210" s="18">
        <v>1.070112E-7</v>
      </c>
      <c r="U210" s="18">
        <v>2.6987839999999998E-8</v>
      </c>
      <c r="V210" s="18">
        <v>2.8538879999999998E-7</v>
      </c>
      <c r="X210" s="18">
        <v>7.9345699999999999</v>
      </c>
      <c r="Y210" s="18">
        <v>2.8043360000000001E-8</v>
      </c>
      <c r="Z210" s="18">
        <v>1.791072E-6</v>
      </c>
      <c r="AB210" s="18">
        <v>7.9345699999999999</v>
      </c>
      <c r="AC210" s="18">
        <v>2.678128E-8</v>
      </c>
      <c r="AD210" s="18">
        <v>5.9509920000000002E-8</v>
      </c>
      <c r="AE210" s="18">
        <v>2.920656E-8</v>
      </c>
      <c r="AF210" s="18">
        <v>9.4153919999999998E-8</v>
      </c>
      <c r="AH210" s="18">
        <v>7.9345699999999999</v>
      </c>
      <c r="AI210" s="18">
        <v>7.360416E-8</v>
      </c>
      <c r="AJ210" s="18">
        <v>1.0328144E-7</v>
      </c>
      <c r="AK210" s="18">
        <v>5.1507679999999998E-8</v>
      </c>
      <c r="AL210" s="18">
        <v>5.231952E-8</v>
      </c>
      <c r="AN210" s="18">
        <v>7.9345699999999999</v>
      </c>
      <c r="AO210" s="18">
        <v>2.828352E-8</v>
      </c>
      <c r="AP210" s="18">
        <v>2.1627839999999999E-8</v>
      </c>
      <c r="AQ210" s="18">
        <v>2.0599999999999999E-8</v>
      </c>
      <c r="AR210" s="18">
        <v>7.5043839999999995E-8</v>
      </c>
      <c r="AT210" s="18">
        <v>7.9345699999999999</v>
      </c>
      <c r="AU210" s="18">
        <v>1.7232799999999999E-8</v>
      </c>
      <c r="AV210" s="18">
        <v>4.7762239999999998E-8</v>
      </c>
      <c r="AW210" s="18">
        <v>1.9884479999999999E-8</v>
      </c>
      <c r="AX210" s="18">
        <v>6.0878400000000006E-8</v>
      </c>
      <c r="AZ210" s="18">
        <v>7.9345699999999999</v>
      </c>
      <c r="BA210" s="18">
        <v>1.766336E-8</v>
      </c>
      <c r="BB210" s="18">
        <v>9.431568E-8</v>
      </c>
      <c r="BC210" s="18">
        <v>1.8548320000000001E-8</v>
      </c>
      <c r="BD210" s="18">
        <v>2.459888E-6</v>
      </c>
      <c r="BF210" s="18">
        <v>7.9345699999999999</v>
      </c>
      <c r="BG210" s="18">
        <v>4.0033280000000002E-8</v>
      </c>
      <c r="BH210" s="18">
        <v>3.389744E-7</v>
      </c>
      <c r="BI210" s="18">
        <v>3.2278240000000001E-7</v>
      </c>
      <c r="BJ210" s="18">
        <v>8.0008960000000007E-6</v>
      </c>
      <c r="BL210" s="18">
        <v>7.9345699999999999</v>
      </c>
      <c r="BM210" s="18">
        <v>8.2584320000000003E-8</v>
      </c>
      <c r="BN210" s="18">
        <v>1.1016512000000001E-7</v>
      </c>
      <c r="BP210" s="18">
        <v>7.9345699999999999</v>
      </c>
      <c r="BQ210" s="18">
        <v>6.5087519999999999E-8</v>
      </c>
      <c r="BR210" s="18">
        <v>2.0349600000000002E-6</v>
      </c>
      <c r="BU210" s="22"/>
    </row>
    <row r="211" spans="1:73" x14ac:dyDescent="0.2">
      <c r="A211" s="18">
        <v>7.9727170000000003</v>
      </c>
      <c r="B211" s="18">
        <v>1.1883712000000001E-7</v>
      </c>
      <c r="C211" s="22">
        <v>2.0813600000000001E-7</v>
      </c>
      <c r="D211" s="22">
        <v>5.6261439999999998E-8</v>
      </c>
      <c r="E211" s="18">
        <v>9.9129439999999995E-8</v>
      </c>
      <c r="G211" s="18">
        <v>7.9727170000000003</v>
      </c>
      <c r="H211" s="22">
        <v>3.5477279999999997E-8</v>
      </c>
      <c r="I211" s="18">
        <v>6.3165760000000001E-8</v>
      </c>
      <c r="J211" s="18">
        <v>3.5851040000000001E-8</v>
      </c>
      <c r="K211" s="18">
        <v>5.5147200000000002E-8</v>
      </c>
      <c r="M211" s="18">
        <v>7.9727170000000003</v>
      </c>
      <c r="N211" s="18">
        <v>1.9224000000000001E-8</v>
      </c>
      <c r="O211" s="18">
        <v>1.752576E-7</v>
      </c>
      <c r="P211" s="18">
        <v>1.858288E-8</v>
      </c>
      <c r="Q211" s="18">
        <v>1.1426272E-7</v>
      </c>
      <c r="S211" s="18">
        <v>2.4560319999999999E-8</v>
      </c>
      <c r="T211" s="18">
        <v>1.2739967999999999E-7</v>
      </c>
      <c r="U211" s="18">
        <v>2.6279359999999999E-8</v>
      </c>
      <c r="V211" s="18">
        <v>2.3717120000000001E-7</v>
      </c>
      <c r="X211" s="18">
        <v>7.9727170000000003</v>
      </c>
      <c r="Y211" s="18">
        <v>2.6421600000000001E-8</v>
      </c>
      <c r="Z211" s="18">
        <v>2.038544E-6</v>
      </c>
      <c r="AB211" s="18">
        <v>7.9727170000000003</v>
      </c>
      <c r="AC211" s="18">
        <v>2.5848000000000001E-8</v>
      </c>
      <c r="AD211" s="18">
        <v>5.3810560000000003E-8</v>
      </c>
      <c r="AE211" s="18">
        <v>2.9870399999999997E-8</v>
      </c>
      <c r="AF211" s="18">
        <v>7.8551039999999999E-8</v>
      </c>
      <c r="AH211" s="18">
        <v>7.9727170000000003</v>
      </c>
      <c r="AI211" s="18">
        <v>6.1537120000000002E-8</v>
      </c>
      <c r="AJ211" s="18">
        <v>9.2908159999999999E-8</v>
      </c>
      <c r="AK211" s="18">
        <v>4.696096E-8</v>
      </c>
      <c r="AL211" s="18">
        <v>4.9435039999999998E-8</v>
      </c>
      <c r="AN211" s="18">
        <v>7.9727170000000003</v>
      </c>
      <c r="AO211" s="18">
        <v>3.0295199999999999E-8</v>
      </c>
      <c r="AP211" s="18">
        <v>2.2824160000000001E-8</v>
      </c>
      <c r="AQ211" s="18">
        <v>2.102672E-8</v>
      </c>
      <c r="AR211" s="18">
        <v>7.5737920000000001E-8</v>
      </c>
      <c r="AT211" s="18">
        <v>7.9727170000000003</v>
      </c>
      <c r="AU211" s="18">
        <v>1.8549279999999999E-8</v>
      </c>
      <c r="AV211" s="18">
        <v>5.0452159999999999E-8</v>
      </c>
      <c r="AW211" s="18">
        <v>2.405168E-8</v>
      </c>
      <c r="AX211" s="18">
        <v>5.0765280000000002E-8</v>
      </c>
      <c r="AZ211" s="18">
        <v>7.9727170000000003</v>
      </c>
      <c r="BA211" s="18">
        <v>1.949392E-8</v>
      </c>
      <c r="BB211" s="18">
        <v>8.2658720000000003E-8</v>
      </c>
      <c r="BC211" s="18">
        <v>1.9626879999999999E-8</v>
      </c>
      <c r="BD211" s="18">
        <v>2.1634400000000002E-6</v>
      </c>
      <c r="BF211" s="18">
        <v>7.9727170000000003</v>
      </c>
      <c r="BG211" s="18">
        <v>4.1574240000000003E-8</v>
      </c>
      <c r="BH211" s="18">
        <v>3.0483680000000001E-7</v>
      </c>
      <c r="BI211" s="18">
        <v>5.1113119999999996E-7</v>
      </c>
      <c r="BJ211" s="18">
        <v>1.3149424E-5</v>
      </c>
      <c r="BL211" s="18">
        <v>7.9727170000000003</v>
      </c>
      <c r="BM211" s="18">
        <v>8.1372480000000003E-8</v>
      </c>
      <c r="BN211" s="18">
        <v>9.0317119999999999E-8</v>
      </c>
      <c r="BP211" s="18">
        <v>7.9727170000000003</v>
      </c>
      <c r="BQ211" s="18">
        <v>6.8264640000000001E-8</v>
      </c>
      <c r="BR211" s="18">
        <v>1.803424E-6</v>
      </c>
      <c r="BU211" s="22"/>
    </row>
    <row r="212" spans="1:73" x14ac:dyDescent="0.2">
      <c r="A212" s="18">
        <v>8.0108639999999998</v>
      </c>
      <c r="B212" s="18">
        <v>8.8201119999999995E-8</v>
      </c>
      <c r="C212" s="22">
        <v>1.9706239999999999E-7</v>
      </c>
      <c r="D212" s="22">
        <v>5.7145280000000003E-8</v>
      </c>
      <c r="E212" s="18">
        <v>9.7915359999999996E-8</v>
      </c>
      <c r="G212" s="18">
        <v>8.0108639999999998</v>
      </c>
      <c r="H212" s="22">
        <v>3.3531680000000003E-8</v>
      </c>
      <c r="I212" s="18">
        <v>5.6655360000000002E-8</v>
      </c>
      <c r="J212" s="18">
        <v>3.3102719999999999E-8</v>
      </c>
      <c r="K212" s="18">
        <v>4.7297120000000002E-8</v>
      </c>
      <c r="M212" s="18">
        <v>8.0108639999999998</v>
      </c>
      <c r="N212" s="18">
        <v>2.0529439999999999E-8</v>
      </c>
      <c r="O212" s="18">
        <v>1.759072E-7</v>
      </c>
      <c r="P212" s="18">
        <v>2.0426079999999999E-8</v>
      </c>
      <c r="Q212" s="18">
        <v>1.1401151999999999E-7</v>
      </c>
      <c r="S212" s="18">
        <v>3.0263680000000003E-8</v>
      </c>
      <c r="T212" s="18">
        <v>1.3391952E-7</v>
      </c>
      <c r="U212" s="18">
        <v>2.8817279999999999E-8</v>
      </c>
      <c r="V212" s="18">
        <v>1.8463840000000001E-7</v>
      </c>
      <c r="X212" s="18">
        <v>8.0108639999999998</v>
      </c>
      <c r="Y212" s="18">
        <v>2.7689119999999999E-8</v>
      </c>
      <c r="Z212" s="18">
        <v>2.2784480000000001E-6</v>
      </c>
      <c r="AB212" s="18">
        <v>8.0108639999999998</v>
      </c>
      <c r="AC212" s="18">
        <v>3.327488E-8</v>
      </c>
      <c r="AD212" s="18">
        <v>5.9081439999999999E-8</v>
      </c>
      <c r="AE212" s="18">
        <v>3.1969119999999998E-8</v>
      </c>
      <c r="AF212" s="18">
        <v>8.412016E-8</v>
      </c>
      <c r="AH212" s="18">
        <v>8.0108639999999998</v>
      </c>
      <c r="AI212" s="18">
        <v>3.1036480000000002E-8</v>
      </c>
      <c r="AJ212" s="18">
        <v>1.0164943999999999E-7</v>
      </c>
      <c r="AK212" s="18">
        <v>4.0489759999999997E-8</v>
      </c>
      <c r="AL212" s="18">
        <v>5.2813439999999999E-8</v>
      </c>
      <c r="AN212" s="18">
        <v>8.0108639999999998</v>
      </c>
      <c r="AO212" s="18">
        <v>2.7026079999999999E-8</v>
      </c>
      <c r="AP212" s="18">
        <v>2.343376E-8</v>
      </c>
      <c r="AQ212" s="18">
        <v>2.1819199999999999E-8</v>
      </c>
      <c r="AR212" s="18">
        <v>7.0878240000000005E-8</v>
      </c>
      <c r="AT212" s="18">
        <v>8.0108639999999998</v>
      </c>
      <c r="AU212" s="18">
        <v>2.077216E-8</v>
      </c>
      <c r="AV212" s="18">
        <v>3.864384E-8</v>
      </c>
      <c r="AW212" s="18">
        <v>2.38264E-8</v>
      </c>
      <c r="AX212" s="18">
        <v>4.7151999999999998E-8</v>
      </c>
      <c r="AZ212" s="18">
        <v>8.0108639999999998</v>
      </c>
      <c r="BA212" s="18">
        <v>1.7554879999999999E-8</v>
      </c>
      <c r="BB212" s="18">
        <v>7.7571199999999998E-8</v>
      </c>
      <c r="BC212" s="18">
        <v>1.702352E-8</v>
      </c>
      <c r="BD212" s="18">
        <v>5.3241280000000003E-6</v>
      </c>
      <c r="BF212" s="18">
        <v>8.0108639999999998</v>
      </c>
      <c r="BG212" s="18">
        <v>4.6779200000000002E-8</v>
      </c>
      <c r="BH212" s="18">
        <v>2.741568E-7</v>
      </c>
      <c r="BI212" s="18">
        <v>4.6919199999999998E-7</v>
      </c>
      <c r="BJ212" s="18">
        <v>9.2252159999999998E-6</v>
      </c>
      <c r="BL212" s="18">
        <v>8.0108639999999998</v>
      </c>
      <c r="BM212" s="18">
        <v>6.8348319999999994E-8</v>
      </c>
      <c r="BN212" s="18">
        <v>9.7087040000000001E-8</v>
      </c>
      <c r="BP212" s="18">
        <v>8.0108639999999998</v>
      </c>
      <c r="BQ212" s="18">
        <v>7.5220799999999998E-8</v>
      </c>
      <c r="BR212" s="18">
        <v>1.5227984E-6</v>
      </c>
      <c r="BU212" s="22"/>
    </row>
    <row r="213" spans="1:73" x14ac:dyDescent="0.2">
      <c r="A213" s="18">
        <v>8.0490110000000001</v>
      </c>
      <c r="B213" s="18">
        <v>8.1922720000000002E-8</v>
      </c>
      <c r="C213" s="22">
        <v>1.903744E-7</v>
      </c>
      <c r="D213" s="22">
        <v>5.315952E-8</v>
      </c>
      <c r="E213" s="18">
        <v>8.8918880000000005E-8</v>
      </c>
      <c r="G213" s="18">
        <v>8.0490110000000001</v>
      </c>
      <c r="H213" s="22">
        <v>3.5045759999999998E-8</v>
      </c>
      <c r="I213" s="18">
        <v>5.3461120000000003E-8</v>
      </c>
      <c r="J213" s="18">
        <v>3.5585439999999999E-8</v>
      </c>
      <c r="K213" s="18">
        <v>4.5252639999999999E-8</v>
      </c>
      <c r="M213" s="18">
        <v>8.0490110000000001</v>
      </c>
      <c r="N213" s="18">
        <v>2.0400959999999999E-8</v>
      </c>
      <c r="O213" s="18">
        <v>1.4649839999999999E-7</v>
      </c>
      <c r="P213" s="18">
        <v>2.0397919999999999E-8</v>
      </c>
      <c r="Q213" s="18">
        <v>1.0149664E-7</v>
      </c>
      <c r="S213" s="18">
        <v>3.0861119999999999E-8</v>
      </c>
      <c r="T213" s="18">
        <v>1.4962672000000001E-7</v>
      </c>
      <c r="U213" s="18">
        <v>2.8788640000000002E-8</v>
      </c>
      <c r="V213" s="18">
        <v>1.4532704E-7</v>
      </c>
      <c r="X213" s="18">
        <v>8.0490110000000001</v>
      </c>
      <c r="Y213" s="18">
        <v>2.290112E-8</v>
      </c>
      <c r="Z213" s="18">
        <v>2.471776E-6</v>
      </c>
      <c r="AB213" s="18">
        <v>8.0490110000000001</v>
      </c>
      <c r="AC213" s="18">
        <v>3.2177760000000002E-8</v>
      </c>
      <c r="AD213" s="18">
        <v>6.3825920000000006E-8</v>
      </c>
      <c r="AE213" s="18">
        <v>3.0667199999999997E-8</v>
      </c>
      <c r="AF213" s="18">
        <v>6.5626240000000005E-8</v>
      </c>
      <c r="AH213" s="18">
        <v>8.0490110000000001</v>
      </c>
      <c r="AI213" s="18">
        <v>4.1207039999999999E-8</v>
      </c>
      <c r="AJ213" s="18">
        <v>1.0393792E-7</v>
      </c>
      <c r="AK213" s="18">
        <v>4.4193439999999999E-8</v>
      </c>
      <c r="AL213" s="18">
        <v>6.1682240000000006E-8</v>
      </c>
      <c r="AN213" s="18">
        <v>8.0490110000000001</v>
      </c>
      <c r="AO213" s="18">
        <v>2.4310240000000001E-8</v>
      </c>
      <c r="AP213" s="18">
        <v>2.2895520000000001E-8</v>
      </c>
      <c r="AQ213" s="18">
        <v>2.1954879999999999E-8</v>
      </c>
      <c r="AR213" s="18">
        <v>7.3643839999999996E-8</v>
      </c>
      <c r="AT213" s="18">
        <v>8.0490110000000001</v>
      </c>
      <c r="AU213" s="18">
        <v>2.016E-8</v>
      </c>
      <c r="AV213" s="18">
        <v>4.2396639999999997E-8</v>
      </c>
      <c r="AW213" s="18">
        <v>2.1778080000000001E-8</v>
      </c>
      <c r="AX213" s="18">
        <v>5.3145120000000002E-8</v>
      </c>
      <c r="AZ213" s="18">
        <v>8.0490110000000001</v>
      </c>
      <c r="BA213" s="18">
        <v>1.6167199999999999E-8</v>
      </c>
      <c r="BB213" s="18">
        <v>8.2567199999999998E-8</v>
      </c>
      <c r="BC213" s="18">
        <v>1.621824E-8</v>
      </c>
      <c r="BD213" s="18">
        <v>2.113664E-6</v>
      </c>
      <c r="BF213" s="18">
        <v>8.0490110000000001</v>
      </c>
      <c r="BG213" s="18">
        <v>4.4852959999999999E-8</v>
      </c>
      <c r="BH213" s="18">
        <v>2.653152E-7</v>
      </c>
      <c r="BI213" s="18">
        <v>3.009264E-7</v>
      </c>
      <c r="BJ213" s="18">
        <v>5.6474719999999998E-6</v>
      </c>
      <c r="BL213" s="18">
        <v>8.0490110000000001</v>
      </c>
      <c r="BM213" s="18">
        <v>6.463136E-8</v>
      </c>
      <c r="BN213" s="18">
        <v>1.0027679999999999E-7</v>
      </c>
      <c r="BP213" s="18">
        <v>8.0490110000000001</v>
      </c>
      <c r="BQ213" s="18">
        <v>8.1117600000000004E-8</v>
      </c>
      <c r="BR213" s="18">
        <v>1.4471472E-6</v>
      </c>
      <c r="BU213" s="22"/>
    </row>
    <row r="214" spans="1:73" x14ac:dyDescent="0.2">
      <c r="A214" s="18">
        <v>8.0871580000000005</v>
      </c>
      <c r="B214" s="18">
        <v>1.1541328E-7</v>
      </c>
      <c r="C214" s="22">
        <v>1.9416000000000001E-7</v>
      </c>
      <c r="D214" s="22">
        <v>5.7414239999999998E-8</v>
      </c>
      <c r="E214" s="18">
        <v>9.0426080000000004E-8</v>
      </c>
      <c r="G214" s="18">
        <v>8.0871580000000005</v>
      </c>
      <c r="H214" s="22">
        <v>3.0536160000000001E-8</v>
      </c>
      <c r="I214" s="18">
        <v>5.4203360000000001E-8</v>
      </c>
      <c r="J214" s="18">
        <v>3.1504319999999998E-8</v>
      </c>
      <c r="K214" s="18">
        <v>4.623088E-8</v>
      </c>
      <c r="M214" s="18">
        <v>8.0871580000000005</v>
      </c>
      <c r="N214" s="18">
        <v>2.130672E-8</v>
      </c>
      <c r="O214" s="18">
        <v>1.4419023999999999E-7</v>
      </c>
      <c r="P214" s="18">
        <v>2.0965120000000001E-8</v>
      </c>
      <c r="Q214" s="18">
        <v>1.007856E-7</v>
      </c>
      <c r="S214" s="18">
        <v>2.6289280000000001E-8</v>
      </c>
      <c r="T214" s="18">
        <v>1.4563792E-7</v>
      </c>
      <c r="U214" s="18">
        <v>2.8954879999999998E-8</v>
      </c>
      <c r="V214" s="18">
        <v>1.1880415999999999E-7</v>
      </c>
      <c r="X214" s="18">
        <v>8.0871580000000005</v>
      </c>
      <c r="Y214" s="18">
        <v>2.4697279999999999E-8</v>
      </c>
      <c r="Z214" s="18">
        <v>2.5740639999999999E-6</v>
      </c>
      <c r="AB214" s="18">
        <v>8.0871580000000005</v>
      </c>
      <c r="AC214" s="18">
        <v>2.8272960000000002E-8</v>
      </c>
      <c r="AD214" s="18">
        <v>5.9390720000000002E-8</v>
      </c>
      <c r="AE214" s="18">
        <v>3.0695840000000001E-8</v>
      </c>
      <c r="AF214" s="18">
        <v>1.1173328E-7</v>
      </c>
      <c r="AH214" s="18">
        <v>8.0871580000000005</v>
      </c>
      <c r="AI214" s="18">
        <v>3.1292799999999997E-8</v>
      </c>
      <c r="AJ214" s="18">
        <v>1.1064256E-7</v>
      </c>
      <c r="AK214" s="18">
        <v>4.6160160000000002E-8</v>
      </c>
      <c r="AL214" s="18">
        <v>6.3458560000000005E-8</v>
      </c>
      <c r="AN214" s="18">
        <v>8.0871580000000005</v>
      </c>
      <c r="AO214" s="18">
        <v>2.414656E-8</v>
      </c>
      <c r="AP214" s="18">
        <v>2.142736E-8</v>
      </c>
      <c r="AQ214" s="18">
        <v>2.1166879999999998E-8</v>
      </c>
      <c r="AR214" s="18">
        <v>7.8345599999999997E-8</v>
      </c>
      <c r="AT214" s="18">
        <v>8.0871580000000005</v>
      </c>
      <c r="AU214" s="18">
        <v>1.9370719999999999E-8</v>
      </c>
      <c r="AV214" s="18">
        <v>4.9927520000000001E-8</v>
      </c>
      <c r="AW214" s="18">
        <v>2.2336319999999998E-8</v>
      </c>
      <c r="AX214" s="18">
        <v>5.5086560000000001E-8</v>
      </c>
      <c r="AZ214" s="18">
        <v>8.0871580000000005</v>
      </c>
      <c r="BA214" s="18">
        <v>1.697376E-8</v>
      </c>
      <c r="BB214" s="18">
        <v>7.5303039999999996E-8</v>
      </c>
      <c r="BC214" s="18">
        <v>1.5947696000000001E-8</v>
      </c>
      <c r="BD214" s="18">
        <v>2.4717439999999999E-6</v>
      </c>
      <c r="BF214" s="18">
        <v>8.0871580000000005</v>
      </c>
      <c r="BG214" s="18">
        <v>4.4070559999999997E-8</v>
      </c>
      <c r="BH214" s="18">
        <v>2.8592159999999999E-7</v>
      </c>
      <c r="BI214" s="18">
        <v>4.301104E-7</v>
      </c>
      <c r="BJ214" s="18">
        <v>1.3736271999999999E-5</v>
      </c>
      <c r="BL214" s="18">
        <v>8.0871580000000005</v>
      </c>
      <c r="BM214" s="18">
        <v>6.8936639999999995E-8</v>
      </c>
      <c r="BN214" s="18">
        <v>1.1598192E-7</v>
      </c>
      <c r="BP214" s="18">
        <v>8.0871580000000005</v>
      </c>
      <c r="BQ214" s="18">
        <v>6.4536479999999997E-8</v>
      </c>
      <c r="BR214" s="18">
        <v>1.6911519999999999E-6</v>
      </c>
      <c r="BU214" s="22"/>
    </row>
    <row r="215" spans="1:73" x14ac:dyDescent="0.2">
      <c r="A215" s="18">
        <v>8.1253050000000009</v>
      </c>
      <c r="B215" s="18">
        <v>1.3056128000000001E-7</v>
      </c>
      <c r="C215" s="22">
        <v>2.0928640000000001E-7</v>
      </c>
      <c r="D215" s="22">
        <v>4.8218239999999999E-8</v>
      </c>
      <c r="E215" s="18">
        <v>9.6449919999999994E-8</v>
      </c>
      <c r="G215" s="18">
        <v>8.1253050000000009</v>
      </c>
      <c r="H215" s="22">
        <v>3.0962560000000003E-8</v>
      </c>
      <c r="I215" s="18">
        <v>6.3389600000000005E-8</v>
      </c>
      <c r="J215" s="18">
        <v>3.3778239999999997E-8</v>
      </c>
      <c r="K215" s="18">
        <v>5.1787679999999998E-8</v>
      </c>
      <c r="M215" s="18">
        <v>8.1253050000000009</v>
      </c>
      <c r="N215" s="18">
        <v>2.0250720000000001E-8</v>
      </c>
      <c r="O215" s="18">
        <v>1.470336E-7</v>
      </c>
      <c r="P215" s="18">
        <v>2.0947039999999998E-8</v>
      </c>
      <c r="Q215" s="18">
        <v>9.5811999999999998E-8</v>
      </c>
      <c r="S215" s="18">
        <v>2.7034400000000001E-8</v>
      </c>
      <c r="T215" s="18">
        <v>1.149496E-7</v>
      </c>
      <c r="U215" s="18">
        <v>2.836608E-8</v>
      </c>
      <c r="V215" s="18">
        <v>1.1052624E-7</v>
      </c>
      <c r="X215" s="18">
        <v>8.1253050000000009</v>
      </c>
      <c r="Y215" s="18">
        <v>2.3521120000000001E-8</v>
      </c>
      <c r="Z215" s="18">
        <v>2.594272E-6</v>
      </c>
      <c r="AB215" s="18">
        <v>8.1253050000000009</v>
      </c>
      <c r="AC215" s="18">
        <v>2.604112E-8</v>
      </c>
      <c r="AD215" s="18">
        <v>6.0506079999999998E-8</v>
      </c>
      <c r="AE215" s="18">
        <v>3.3566240000000001E-8</v>
      </c>
      <c r="AF215" s="18">
        <v>1.0771536E-7</v>
      </c>
      <c r="AH215" s="18">
        <v>8.1253050000000009</v>
      </c>
      <c r="AI215" s="18">
        <v>3.4411359999999999E-8</v>
      </c>
      <c r="AJ215" s="18">
        <v>1.0562080000000001E-7</v>
      </c>
      <c r="AK215" s="18">
        <v>4.3296639999999998E-8</v>
      </c>
      <c r="AL215" s="18">
        <v>5.8490560000000003E-8</v>
      </c>
      <c r="AN215" s="18">
        <v>8.1253050000000009</v>
      </c>
      <c r="AO215" s="18">
        <v>2.4003200000000001E-8</v>
      </c>
      <c r="AP215" s="18">
        <v>2.209616E-8</v>
      </c>
      <c r="AQ215" s="18">
        <v>2.0211840000000001E-8</v>
      </c>
      <c r="AR215" s="18">
        <v>7.7347039999999997E-8</v>
      </c>
      <c r="AT215" s="18">
        <v>8.1253050000000009</v>
      </c>
      <c r="AU215" s="18">
        <v>1.9764159999999999E-8</v>
      </c>
      <c r="AV215" s="18">
        <v>4.8890879999999999E-8</v>
      </c>
      <c r="AW215" s="18">
        <v>2.437216E-8</v>
      </c>
      <c r="AX215" s="18">
        <v>5.3868640000000002E-8</v>
      </c>
      <c r="AZ215" s="18">
        <v>8.1253050000000009</v>
      </c>
      <c r="BA215" s="18">
        <v>1.98488E-8</v>
      </c>
      <c r="BB215" s="18">
        <v>7.8366239999999999E-8</v>
      </c>
      <c r="BC215" s="18">
        <v>1.973456E-8</v>
      </c>
      <c r="BD215" s="18">
        <v>5.4095520000000002E-6</v>
      </c>
      <c r="BF215" s="18">
        <v>8.1253050000000009</v>
      </c>
      <c r="BG215" s="18">
        <v>4.8799840000000002E-8</v>
      </c>
      <c r="BH215" s="18">
        <v>2.9019679999999998E-7</v>
      </c>
      <c r="BI215" s="18">
        <v>8.7725919999999997E-7</v>
      </c>
      <c r="BJ215" s="18">
        <v>2.06712E-5</v>
      </c>
      <c r="BL215" s="18">
        <v>8.1253050000000009</v>
      </c>
      <c r="BM215" s="18">
        <v>7.381744E-8</v>
      </c>
      <c r="BN215" s="18">
        <v>1.1813168000000001E-7</v>
      </c>
      <c r="BP215" s="18">
        <v>8.1253050000000009</v>
      </c>
      <c r="BQ215" s="18">
        <v>5.8583999999999997E-8</v>
      </c>
      <c r="BR215" s="18">
        <v>1.7712160000000001E-6</v>
      </c>
      <c r="BU215" s="22"/>
    </row>
    <row r="216" spans="1:73" x14ac:dyDescent="0.2">
      <c r="A216" s="18">
        <v>8.1634519999999995</v>
      </c>
      <c r="B216" s="18">
        <v>9.8701759999999996E-8</v>
      </c>
      <c r="C216" s="22">
        <v>2.4922239999999998E-7</v>
      </c>
      <c r="D216" s="22">
        <v>5.326016E-8</v>
      </c>
      <c r="E216" s="18">
        <v>1.0578367999999999E-7</v>
      </c>
      <c r="G216" s="18">
        <v>8.1634519999999995</v>
      </c>
      <c r="H216" s="22">
        <v>3.0355680000000001E-8</v>
      </c>
      <c r="I216" s="18">
        <v>6.4918239999999996E-8</v>
      </c>
      <c r="J216" s="18">
        <v>3.1839999999999999E-8</v>
      </c>
      <c r="K216" s="18">
        <v>5.1640959999999999E-8</v>
      </c>
      <c r="M216" s="18">
        <v>8.1634519999999995</v>
      </c>
      <c r="N216" s="18">
        <v>2.1351679999999999E-8</v>
      </c>
      <c r="O216" s="18">
        <v>1.395264E-7</v>
      </c>
      <c r="P216" s="18">
        <v>2.027568E-8</v>
      </c>
      <c r="Q216" s="18">
        <v>9.3306720000000006E-8</v>
      </c>
      <c r="S216" s="18">
        <v>2.7183680000000001E-8</v>
      </c>
      <c r="T216" s="18">
        <v>1.2682207999999999E-7</v>
      </c>
      <c r="U216" s="18">
        <v>3.1222079999999999E-8</v>
      </c>
      <c r="V216" s="18">
        <v>1.4774703999999999E-7</v>
      </c>
      <c r="X216" s="18">
        <v>8.1634519999999995</v>
      </c>
      <c r="Y216" s="18">
        <v>2.391984E-8</v>
      </c>
      <c r="Z216" s="18">
        <v>2.486336E-6</v>
      </c>
      <c r="AB216" s="18">
        <v>8.1634519999999995</v>
      </c>
      <c r="AC216" s="18">
        <v>2.4600320000000001E-8</v>
      </c>
      <c r="AD216" s="18">
        <v>6.5910560000000006E-8</v>
      </c>
      <c r="AE216" s="18">
        <v>3.2254559999999999E-8</v>
      </c>
      <c r="AF216" s="18">
        <v>7.9088E-8</v>
      </c>
      <c r="AH216" s="18">
        <v>8.1634519999999995</v>
      </c>
      <c r="AI216" s="18">
        <v>3.9121919999999999E-8</v>
      </c>
      <c r="AJ216" s="18">
        <v>1.1590848E-7</v>
      </c>
      <c r="AK216" s="18">
        <v>4.4354560000000001E-8</v>
      </c>
      <c r="AL216" s="18">
        <v>5.067136E-8</v>
      </c>
      <c r="AN216" s="18">
        <v>8.1634519999999995</v>
      </c>
      <c r="AO216" s="18">
        <v>2.5487199999999999E-8</v>
      </c>
      <c r="AP216" s="18">
        <v>2.3538080000000001E-8</v>
      </c>
      <c r="AQ216" s="18">
        <v>2.0704159999999999E-8</v>
      </c>
      <c r="AR216" s="18">
        <v>7.841424E-8</v>
      </c>
      <c r="AT216" s="18">
        <v>8.1634519999999995</v>
      </c>
      <c r="AU216" s="18">
        <v>2.076752E-8</v>
      </c>
      <c r="AV216" s="18">
        <v>5.2925760000000003E-8</v>
      </c>
      <c r="AW216" s="18">
        <v>2.447632E-8</v>
      </c>
      <c r="AX216" s="18">
        <v>5.6255680000000002E-8</v>
      </c>
      <c r="AZ216" s="18">
        <v>8.1634519999999995</v>
      </c>
      <c r="BA216" s="18">
        <v>1.8939360000000001E-8</v>
      </c>
      <c r="BB216" s="18">
        <v>8.7929120000000005E-8</v>
      </c>
      <c r="BC216" s="18">
        <v>1.8970240000000001E-8</v>
      </c>
      <c r="BD216" s="18">
        <v>4.0260000000000001E-6</v>
      </c>
      <c r="BF216" s="18">
        <v>8.1634519999999995</v>
      </c>
      <c r="BG216" s="18">
        <v>4.5841920000000002E-8</v>
      </c>
      <c r="BH216" s="18">
        <v>2.966E-7</v>
      </c>
      <c r="BI216" s="18">
        <v>1.1619264000000001E-6</v>
      </c>
      <c r="BJ216" s="18">
        <v>1.3170608000000001E-5</v>
      </c>
      <c r="BL216" s="18">
        <v>8.1634519999999995</v>
      </c>
      <c r="BM216" s="18">
        <v>7.1341599999999996E-8</v>
      </c>
      <c r="BN216" s="18">
        <v>1.1082416E-7</v>
      </c>
      <c r="BP216" s="18">
        <v>8.1634519999999995</v>
      </c>
      <c r="BQ216" s="18">
        <v>5.7771520000000002E-8</v>
      </c>
      <c r="BR216" s="18">
        <v>1.5195231999999999E-6</v>
      </c>
      <c r="BU216" s="22"/>
    </row>
    <row r="217" spans="1:73" x14ac:dyDescent="0.2">
      <c r="A217" s="18">
        <v>8.2015989999999999</v>
      </c>
      <c r="B217" s="18">
        <v>8.3587839999999996E-8</v>
      </c>
      <c r="C217" s="22">
        <v>2.455152E-7</v>
      </c>
      <c r="D217" s="22">
        <v>5.6370560000000001E-8</v>
      </c>
      <c r="E217" s="18">
        <v>1.068528E-7</v>
      </c>
      <c r="G217" s="18">
        <v>8.2015989999999999</v>
      </c>
      <c r="H217" s="22">
        <v>3.2068639999999999E-8</v>
      </c>
      <c r="I217" s="18">
        <v>5.4660799999999998E-8</v>
      </c>
      <c r="J217" s="18">
        <v>3.1210719999999997E-8</v>
      </c>
      <c r="K217" s="18">
        <v>4.731968E-8</v>
      </c>
      <c r="M217" s="18">
        <v>8.2015989999999999</v>
      </c>
      <c r="N217" s="18">
        <v>2.2025919999999999E-8</v>
      </c>
      <c r="O217" s="18">
        <v>1.2687776000000001E-7</v>
      </c>
      <c r="P217" s="18">
        <v>1.9351680000000001E-8</v>
      </c>
      <c r="Q217" s="18">
        <v>8.4211359999999994E-8</v>
      </c>
      <c r="S217" s="18">
        <v>3.01824E-8</v>
      </c>
      <c r="T217" s="18">
        <v>1.6444000000000001E-7</v>
      </c>
      <c r="U217" s="18">
        <v>3.1673279999999998E-8</v>
      </c>
      <c r="V217" s="18">
        <v>2.099472E-7</v>
      </c>
      <c r="X217" s="18">
        <v>8.2015989999999999</v>
      </c>
      <c r="Y217" s="18">
        <v>2.1991199999999999E-8</v>
      </c>
      <c r="Z217" s="18">
        <v>2.3831679999999999E-6</v>
      </c>
      <c r="AB217" s="18">
        <v>8.2015989999999999</v>
      </c>
      <c r="AC217" s="18">
        <v>2.62128E-8</v>
      </c>
      <c r="AD217" s="18">
        <v>6.8465119999999997E-8</v>
      </c>
      <c r="AE217" s="18">
        <v>3.02448E-8</v>
      </c>
      <c r="AF217" s="18">
        <v>8.4748960000000001E-8</v>
      </c>
      <c r="AH217" s="18">
        <v>8.2015989999999999</v>
      </c>
      <c r="AI217" s="18">
        <v>3.567552E-8</v>
      </c>
      <c r="AJ217" s="18">
        <v>1.2761136E-7</v>
      </c>
      <c r="AK217" s="18">
        <v>3.8717919999999997E-8</v>
      </c>
      <c r="AL217" s="18">
        <v>5.4176960000000003E-8</v>
      </c>
      <c r="AN217" s="18">
        <v>8.2015989999999999</v>
      </c>
      <c r="AO217" s="18">
        <v>2.585024E-8</v>
      </c>
      <c r="AP217" s="18">
        <v>2.2788479999999999E-8</v>
      </c>
      <c r="AQ217" s="18">
        <v>2.0074239999999999E-8</v>
      </c>
      <c r="AR217" s="18">
        <v>6.9253439999999999E-8</v>
      </c>
      <c r="AT217" s="18">
        <v>8.2015989999999999</v>
      </c>
      <c r="AU217" s="18">
        <v>2.2466719999999999E-8</v>
      </c>
      <c r="AV217" s="18">
        <v>4.9899999999999997E-8</v>
      </c>
      <c r="AW217" s="18">
        <v>2.0675840000000001E-8</v>
      </c>
      <c r="AX217" s="18">
        <v>4.8406720000000001E-8</v>
      </c>
      <c r="AZ217" s="18">
        <v>8.2015989999999999</v>
      </c>
      <c r="BA217" s="18">
        <v>1.7968960000000001E-8</v>
      </c>
      <c r="BB217" s="18">
        <v>8.0648320000000005E-8</v>
      </c>
      <c r="BC217" s="18">
        <v>1.7225119999999999E-8</v>
      </c>
      <c r="BD217" s="18">
        <v>5.4897119999999996E-6</v>
      </c>
      <c r="BF217" s="18">
        <v>8.2015989999999999</v>
      </c>
      <c r="BG217" s="18">
        <v>5.0333760000000002E-8</v>
      </c>
      <c r="BH217" s="18">
        <v>2.9427040000000002E-7</v>
      </c>
      <c r="BI217" s="18">
        <v>9.7941759999999999E-7</v>
      </c>
      <c r="BJ217" s="18">
        <v>5.3327039999999999E-6</v>
      </c>
      <c r="BL217" s="18">
        <v>8.2015989999999999</v>
      </c>
      <c r="BM217" s="18">
        <v>6.7107999999999994E-8</v>
      </c>
      <c r="BN217" s="18">
        <v>9.1630879999999997E-8</v>
      </c>
      <c r="BP217" s="18">
        <v>8.2015989999999999</v>
      </c>
      <c r="BQ217" s="18">
        <v>6.2186399999999994E-8</v>
      </c>
      <c r="BR217" s="18">
        <v>1.3618624E-6</v>
      </c>
      <c r="BU217" s="22"/>
    </row>
    <row r="218" spans="1:73" x14ac:dyDescent="0.2">
      <c r="A218" s="18">
        <v>8.2397460000000002</v>
      </c>
      <c r="B218" s="18">
        <v>6.7043359999999996E-8</v>
      </c>
      <c r="C218" s="22">
        <v>2.5742399999999999E-7</v>
      </c>
      <c r="D218" s="22">
        <v>5.4850720000000003E-8</v>
      </c>
      <c r="E218" s="18">
        <v>1.1264736E-7</v>
      </c>
      <c r="G218" s="18">
        <v>8.2397460000000002</v>
      </c>
      <c r="H218" s="22">
        <v>3.3697119999999999E-8</v>
      </c>
      <c r="I218" s="18">
        <v>6.5282880000000004E-8</v>
      </c>
      <c r="J218" s="18">
        <v>2.922928E-8</v>
      </c>
      <c r="K218" s="18">
        <v>5.6576160000000001E-8</v>
      </c>
      <c r="M218" s="18">
        <v>8.2397460000000002</v>
      </c>
      <c r="N218" s="18">
        <v>2.098816E-8</v>
      </c>
      <c r="O218" s="18">
        <v>1.2219264000000001E-7</v>
      </c>
      <c r="P218" s="18">
        <v>1.9265119999999999E-8</v>
      </c>
      <c r="Q218" s="18">
        <v>8.1148639999999999E-8</v>
      </c>
      <c r="S218" s="18">
        <v>3.1973599999999997E-8</v>
      </c>
      <c r="T218" s="18">
        <v>1.5267840000000001E-7</v>
      </c>
      <c r="U218" s="18">
        <v>3.1196160000000002E-8</v>
      </c>
      <c r="V218" s="18">
        <v>2.559184E-7</v>
      </c>
      <c r="X218" s="18">
        <v>8.2397460000000002</v>
      </c>
      <c r="Y218" s="18">
        <v>2.37648E-8</v>
      </c>
      <c r="Z218" s="18">
        <v>2.2052800000000002E-6</v>
      </c>
      <c r="AB218" s="18">
        <v>8.2397460000000002</v>
      </c>
      <c r="AC218" s="18">
        <v>2.6086879999999999E-8</v>
      </c>
      <c r="AD218" s="18">
        <v>6.5347999999999997E-8</v>
      </c>
      <c r="AE218" s="18">
        <v>2.8682080000000001E-8</v>
      </c>
      <c r="AF218" s="18">
        <v>8.5171679999999994E-8</v>
      </c>
      <c r="AH218" s="18">
        <v>8.2397460000000002</v>
      </c>
      <c r="AI218" s="18">
        <v>4.5753920000000002E-8</v>
      </c>
      <c r="AJ218" s="18">
        <v>9.5820320000000003E-8</v>
      </c>
      <c r="AK218" s="18">
        <v>3.8515680000000003E-8</v>
      </c>
      <c r="AL218" s="18">
        <v>5.2970559999999997E-8</v>
      </c>
      <c r="AN218" s="18">
        <v>8.2397460000000002</v>
      </c>
      <c r="AO218" s="18">
        <v>2.183936E-8</v>
      </c>
      <c r="AP218" s="18">
        <v>2.379136E-8</v>
      </c>
      <c r="AQ218" s="18">
        <v>2.282976E-8</v>
      </c>
      <c r="AR218" s="18">
        <v>6.5009280000000007E-8</v>
      </c>
      <c r="AT218" s="18">
        <v>8.2397460000000002</v>
      </c>
      <c r="AU218" s="18">
        <v>2.1982880000000001E-8</v>
      </c>
      <c r="AV218" s="18">
        <v>3.962928E-8</v>
      </c>
      <c r="AW218" s="18">
        <v>2.2338880000000001E-8</v>
      </c>
      <c r="AX218" s="18">
        <v>4.7683680000000003E-8</v>
      </c>
      <c r="AZ218" s="18">
        <v>8.2397460000000002</v>
      </c>
      <c r="BA218" s="18">
        <v>1.6278880000000001E-8</v>
      </c>
      <c r="BB218" s="18">
        <v>7.6093599999999998E-8</v>
      </c>
      <c r="BC218" s="18">
        <v>1.5757119999999999E-8</v>
      </c>
      <c r="BD218" s="18">
        <v>3.6414239999999998E-6</v>
      </c>
      <c r="BF218" s="18">
        <v>8.2397460000000002</v>
      </c>
      <c r="BG218" s="18">
        <v>4.6921759999999998E-8</v>
      </c>
      <c r="BH218" s="18">
        <v>2.6506880000000002E-7</v>
      </c>
      <c r="BI218" s="18">
        <v>6.8073600000000004E-7</v>
      </c>
      <c r="BJ218" s="18">
        <v>8.9312959999999994E-6</v>
      </c>
      <c r="BL218" s="18">
        <v>8.2397460000000002</v>
      </c>
      <c r="BM218" s="18">
        <v>6.8151680000000004E-8</v>
      </c>
      <c r="BN218" s="18">
        <v>9.9975520000000001E-8</v>
      </c>
      <c r="BP218" s="18">
        <v>8.2397460000000002</v>
      </c>
      <c r="BQ218" s="18">
        <v>6.7952480000000006E-8</v>
      </c>
      <c r="BR218" s="18">
        <v>1.2255616E-6</v>
      </c>
      <c r="BU218" s="22"/>
    </row>
    <row r="219" spans="1:73" x14ac:dyDescent="0.2">
      <c r="A219" s="18">
        <v>8.2778930000000006</v>
      </c>
      <c r="B219" s="18">
        <v>6.6643520000000004E-8</v>
      </c>
      <c r="C219" s="22">
        <v>2.3337600000000001E-7</v>
      </c>
      <c r="D219" s="22">
        <v>5.8727520000000001E-8</v>
      </c>
      <c r="E219" s="18">
        <v>1.1057344E-7</v>
      </c>
      <c r="G219" s="18">
        <v>8.2778930000000006</v>
      </c>
      <c r="H219" s="22">
        <v>3.5551360000000001E-8</v>
      </c>
      <c r="I219" s="18">
        <v>5.8035359999999999E-8</v>
      </c>
      <c r="J219" s="18">
        <v>3.0223840000000002E-8</v>
      </c>
      <c r="K219" s="18">
        <v>5.0900639999999998E-8</v>
      </c>
      <c r="M219" s="18">
        <v>8.2778930000000006</v>
      </c>
      <c r="N219" s="18">
        <v>1.9564799999999999E-8</v>
      </c>
      <c r="O219" s="18">
        <v>1.1277728E-7</v>
      </c>
      <c r="P219" s="18">
        <v>1.9506400000000001E-8</v>
      </c>
      <c r="Q219" s="18">
        <v>7.7975039999999995E-8</v>
      </c>
      <c r="S219" s="18">
        <v>2.871056E-8</v>
      </c>
      <c r="T219" s="18">
        <v>1.3202976E-7</v>
      </c>
      <c r="U219" s="18">
        <v>2.9865439999999998E-8</v>
      </c>
      <c r="V219" s="18">
        <v>3.0108959999999998E-7</v>
      </c>
      <c r="X219" s="18">
        <v>8.2778930000000006</v>
      </c>
      <c r="Y219" s="18">
        <v>2.0221279999999999E-8</v>
      </c>
      <c r="Z219" s="18">
        <v>1.9537119999999999E-6</v>
      </c>
      <c r="AB219" s="18">
        <v>8.2778930000000006</v>
      </c>
      <c r="AC219" s="18">
        <v>2.7379200000000001E-8</v>
      </c>
      <c r="AD219" s="18">
        <v>6.3697439999999999E-8</v>
      </c>
      <c r="AE219" s="18">
        <v>2.9915360000000002E-8</v>
      </c>
      <c r="AF219" s="18">
        <v>1.1162816E-7</v>
      </c>
      <c r="AH219" s="18">
        <v>8.2778930000000006</v>
      </c>
      <c r="AI219" s="18">
        <v>4.5533600000000001E-8</v>
      </c>
      <c r="AJ219" s="18">
        <v>6.7986560000000004E-8</v>
      </c>
      <c r="AK219" s="18">
        <v>3.5874239999999998E-8</v>
      </c>
      <c r="AL219" s="18">
        <v>4.3936479999999998E-8</v>
      </c>
      <c r="AN219" s="18">
        <v>8.2778930000000006</v>
      </c>
      <c r="AO219" s="18">
        <v>2.508192E-8</v>
      </c>
      <c r="AP219" s="18">
        <v>2.2296319999999999E-8</v>
      </c>
      <c r="AQ219" s="18">
        <v>1.9650399999999999E-8</v>
      </c>
      <c r="AR219" s="18">
        <v>6.6208639999999999E-8</v>
      </c>
      <c r="AT219" s="18">
        <v>8.2778930000000006</v>
      </c>
      <c r="AU219" s="18">
        <v>2.0947839999999999E-8</v>
      </c>
      <c r="AV219" s="18">
        <v>4.4836479999999999E-8</v>
      </c>
      <c r="AW219" s="18">
        <v>2.218608E-8</v>
      </c>
      <c r="AX219" s="18">
        <v>5.2252160000000002E-8</v>
      </c>
      <c r="AZ219" s="18">
        <v>8.2778930000000006</v>
      </c>
      <c r="BA219" s="18">
        <v>1.4527168000000001E-8</v>
      </c>
      <c r="BB219" s="18">
        <v>6.9089759999999995E-8</v>
      </c>
      <c r="BC219" s="18">
        <v>1.443296E-8</v>
      </c>
      <c r="BD219" s="18">
        <v>3.1150560000000001E-6</v>
      </c>
      <c r="BF219" s="18">
        <v>8.2778930000000006</v>
      </c>
      <c r="BG219" s="18">
        <v>4.0242240000000001E-8</v>
      </c>
      <c r="BH219" s="18">
        <v>2.4763520000000002E-7</v>
      </c>
      <c r="BI219" s="18">
        <v>5.1934240000000001E-7</v>
      </c>
      <c r="BJ219" s="18">
        <v>1.0908704E-5</v>
      </c>
      <c r="BL219" s="18">
        <v>8.2778930000000006</v>
      </c>
      <c r="BM219" s="18">
        <v>6.9869279999999998E-8</v>
      </c>
      <c r="BN219" s="18">
        <v>9.1459680000000004E-8</v>
      </c>
      <c r="BP219" s="18">
        <v>8.2778930000000006</v>
      </c>
      <c r="BQ219" s="18">
        <v>5.5093120000000001E-8</v>
      </c>
      <c r="BR219" s="18">
        <v>1.1256304E-6</v>
      </c>
      <c r="BU219" s="22"/>
    </row>
    <row r="220" spans="1:73" x14ac:dyDescent="0.2">
      <c r="A220" s="18">
        <v>8.3160399999999992</v>
      </c>
      <c r="B220" s="18">
        <v>8.708624E-8</v>
      </c>
      <c r="C220" s="22">
        <v>2.4716E-7</v>
      </c>
      <c r="D220" s="22">
        <v>6.0492640000000002E-8</v>
      </c>
      <c r="E220" s="18">
        <v>1.1169984E-7</v>
      </c>
      <c r="G220" s="18">
        <v>8.3160399999999992</v>
      </c>
      <c r="H220" s="22">
        <v>3.0941599999999998E-8</v>
      </c>
      <c r="I220" s="18">
        <v>5.3647999999999998E-8</v>
      </c>
      <c r="J220" s="18">
        <v>2.9993279999999999E-8</v>
      </c>
      <c r="K220" s="18">
        <v>4.6657119999999997E-8</v>
      </c>
      <c r="M220" s="18">
        <v>8.3160399999999992</v>
      </c>
      <c r="N220" s="18">
        <v>1.9523680000000001E-8</v>
      </c>
      <c r="O220" s="18">
        <v>1.1699152E-7</v>
      </c>
      <c r="P220" s="18">
        <v>1.9238079999999999E-8</v>
      </c>
      <c r="Q220" s="18">
        <v>7.8505600000000007E-8</v>
      </c>
      <c r="S220" s="18">
        <v>2.681488E-8</v>
      </c>
      <c r="T220" s="18">
        <v>1.092872E-7</v>
      </c>
      <c r="U220" s="18">
        <v>3.1836799999999998E-8</v>
      </c>
      <c r="V220" s="18">
        <v>3.1629599999999999E-7</v>
      </c>
      <c r="X220" s="18">
        <v>8.3160399999999992</v>
      </c>
      <c r="Y220" s="18">
        <v>2.3013279999999999E-8</v>
      </c>
      <c r="Z220" s="18">
        <v>1.6786399999999999E-6</v>
      </c>
      <c r="AB220" s="18">
        <v>8.3160399999999992</v>
      </c>
      <c r="AC220" s="18">
        <v>2.5463999999999999E-8</v>
      </c>
      <c r="AD220" s="18">
        <v>6.5218079999999994E-8</v>
      </c>
      <c r="AE220" s="18">
        <v>2.780144E-8</v>
      </c>
      <c r="AF220" s="18">
        <v>7.259248E-8</v>
      </c>
      <c r="AH220" s="18">
        <v>8.3160399999999992</v>
      </c>
      <c r="AI220" s="18">
        <v>3.7464479999999998E-8</v>
      </c>
      <c r="AJ220" s="18">
        <v>9.8855679999999999E-8</v>
      </c>
      <c r="AK220" s="18">
        <v>3.6701280000000002E-8</v>
      </c>
      <c r="AL220" s="18">
        <v>4.9911999999999997E-8</v>
      </c>
      <c r="AN220" s="18">
        <v>8.3160399999999992</v>
      </c>
      <c r="AO220" s="18">
        <v>2.5691999999999999E-8</v>
      </c>
      <c r="AP220" s="18">
        <v>2.3593600000000001E-8</v>
      </c>
      <c r="AQ220" s="18">
        <v>2.0402400000000001E-8</v>
      </c>
      <c r="AR220" s="18">
        <v>6.8233119999999998E-8</v>
      </c>
      <c r="AT220" s="18">
        <v>8.3160399999999992</v>
      </c>
      <c r="AU220" s="18">
        <v>1.958032E-8</v>
      </c>
      <c r="AV220" s="18">
        <v>5.1212640000000001E-8</v>
      </c>
      <c r="AW220" s="18">
        <v>2.1573119999999999E-8</v>
      </c>
      <c r="AX220" s="18">
        <v>5.296432E-8</v>
      </c>
      <c r="AZ220" s="18">
        <v>8.3160399999999992</v>
      </c>
      <c r="BA220" s="18">
        <v>1.5914287999999999E-8</v>
      </c>
      <c r="BB220" s="18">
        <v>7.8786720000000006E-8</v>
      </c>
      <c r="BC220" s="18">
        <v>1.498264E-8</v>
      </c>
      <c r="BD220" s="18">
        <v>7.0082559999999999E-6</v>
      </c>
      <c r="BF220" s="18">
        <v>8.3160399999999992</v>
      </c>
      <c r="BG220" s="18">
        <v>3.8774880000000003E-8</v>
      </c>
      <c r="BH220" s="18">
        <v>2.4054719999999997E-7</v>
      </c>
      <c r="BI220" s="18">
        <v>4.4380959999999998E-7</v>
      </c>
      <c r="BJ220" s="18">
        <v>6.5271039999999998E-6</v>
      </c>
      <c r="BL220" s="18">
        <v>8.3160399999999992</v>
      </c>
      <c r="BM220" s="18">
        <v>6.6233919999999997E-8</v>
      </c>
      <c r="BN220" s="18">
        <v>1.1032048000000001E-7</v>
      </c>
      <c r="BP220" s="18">
        <v>8.3160399999999992</v>
      </c>
      <c r="BQ220" s="18">
        <v>7.7015839999999995E-8</v>
      </c>
      <c r="BR220" s="18">
        <v>1.0455376E-6</v>
      </c>
      <c r="BU220" s="22"/>
    </row>
    <row r="221" spans="1:73" x14ac:dyDescent="0.2">
      <c r="A221" s="18">
        <v>8.3541869999999996</v>
      </c>
      <c r="B221" s="18">
        <v>9.9466239999999996E-8</v>
      </c>
      <c r="C221" s="22">
        <v>2.2344960000000001E-7</v>
      </c>
      <c r="D221" s="22">
        <v>5.1366720000000003E-8</v>
      </c>
      <c r="E221" s="18">
        <v>1.026504E-7</v>
      </c>
      <c r="G221" s="18">
        <v>8.3541869999999996</v>
      </c>
      <c r="H221" s="22">
        <v>3.1245920000000002E-8</v>
      </c>
      <c r="I221" s="18">
        <v>4.8151840000000002E-8</v>
      </c>
      <c r="J221" s="18">
        <v>3.123568E-8</v>
      </c>
      <c r="K221" s="18">
        <v>4.0638879999999999E-8</v>
      </c>
      <c r="M221" s="18">
        <v>8.3541869999999996</v>
      </c>
      <c r="N221" s="18">
        <v>2.099616E-8</v>
      </c>
      <c r="O221" s="18">
        <v>1.023416E-7</v>
      </c>
      <c r="P221" s="18">
        <v>2.1891679999999999E-8</v>
      </c>
      <c r="Q221" s="18">
        <v>7.8128320000000006E-8</v>
      </c>
      <c r="S221" s="18">
        <v>2.6923839999999999E-8</v>
      </c>
      <c r="T221" s="18">
        <v>9.5666719999999996E-8</v>
      </c>
      <c r="U221" s="18">
        <v>3.0822879999999999E-8</v>
      </c>
      <c r="V221" s="18">
        <v>3.2121600000000001E-7</v>
      </c>
      <c r="X221" s="18">
        <v>8.3541869999999996</v>
      </c>
      <c r="Y221" s="18">
        <v>2.3633919999999999E-8</v>
      </c>
      <c r="Z221" s="18">
        <v>1.4772175999999999E-6</v>
      </c>
      <c r="AB221" s="18">
        <v>8.3541869999999996</v>
      </c>
      <c r="AC221" s="18">
        <v>2.728304E-8</v>
      </c>
      <c r="AD221" s="18">
        <v>5.7230559999999997E-8</v>
      </c>
      <c r="AE221" s="18">
        <v>2.8244320000000001E-8</v>
      </c>
      <c r="AF221" s="18">
        <v>6.7613760000000002E-8</v>
      </c>
      <c r="AH221" s="18">
        <v>8.3541869999999996</v>
      </c>
      <c r="AI221" s="18">
        <v>4.2316E-8</v>
      </c>
      <c r="AJ221" s="18">
        <v>1.1288304000000001E-7</v>
      </c>
      <c r="AK221" s="18">
        <v>3.7715519999999998E-8</v>
      </c>
      <c r="AL221" s="18">
        <v>5.7960640000000003E-8</v>
      </c>
      <c r="AN221" s="18">
        <v>8.3541869999999996</v>
      </c>
      <c r="AO221" s="18">
        <v>2.5996639999999999E-8</v>
      </c>
      <c r="AP221" s="18">
        <v>2.0598079999999999E-8</v>
      </c>
      <c r="AQ221" s="18">
        <v>2.1752479999999999E-8</v>
      </c>
      <c r="AR221" s="18">
        <v>7.4604319999999994E-8</v>
      </c>
      <c r="AT221" s="18">
        <v>8.3541869999999996</v>
      </c>
      <c r="AU221" s="18">
        <v>2.1755199999999999E-8</v>
      </c>
      <c r="AV221" s="18">
        <v>4.5973439999999999E-8</v>
      </c>
      <c r="AW221" s="18">
        <v>2.0658559999999999E-8</v>
      </c>
      <c r="AX221" s="18">
        <v>5.067792E-8</v>
      </c>
      <c r="AZ221" s="18">
        <v>8.3541869999999996</v>
      </c>
      <c r="BA221" s="18">
        <v>1.7022239999999999E-8</v>
      </c>
      <c r="BB221" s="18">
        <v>7.735008E-8</v>
      </c>
      <c r="BC221" s="18">
        <v>1.78744E-8</v>
      </c>
      <c r="BD221" s="18">
        <v>5.2729279999999999E-6</v>
      </c>
      <c r="BF221" s="18">
        <v>8.3541869999999996</v>
      </c>
      <c r="BG221" s="18">
        <v>4.6011679999999999E-8</v>
      </c>
      <c r="BH221" s="18">
        <v>2.7592800000000001E-7</v>
      </c>
      <c r="BI221" s="18">
        <v>2.951168E-7</v>
      </c>
      <c r="BJ221" s="18">
        <v>8.1488799999999995E-6</v>
      </c>
      <c r="BL221" s="18">
        <v>8.3541869999999996</v>
      </c>
      <c r="BM221" s="18">
        <v>5.8731999999999999E-8</v>
      </c>
      <c r="BN221" s="18">
        <v>1.0672576E-7</v>
      </c>
      <c r="BP221" s="18">
        <v>8.3541869999999996</v>
      </c>
      <c r="BQ221" s="18">
        <v>7.5511040000000006E-8</v>
      </c>
      <c r="BR221" s="18">
        <v>1.0402415999999999E-6</v>
      </c>
      <c r="BU221" s="22"/>
    </row>
    <row r="222" spans="1:73" x14ac:dyDescent="0.2">
      <c r="A222" s="18">
        <v>8.392334</v>
      </c>
      <c r="B222" s="18">
        <v>8.2939840000000002E-8</v>
      </c>
      <c r="C222" s="22">
        <v>2.037552E-7</v>
      </c>
      <c r="D222" s="22">
        <v>4.610512E-8</v>
      </c>
      <c r="E222" s="18">
        <v>9.9573599999999994E-8</v>
      </c>
      <c r="G222" s="18">
        <v>8.392334</v>
      </c>
      <c r="H222" s="22">
        <v>2.8795840000000001E-8</v>
      </c>
      <c r="I222" s="18">
        <v>4.5832000000000003E-8</v>
      </c>
      <c r="J222" s="18">
        <v>2.988384E-8</v>
      </c>
      <c r="K222" s="18">
        <v>4.1511839999999997E-8</v>
      </c>
      <c r="M222" s="18">
        <v>8.392334</v>
      </c>
      <c r="N222" s="18">
        <v>1.7789600000000001E-8</v>
      </c>
      <c r="O222" s="18">
        <v>1.0077104E-7</v>
      </c>
      <c r="P222" s="18">
        <v>2.2436639999999999E-8</v>
      </c>
      <c r="Q222" s="18">
        <v>8.5585600000000001E-8</v>
      </c>
      <c r="S222" s="18">
        <v>2.7169599999999999E-8</v>
      </c>
      <c r="T222" s="18">
        <v>1.2779728E-7</v>
      </c>
      <c r="U222" s="18">
        <v>2.948384E-8</v>
      </c>
      <c r="V222" s="18">
        <v>3.2482080000000001E-7</v>
      </c>
      <c r="X222" s="18">
        <v>8.392334</v>
      </c>
      <c r="Y222" s="18">
        <v>2.2431199999999998E-8</v>
      </c>
      <c r="Z222" s="18">
        <v>1.2842448E-6</v>
      </c>
      <c r="AB222" s="18">
        <v>8.392334</v>
      </c>
      <c r="AC222" s="18">
        <v>2.7368800000000001E-8</v>
      </c>
      <c r="AD222" s="18">
        <v>6.2445760000000005E-8</v>
      </c>
      <c r="AE222" s="18">
        <v>2.868976E-8</v>
      </c>
      <c r="AF222" s="18">
        <v>6.3496000000000002E-8</v>
      </c>
      <c r="AH222" s="18">
        <v>8.392334</v>
      </c>
      <c r="AI222" s="18">
        <v>6.3566080000000001E-8</v>
      </c>
      <c r="AJ222" s="18">
        <v>8.7402399999999999E-8</v>
      </c>
      <c r="AK222" s="18">
        <v>4.3764159999999999E-8</v>
      </c>
      <c r="AL222" s="18">
        <v>5.1027840000000001E-8</v>
      </c>
      <c r="AN222" s="18">
        <v>8.392334</v>
      </c>
      <c r="AO222" s="18">
        <v>2.6548480000000001E-8</v>
      </c>
      <c r="AP222" s="18">
        <v>2.1596639999999999E-8</v>
      </c>
      <c r="AQ222" s="18">
        <v>2.1595519999999999E-8</v>
      </c>
      <c r="AR222" s="18">
        <v>7.9111039999999999E-8</v>
      </c>
      <c r="AT222" s="18">
        <v>8.392334</v>
      </c>
      <c r="AU222" s="18">
        <v>2.0870399999999999E-8</v>
      </c>
      <c r="AV222" s="18">
        <v>4.504256E-8</v>
      </c>
      <c r="AW222" s="18">
        <v>2.058544E-8</v>
      </c>
      <c r="AX222" s="18">
        <v>5.563728E-8</v>
      </c>
      <c r="AZ222" s="18">
        <v>8.392334</v>
      </c>
      <c r="BA222" s="18">
        <v>1.5778959999999999E-8</v>
      </c>
      <c r="BB222" s="18">
        <v>8.0767199999999995E-8</v>
      </c>
      <c r="BC222" s="18">
        <v>1.575072E-8</v>
      </c>
      <c r="BD222" s="18">
        <v>1.4606032E-6</v>
      </c>
      <c r="BF222" s="18">
        <v>8.392334</v>
      </c>
      <c r="BG222" s="18">
        <v>5.2948800000000002E-8</v>
      </c>
      <c r="BH222" s="18">
        <v>3.3177919999999998E-7</v>
      </c>
      <c r="BI222" s="18">
        <v>2.05936E-7</v>
      </c>
      <c r="BJ222" s="18">
        <v>1.3197247999999999E-5</v>
      </c>
      <c r="BL222" s="18">
        <v>8.392334</v>
      </c>
      <c r="BM222" s="18">
        <v>5.5542399999999997E-8</v>
      </c>
      <c r="BN222" s="18">
        <v>8.3399519999999998E-8</v>
      </c>
      <c r="BP222" s="18">
        <v>8.392334</v>
      </c>
      <c r="BQ222" s="18">
        <v>6.4884000000000001E-8</v>
      </c>
      <c r="BR222" s="18">
        <v>1.3014608000000001E-6</v>
      </c>
      <c r="BU222" s="22"/>
    </row>
    <row r="223" spans="1:73" x14ac:dyDescent="0.2">
      <c r="A223" s="18">
        <v>8.4304810000000003</v>
      </c>
      <c r="B223" s="18">
        <v>8.0280479999999996E-8</v>
      </c>
      <c r="C223" s="22">
        <v>1.84552E-7</v>
      </c>
      <c r="D223" s="22">
        <v>4.641408E-8</v>
      </c>
      <c r="E223" s="18">
        <v>9.1018080000000001E-8</v>
      </c>
      <c r="G223" s="18">
        <v>8.4304810000000003</v>
      </c>
      <c r="H223" s="22">
        <v>2.8692160000000001E-8</v>
      </c>
      <c r="I223" s="18">
        <v>5.0779199999999999E-8</v>
      </c>
      <c r="J223" s="18">
        <v>2.8888480000000001E-8</v>
      </c>
      <c r="K223" s="18">
        <v>4.5077119999999999E-8</v>
      </c>
      <c r="M223" s="18">
        <v>8.4304810000000003</v>
      </c>
      <c r="N223" s="18">
        <v>1.66232E-8</v>
      </c>
      <c r="O223" s="18">
        <v>9.6120799999999993E-8</v>
      </c>
      <c r="P223" s="18">
        <v>1.890336E-8</v>
      </c>
      <c r="Q223" s="18">
        <v>7.6676000000000004E-8</v>
      </c>
      <c r="S223" s="18">
        <v>2.8254400000000001E-8</v>
      </c>
      <c r="T223" s="18">
        <v>1.2216896E-7</v>
      </c>
      <c r="U223" s="18">
        <v>2.8765440000000001E-8</v>
      </c>
      <c r="V223" s="18">
        <v>2.9383199999999998E-7</v>
      </c>
      <c r="X223" s="18">
        <v>8.4304810000000003</v>
      </c>
      <c r="Y223" s="18">
        <v>2.694096E-8</v>
      </c>
      <c r="Z223" s="18">
        <v>1.1930527999999999E-6</v>
      </c>
      <c r="AB223" s="18">
        <v>8.4304810000000003</v>
      </c>
      <c r="AC223" s="18">
        <v>2.6033279999999999E-8</v>
      </c>
      <c r="AD223" s="18">
        <v>5.5907840000000002E-8</v>
      </c>
      <c r="AE223" s="18">
        <v>2.6634080000000001E-8</v>
      </c>
      <c r="AF223" s="18">
        <v>7.3203039999999997E-8</v>
      </c>
      <c r="AH223" s="18">
        <v>8.4304810000000003</v>
      </c>
      <c r="AI223" s="18">
        <v>3.775744E-8</v>
      </c>
      <c r="AJ223" s="18">
        <v>1.2367247999999999E-7</v>
      </c>
      <c r="AK223" s="18">
        <v>3.4521759999999999E-8</v>
      </c>
      <c r="AL223" s="18">
        <v>5.559408E-8</v>
      </c>
      <c r="AN223" s="18">
        <v>8.4304810000000003</v>
      </c>
      <c r="AO223" s="18">
        <v>2.798192E-8</v>
      </c>
      <c r="AP223" s="18">
        <v>1.8913120000000001E-8</v>
      </c>
      <c r="AQ223" s="18">
        <v>2.0063519999999999E-8</v>
      </c>
      <c r="AR223" s="18">
        <v>6.7993280000000002E-8</v>
      </c>
      <c r="AT223" s="18">
        <v>8.4304810000000003</v>
      </c>
      <c r="AU223" s="18">
        <v>1.8525279999999999E-8</v>
      </c>
      <c r="AV223" s="18">
        <v>4.5535200000000001E-8</v>
      </c>
      <c r="AW223" s="18">
        <v>1.9770719999999999E-8</v>
      </c>
      <c r="AX223" s="18">
        <v>5.0921600000000002E-8</v>
      </c>
      <c r="AZ223" s="18">
        <v>8.4304810000000003</v>
      </c>
      <c r="BA223" s="18">
        <v>1.5797007999999998E-8</v>
      </c>
      <c r="BB223" s="18">
        <v>7.9232960000000006E-8</v>
      </c>
      <c r="BC223" s="18">
        <v>1.5086544000000002E-8</v>
      </c>
      <c r="BD223" s="18">
        <v>4.2414879999999996E-6</v>
      </c>
      <c r="BF223" s="18">
        <v>8.4304810000000003</v>
      </c>
      <c r="BG223" s="18">
        <v>4.1304640000000003E-8</v>
      </c>
      <c r="BH223" s="18">
        <v>3.3350880000000001E-7</v>
      </c>
      <c r="BI223" s="18">
        <v>2.3512640000000001E-7</v>
      </c>
      <c r="BJ223" s="18">
        <v>1.0121376E-5</v>
      </c>
      <c r="BL223" s="18">
        <v>8.4304810000000003</v>
      </c>
      <c r="BM223" s="18">
        <v>5.9078879999999997E-8</v>
      </c>
      <c r="BN223" s="18">
        <v>7.8471840000000005E-8</v>
      </c>
      <c r="BP223" s="18">
        <v>8.4304810000000003</v>
      </c>
      <c r="BQ223" s="18">
        <v>6.8234880000000003E-8</v>
      </c>
      <c r="BR223" s="18">
        <v>1.489504E-6</v>
      </c>
      <c r="BU223" s="22"/>
    </row>
    <row r="224" spans="1:73" x14ac:dyDescent="0.2">
      <c r="A224" s="18">
        <v>8.4686280000000007</v>
      </c>
      <c r="B224" s="18">
        <v>9.3967039999999996E-8</v>
      </c>
      <c r="C224" s="22">
        <v>1.8562080000000001E-7</v>
      </c>
      <c r="D224" s="22">
        <v>5.0915520000000003E-8</v>
      </c>
      <c r="E224" s="18">
        <v>9.0509440000000001E-8</v>
      </c>
      <c r="G224" s="18">
        <v>8.4686280000000007</v>
      </c>
      <c r="H224" s="22">
        <v>3.0155360000000003E-8</v>
      </c>
      <c r="I224" s="18">
        <v>5.3391519999999998E-8</v>
      </c>
      <c r="J224" s="18">
        <v>2.9116000000000001E-8</v>
      </c>
      <c r="K224" s="18">
        <v>4.5189440000000003E-8</v>
      </c>
      <c r="M224" s="18">
        <v>8.4686280000000007</v>
      </c>
      <c r="N224" s="18">
        <v>1.9714240000000001E-8</v>
      </c>
      <c r="O224" s="18">
        <v>9.0287200000000004E-8</v>
      </c>
      <c r="P224" s="18">
        <v>1.8526079999999999E-8</v>
      </c>
      <c r="Q224" s="18">
        <v>6.9068639999999999E-8</v>
      </c>
      <c r="S224" s="18">
        <v>3.3041439999999999E-8</v>
      </c>
      <c r="T224" s="18">
        <v>9.7471840000000003E-8</v>
      </c>
      <c r="U224" s="18">
        <v>3.2269600000000002E-8</v>
      </c>
      <c r="V224" s="18">
        <v>2.6283519999999999E-7</v>
      </c>
      <c r="X224" s="18">
        <v>8.4686280000000007</v>
      </c>
      <c r="Y224" s="18">
        <v>2.7595039999999999E-8</v>
      </c>
      <c r="Z224" s="18">
        <v>1.1630688E-6</v>
      </c>
      <c r="AB224" s="18">
        <v>8.4686280000000007</v>
      </c>
      <c r="AC224" s="18">
        <v>2.6095680000000001E-8</v>
      </c>
      <c r="AD224" s="18">
        <v>6.1077600000000004E-8</v>
      </c>
      <c r="AE224" s="18">
        <v>2.7739840000000001E-8</v>
      </c>
      <c r="AF224" s="18">
        <v>7.5301120000000006E-8</v>
      </c>
      <c r="AH224" s="18">
        <v>8.4686280000000007</v>
      </c>
      <c r="AI224" s="18">
        <v>3.0068000000000002E-8</v>
      </c>
      <c r="AJ224" s="18">
        <v>1.0245744E-7</v>
      </c>
      <c r="AK224" s="18">
        <v>3.680864E-8</v>
      </c>
      <c r="AL224" s="18">
        <v>5.0145919999999999E-8</v>
      </c>
      <c r="AN224" s="18">
        <v>8.4686280000000007</v>
      </c>
      <c r="AO224" s="18">
        <v>2.8049759999999999E-8</v>
      </c>
      <c r="AP224" s="18">
        <v>1.759552E-8</v>
      </c>
      <c r="AQ224" s="18">
        <v>2.3378879999999999E-8</v>
      </c>
      <c r="AR224" s="18">
        <v>6.0669600000000005E-8</v>
      </c>
      <c r="AT224" s="18">
        <v>8.4686280000000007</v>
      </c>
      <c r="AU224" s="18">
        <v>1.7549119999999999E-8</v>
      </c>
      <c r="AV224" s="18">
        <v>5.1434879999999998E-8</v>
      </c>
      <c r="AW224" s="18">
        <v>2.318432E-8</v>
      </c>
      <c r="AX224" s="18">
        <v>5.3312319999999997E-8</v>
      </c>
      <c r="AZ224" s="18">
        <v>8.4686280000000007</v>
      </c>
      <c r="BA224" s="18">
        <v>1.8062720000000001E-8</v>
      </c>
      <c r="BB224" s="18">
        <v>7.7174720000000005E-8</v>
      </c>
      <c r="BC224" s="18">
        <v>1.7618079999999998E-8</v>
      </c>
      <c r="BD224" s="18">
        <v>2.9077440000000001E-6</v>
      </c>
      <c r="BF224" s="18">
        <v>8.4686280000000007</v>
      </c>
      <c r="BG224" s="18">
        <v>3.5661599999999997E-8</v>
      </c>
      <c r="BH224" s="18">
        <v>3.0365920000000002E-7</v>
      </c>
      <c r="BI224" s="18">
        <v>3.2316959999999998E-7</v>
      </c>
      <c r="BJ224" s="18">
        <v>3.930656E-6</v>
      </c>
      <c r="BL224" s="18">
        <v>8.4686280000000007</v>
      </c>
      <c r="BM224" s="18">
        <v>5.4E-8</v>
      </c>
      <c r="BN224" s="18">
        <v>9.7182399999999998E-8</v>
      </c>
      <c r="BP224" s="18">
        <v>8.4686280000000007</v>
      </c>
      <c r="BQ224" s="18">
        <v>6.0173759999999996E-8</v>
      </c>
      <c r="BR224" s="18">
        <v>1.5497040000000001E-6</v>
      </c>
      <c r="BU224" s="22"/>
    </row>
    <row r="225" spans="1:73" x14ac:dyDescent="0.2">
      <c r="A225" s="18">
        <v>8.5067749999999993</v>
      </c>
      <c r="B225" s="18">
        <v>9.577792E-8</v>
      </c>
      <c r="C225" s="22">
        <v>1.872992E-7</v>
      </c>
      <c r="D225" s="22">
        <v>5.5007680000000003E-8</v>
      </c>
      <c r="E225" s="18">
        <v>1.0207263999999999E-7</v>
      </c>
      <c r="G225" s="18">
        <v>8.5067749999999993</v>
      </c>
      <c r="H225" s="22">
        <v>2.905184E-8</v>
      </c>
      <c r="I225" s="18">
        <v>5.8995679999999998E-8</v>
      </c>
      <c r="J225" s="18">
        <v>2.8658240000000001E-8</v>
      </c>
      <c r="K225" s="18">
        <v>4.9414560000000001E-8</v>
      </c>
      <c r="M225" s="18">
        <v>8.5067749999999993</v>
      </c>
      <c r="N225" s="18">
        <v>2.1912479999999999E-8</v>
      </c>
      <c r="O225" s="18">
        <v>9.5945120000000002E-8</v>
      </c>
      <c r="P225" s="18">
        <v>1.9970559999999999E-8</v>
      </c>
      <c r="Q225" s="18">
        <v>7.4212960000000005E-8</v>
      </c>
      <c r="S225" s="18">
        <v>3.2299680000000002E-8</v>
      </c>
      <c r="T225" s="18">
        <v>9.1559839999999996E-8</v>
      </c>
      <c r="U225" s="18">
        <v>3.144672E-8</v>
      </c>
      <c r="V225" s="18">
        <v>2.3290400000000001E-7</v>
      </c>
      <c r="X225" s="18">
        <v>8.5067749999999993</v>
      </c>
      <c r="Y225" s="18">
        <v>2.4792800000000001E-8</v>
      </c>
      <c r="Z225" s="18">
        <v>1.163968E-6</v>
      </c>
      <c r="AB225" s="18">
        <v>8.5067749999999993</v>
      </c>
      <c r="AC225" s="18">
        <v>2.738176E-8</v>
      </c>
      <c r="AD225" s="18">
        <v>7.0234400000000001E-8</v>
      </c>
      <c r="AE225" s="18">
        <v>2.9144319999999999E-8</v>
      </c>
      <c r="AF225" s="18">
        <v>7.1316960000000003E-8</v>
      </c>
      <c r="AH225" s="18">
        <v>8.5067749999999993</v>
      </c>
      <c r="AI225" s="18">
        <v>3.0177440000000001E-8</v>
      </c>
      <c r="AJ225" s="18">
        <v>8.3287039999999996E-8</v>
      </c>
      <c r="AK225" s="18">
        <v>3.6345280000000002E-8</v>
      </c>
      <c r="AL225" s="18">
        <v>4.72896E-8</v>
      </c>
      <c r="AN225" s="18">
        <v>8.5067749999999993</v>
      </c>
      <c r="AO225" s="18">
        <v>2.7570239999999998E-8</v>
      </c>
      <c r="AP225" s="18">
        <v>1.7247680000000001E-8</v>
      </c>
      <c r="AQ225" s="18">
        <v>2.2994240000000001E-8</v>
      </c>
      <c r="AR225" s="18">
        <v>6.7972320000000004E-8</v>
      </c>
      <c r="AT225" s="18">
        <v>8.5067749999999993</v>
      </c>
      <c r="AU225" s="18">
        <v>1.8275039999999999E-8</v>
      </c>
      <c r="AV225" s="18">
        <v>4.623472E-8</v>
      </c>
      <c r="AW225" s="18">
        <v>2.3593759999999999E-8</v>
      </c>
      <c r="AX225" s="18">
        <v>5.4480480000000003E-8</v>
      </c>
      <c r="AZ225" s="18">
        <v>8.5067749999999993</v>
      </c>
      <c r="BA225" s="18">
        <v>1.5971520000000002E-8</v>
      </c>
      <c r="BB225" s="18">
        <v>7.2983520000000006E-8</v>
      </c>
      <c r="BC225" s="18">
        <v>1.5891024000000001E-8</v>
      </c>
      <c r="BD225" s="18">
        <v>1.1797792000000001E-6</v>
      </c>
      <c r="BF225" s="18">
        <v>8.5067749999999993</v>
      </c>
      <c r="BG225" s="18">
        <v>4.1980160000000001E-8</v>
      </c>
      <c r="BH225" s="18">
        <v>2.737984E-7</v>
      </c>
      <c r="BI225" s="18">
        <v>3.5197279999999999E-7</v>
      </c>
      <c r="BJ225" s="18">
        <v>3.802192E-6</v>
      </c>
      <c r="BL225" s="18">
        <v>8.5067749999999993</v>
      </c>
      <c r="BM225" s="18">
        <v>5.6579039999999999E-8</v>
      </c>
      <c r="BN225" s="18">
        <v>1.0250208E-7</v>
      </c>
      <c r="BP225" s="18">
        <v>8.5067749999999993</v>
      </c>
      <c r="BQ225" s="18">
        <v>5.9653119999999997E-8</v>
      </c>
      <c r="BR225" s="18">
        <v>1.4694831999999999E-6</v>
      </c>
      <c r="BU225" s="22"/>
    </row>
    <row r="226" spans="1:73" x14ac:dyDescent="0.2">
      <c r="A226" s="18">
        <v>8.5449219999999997</v>
      </c>
      <c r="B226" s="18">
        <v>1.5035455999999999E-7</v>
      </c>
      <c r="C226" s="22">
        <v>1.9881920000000001E-7</v>
      </c>
      <c r="D226" s="22">
        <v>4.5060480000000002E-8</v>
      </c>
      <c r="E226" s="18">
        <v>1.0198928E-7</v>
      </c>
      <c r="G226" s="18">
        <v>8.5449219999999997</v>
      </c>
      <c r="H226" s="22">
        <v>2.9828799999999998E-8</v>
      </c>
      <c r="I226" s="18">
        <v>6.0776800000000005E-8</v>
      </c>
      <c r="J226" s="18">
        <v>3.0751520000000002E-8</v>
      </c>
      <c r="K226" s="18">
        <v>5.1969759999999998E-8</v>
      </c>
      <c r="M226" s="18">
        <v>8.5449219999999997</v>
      </c>
      <c r="N226" s="18">
        <v>2.1814400000000001E-8</v>
      </c>
      <c r="O226" s="18">
        <v>9.9899199999999998E-8</v>
      </c>
      <c r="P226" s="18">
        <v>2.096848E-8</v>
      </c>
      <c r="Q226" s="18">
        <v>7.3016320000000006E-8</v>
      </c>
      <c r="S226" s="18">
        <v>3.1508320000000003E-8</v>
      </c>
      <c r="T226" s="18">
        <v>8.8185599999999998E-8</v>
      </c>
      <c r="U226" s="18">
        <v>3.2560959999999997E-8</v>
      </c>
      <c r="V226" s="18">
        <v>2.0098720000000001E-7</v>
      </c>
      <c r="X226" s="18">
        <v>8.5449219999999997</v>
      </c>
      <c r="Y226" s="18">
        <v>2.9197119999999999E-8</v>
      </c>
      <c r="Z226" s="18">
        <v>1.152416E-6</v>
      </c>
      <c r="AB226" s="18">
        <v>8.5449219999999997</v>
      </c>
      <c r="AC226" s="18">
        <v>3.0108000000000001E-8</v>
      </c>
      <c r="AD226" s="18">
        <v>5.4730719999999999E-8</v>
      </c>
      <c r="AE226" s="18">
        <v>2.96088E-8</v>
      </c>
      <c r="AF226" s="18">
        <v>6.4971999999999994E-8</v>
      </c>
      <c r="AH226" s="18">
        <v>8.5449219999999997</v>
      </c>
      <c r="AI226" s="18">
        <v>4.1373120000000001E-8</v>
      </c>
      <c r="AJ226" s="18">
        <v>8.788032E-8</v>
      </c>
      <c r="AK226" s="18">
        <v>4.1651679999999999E-8</v>
      </c>
      <c r="AL226" s="18">
        <v>4.894656E-8</v>
      </c>
      <c r="AN226" s="18">
        <v>8.5449219999999997</v>
      </c>
      <c r="AO226" s="18">
        <v>2.4912799999999999E-8</v>
      </c>
      <c r="AP226" s="18">
        <v>1.8624799999999999E-8</v>
      </c>
      <c r="AQ226" s="18">
        <v>2.2435839999999998E-8</v>
      </c>
      <c r="AR226" s="18">
        <v>7.1986240000000004E-8</v>
      </c>
      <c r="AT226" s="18">
        <v>8.5449219999999997</v>
      </c>
      <c r="AU226" s="18">
        <v>1.8245120000000001E-8</v>
      </c>
      <c r="AV226" s="18">
        <v>4.5708319999999998E-8</v>
      </c>
      <c r="AW226" s="18">
        <v>2.5189759999999999E-8</v>
      </c>
      <c r="AX226" s="18">
        <v>5.8705440000000003E-8</v>
      </c>
      <c r="AZ226" s="18">
        <v>8.5449219999999997</v>
      </c>
      <c r="BA226" s="18">
        <v>1.6384160000000001E-8</v>
      </c>
      <c r="BB226" s="18">
        <v>6.87864E-8</v>
      </c>
      <c r="BC226" s="18">
        <v>1.6471839999999999E-8</v>
      </c>
      <c r="BD226" s="18">
        <v>1.769648E-6</v>
      </c>
      <c r="BF226" s="18">
        <v>8.5449219999999997</v>
      </c>
      <c r="BG226" s="18">
        <v>4.9641119999999999E-8</v>
      </c>
      <c r="BH226" s="18">
        <v>2.4624480000000001E-7</v>
      </c>
      <c r="BI226" s="18">
        <v>4.0792319999999998E-7</v>
      </c>
      <c r="BJ226" s="18">
        <v>6.5928639999999999E-6</v>
      </c>
      <c r="BL226" s="18">
        <v>8.5449219999999997</v>
      </c>
      <c r="BM226" s="18">
        <v>6.1917760000000002E-8</v>
      </c>
      <c r="BN226" s="18">
        <v>9.496096E-8</v>
      </c>
      <c r="BP226" s="18">
        <v>8.5449219999999997</v>
      </c>
      <c r="BQ226" s="18">
        <v>5.9737119999999999E-8</v>
      </c>
      <c r="BR226" s="18">
        <v>1.356152E-6</v>
      </c>
      <c r="BU226" s="22"/>
    </row>
    <row r="227" spans="1:73" x14ac:dyDescent="0.2">
      <c r="A227" s="18">
        <v>8.5830690000000001</v>
      </c>
      <c r="B227" s="18">
        <v>1.719152E-7</v>
      </c>
      <c r="C227" s="22">
        <v>2.381104E-7</v>
      </c>
      <c r="D227" s="22">
        <v>4.6321440000000003E-8</v>
      </c>
      <c r="E227" s="18">
        <v>1.1390416E-7</v>
      </c>
      <c r="G227" s="18">
        <v>8.5830690000000001</v>
      </c>
      <c r="H227" s="22">
        <v>2.7826399999999999E-8</v>
      </c>
      <c r="I227" s="18">
        <v>6.013296E-8</v>
      </c>
      <c r="J227" s="18">
        <v>2.7651679999999999E-8</v>
      </c>
      <c r="K227" s="18">
        <v>5.128112E-8</v>
      </c>
      <c r="M227" s="18">
        <v>8.5830690000000001</v>
      </c>
      <c r="N227" s="18">
        <v>2.217216E-8</v>
      </c>
      <c r="O227" s="18">
        <v>9.6039040000000003E-8</v>
      </c>
      <c r="P227" s="18">
        <v>2.0843679999999998E-8</v>
      </c>
      <c r="Q227" s="18">
        <v>7.0748799999999996E-8</v>
      </c>
      <c r="S227" s="18">
        <v>3.0485760000000002E-8</v>
      </c>
      <c r="T227" s="18">
        <v>1.0833087999999999E-7</v>
      </c>
      <c r="U227" s="18">
        <v>3.1896000000000003E-8</v>
      </c>
      <c r="V227" s="18">
        <v>1.8350080000000001E-7</v>
      </c>
      <c r="X227" s="18">
        <v>8.5830690000000001</v>
      </c>
      <c r="Y227" s="18">
        <v>2.9162720000000001E-8</v>
      </c>
      <c r="Z227" s="18">
        <v>1.1279071999999999E-6</v>
      </c>
      <c r="AB227" s="18">
        <v>8.5830690000000001</v>
      </c>
      <c r="AC227" s="18">
        <v>2.85208E-8</v>
      </c>
      <c r="AD227" s="18">
        <v>4.6922879999999998E-8</v>
      </c>
      <c r="AE227" s="18">
        <v>2.7095040000000002E-8</v>
      </c>
      <c r="AF227" s="18">
        <v>6.909808E-8</v>
      </c>
      <c r="AH227" s="18">
        <v>8.5830690000000001</v>
      </c>
      <c r="AI227" s="18">
        <v>4.147984E-8</v>
      </c>
      <c r="AJ227" s="18">
        <v>8.3635039999999994E-8</v>
      </c>
      <c r="AK227" s="18">
        <v>4.0809760000000002E-8</v>
      </c>
      <c r="AL227" s="18">
        <v>4.790096E-8</v>
      </c>
      <c r="AN227" s="18">
        <v>8.5830690000000001</v>
      </c>
      <c r="AO227" s="18">
        <v>2.6689600000000001E-8</v>
      </c>
      <c r="AP227" s="18">
        <v>1.817488E-8</v>
      </c>
      <c r="AQ227" s="18">
        <v>2.6272320000000001E-8</v>
      </c>
      <c r="AR227" s="18">
        <v>6.8376800000000006E-8</v>
      </c>
      <c r="AT227" s="18">
        <v>8.5830690000000001</v>
      </c>
      <c r="AU227" s="18">
        <v>1.7383520000000001E-8</v>
      </c>
      <c r="AV227" s="18">
        <v>4.6650720000000002E-8</v>
      </c>
      <c r="AW227" s="18">
        <v>2.8582399999999999E-8</v>
      </c>
      <c r="AX227" s="18">
        <v>6.3039359999999995E-8</v>
      </c>
      <c r="AZ227" s="18">
        <v>8.5830690000000001</v>
      </c>
      <c r="BA227" s="18">
        <v>1.8538240000000001E-8</v>
      </c>
      <c r="BB227" s="18">
        <v>7.4357600000000001E-8</v>
      </c>
      <c r="BC227" s="18">
        <v>1.780496E-8</v>
      </c>
      <c r="BD227" s="18">
        <v>2.2214079999999998E-6</v>
      </c>
      <c r="BF227" s="18">
        <v>8.5830690000000001</v>
      </c>
      <c r="BG227" s="18">
        <v>4.7327999999999999E-8</v>
      </c>
      <c r="BH227" s="18">
        <v>2.6166080000000002E-7</v>
      </c>
      <c r="BI227" s="18">
        <v>4.9198399999999999E-7</v>
      </c>
      <c r="BJ227" s="18">
        <v>6.7842399999999996E-6</v>
      </c>
      <c r="BL227" s="18">
        <v>8.5830690000000001</v>
      </c>
      <c r="BM227" s="18">
        <v>6.4988159999999997E-8</v>
      </c>
      <c r="BN227" s="18">
        <v>8.3145919999999997E-8</v>
      </c>
      <c r="BP227" s="18">
        <v>8.5830690000000001</v>
      </c>
      <c r="BQ227" s="18">
        <v>6.726176E-8</v>
      </c>
      <c r="BR227" s="18">
        <v>1.2805568000000001E-6</v>
      </c>
      <c r="BU227" s="22"/>
    </row>
    <row r="228" spans="1:73" x14ac:dyDescent="0.2">
      <c r="A228" s="18">
        <v>8.6212160000000004</v>
      </c>
      <c r="B228" s="18">
        <v>1.2628415999999999E-7</v>
      </c>
      <c r="C228" s="22">
        <v>2.5069760000000002E-7</v>
      </c>
      <c r="D228" s="22">
        <v>5.3673440000000002E-8</v>
      </c>
      <c r="E228" s="18">
        <v>1.1722656E-7</v>
      </c>
      <c r="G228" s="18">
        <v>8.6212160000000004</v>
      </c>
      <c r="H228" s="22">
        <v>3.2407360000000003E-8</v>
      </c>
      <c r="I228" s="18">
        <v>5.4084959999999998E-8</v>
      </c>
      <c r="J228" s="18">
        <v>2.922928E-8</v>
      </c>
      <c r="K228" s="18">
        <v>4.636048E-8</v>
      </c>
      <c r="M228" s="18">
        <v>8.6212160000000004</v>
      </c>
      <c r="N228" s="18">
        <v>2.048752E-8</v>
      </c>
      <c r="O228" s="18">
        <v>1.0119904E-7</v>
      </c>
      <c r="P228" s="18">
        <v>1.849376E-8</v>
      </c>
      <c r="Q228" s="18">
        <v>7.204128E-8</v>
      </c>
      <c r="S228" s="18">
        <v>2.6807680000000001E-8</v>
      </c>
      <c r="T228" s="18">
        <v>1.2409296000000001E-7</v>
      </c>
      <c r="U228" s="18">
        <v>2.8267999999999999E-8</v>
      </c>
      <c r="V228" s="18">
        <v>1.8498880000000001E-7</v>
      </c>
      <c r="X228" s="18">
        <v>8.6212160000000004</v>
      </c>
      <c r="Y228" s="18">
        <v>2.3319840000000002E-8</v>
      </c>
      <c r="Z228" s="18">
        <v>1.1571008E-6</v>
      </c>
      <c r="AB228" s="18">
        <v>8.6212160000000004</v>
      </c>
      <c r="AC228" s="18">
        <v>2.613136E-8</v>
      </c>
      <c r="AD228" s="18">
        <v>5.5927520000000002E-8</v>
      </c>
      <c r="AE228" s="18">
        <v>2.581824E-8</v>
      </c>
      <c r="AF228" s="18">
        <v>5.3606399999999999E-8</v>
      </c>
      <c r="AH228" s="18">
        <v>8.6212160000000004</v>
      </c>
      <c r="AI228" s="18">
        <v>3.624592E-8</v>
      </c>
      <c r="AJ228" s="18">
        <v>6.5369280000000004E-8</v>
      </c>
      <c r="AK228" s="18">
        <v>3.7143999999999998E-8</v>
      </c>
      <c r="AL228" s="18">
        <v>4.3152319999999998E-8</v>
      </c>
      <c r="AN228" s="18">
        <v>8.6212160000000004</v>
      </c>
      <c r="AO228" s="18">
        <v>2.5614720000000001E-8</v>
      </c>
      <c r="AP228" s="18">
        <v>1.8358560000000001E-8</v>
      </c>
      <c r="AQ228" s="18">
        <v>2.1456800000000001E-8</v>
      </c>
      <c r="AR228" s="18">
        <v>5.8833600000000001E-8</v>
      </c>
      <c r="AT228" s="18">
        <v>8.6212160000000004</v>
      </c>
      <c r="AU228" s="18">
        <v>1.694064E-8</v>
      </c>
      <c r="AV228" s="18">
        <v>4.7212800000000003E-8</v>
      </c>
      <c r="AW228" s="18">
        <v>2.3815040000000001E-8</v>
      </c>
      <c r="AX228" s="18">
        <v>5.2593440000000001E-8</v>
      </c>
      <c r="AZ228" s="18">
        <v>8.6212160000000004</v>
      </c>
      <c r="BA228" s="18">
        <v>2.0107039999999999E-8</v>
      </c>
      <c r="BB228" s="18">
        <v>8.3089440000000005E-8</v>
      </c>
      <c r="BC228" s="18">
        <v>2.0153600000000001E-8</v>
      </c>
      <c r="BD228" s="18">
        <v>5.1870719999999999E-6</v>
      </c>
      <c r="BF228" s="18">
        <v>8.6212160000000004</v>
      </c>
      <c r="BG228" s="18">
        <v>4.439456E-8</v>
      </c>
      <c r="BH228" s="18">
        <v>2.842144E-7</v>
      </c>
      <c r="BI228" s="18">
        <v>4.7264160000000001E-7</v>
      </c>
      <c r="BJ228" s="18">
        <v>3.7933920000000002E-6</v>
      </c>
      <c r="BL228" s="18">
        <v>8.6212160000000004</v>
      </c>
      <c r="BM228" s="18">
        <v>6.902368E-8</v>
      </c>
      <c r="BN228" s="18">
        <v>9.5094240000000001E-8</v>
      </c>
      <c r="BP228" s="18">
        <v>8.6212160000000004</v>
      </c>
      <c r="BQ228" s="18">
        <v>7.6326559999999998E-8</v>
      </c>
      <c r="BR228" s="18">
        <v>1.327744E-6</v>
      </c>
      <c r="BU228" s="22"/>
    </row>
    <row r="229" spans="1:73" x14ac:dyDescent="0.2">
      <c r="A229" s="18">
        <v>8.6593630000000008</v>
      </c>
      <c r="B229" s="18">
        <v>9.9847520000000001E-8</v>
      </c>
      <c r="C229" s="22">
        <v>2.7734400000000002E-7</v>
      </c>
      <c r="D229" s="22">
        <v>4.9342559999999999E-8</v>
      </c>
      <c r="E229" s="18">
        <v>1.2835167999999999E-7</v>
      </c>
      <c r="G229" s="18">
        <v>8.6593630000000008</v>
      </c>
      <c r="H229" s="22">
        <v>3.0326399999999998E-8</v>
      </c>
      <c r="I229" s="18">
        <v>5.1769280000000002E-8</v>
      </c>
      <c r="J229" s="18">
        <v>2.7629279999999999E-8</v>
      </c>
      <c r="K229" s="18">
        <v>4.3705599999999999E-8</v>
      </c>
      <c r="M229" s="18">
        <v>8.6593630000000008</v>
      </c>
      <c r="N229" s="18">
        <v>1.99448E-8</v>
      </c>
      <c r="O229" s="18">
        <v>9.3908480000000004E-8</v>
      </c>
      <c r="P229" s="18">
        <v>1.7885280000000001E-8</v>
      </c>
      <c r="Q229" s="18">
        <v>6.9511839999999996E-8</v>
      </c>
      <c r="S229" s="18">
        <v>2.8070879999999999E-8</v>
      </c>
      <c r="T229" s="18">
        <v>9.9176319999999997E-8</v>
      </c>
      <c r="U229" s="18">
        <v>2.9543040000000001E-8</v>
      </c>
      <c r="V229" s="18">
        <v>1.6733119999999999E-7</v>
      </c>
      <c r="X229" s="18">
        <v>8.6593630000000008</v>
      </c>
      <c r="Y229" s="18">
        <v>2.2368320000000002E-8</v>
      </c>
      <c r="Z229" s="18">
        <v>1.1777456E-6</v>
      </c>
      <c r="AB229" s="18">
        <v>8.6593630000000008</v>
      </c>
      <c r="AC229" s="18">
        <v>2.3933760000000001E-8</v>
      </c>
      <c r="AD229" s="18">
        <v>5.7878559999999997E-8</v>
      </c>
      <c r="AE229" s="18">
        <v>2.3575840000000001E-8</v>
      </c>
      <c r="AF229" s="18">
        <v>6.8488480000000005E-8</v>
      </c>
      <c r="AH229" s="18">
        <v>8.6593630000000008</v>
      </c>
      <c r="AI229" s="18">
        <v>3.1005760000000003E-8</v>
      </c>
      <c r="AJ229" s="18">
        <v>5.8730080000000003E-8</v>
      </c>
      <c r="AK229" s="18">
        <v>3.5734879999999997E-8</v>
      </c>
      <c r="AL229" s="18">
        <v>4.2171199999999998E-8</v>
      </c>
      <c r="AN229" s="18">
        <v>8.6593630000000008</v>
      </c>
      <c r="AO229" s="18">
        <v>2.4129919999999999E-8</v>
      </c>
      <c r="AP229" s="18">
        <v>1.8081759999999999E-8</v>
      </c>
      <c r="AQ229" s="18">
        <v>2.1807040000000001E-8</v>
      </c>
      <c r="AR229" s="18">
        <v>5.5669440000000002E-8</v>
      </c>
      <c r="AT229" s="18">
        <v>8.6593630000000008</v>
      </c>
      <c r="AU229" s="18">
        <v>1.7747200000000001E-8</v>
      </c>
      <c r="AV229" s="18">
        <v>4.6797599999999998E-8</v>
      </c>
      <c r="AW229" s="18">
        <v>2.1476480000000001E-8</v>
      </c>
      <c r="AX229" s="18">
        <v>5.3421280000000002E-8</v>
      </c>
      <c r="AZ229" s="18">
        <v>8.6593630000000008</v>
      </c>
      <c r="BA229" s="18">
        <v>1.5997664000000001E-8</v>
      </c>
      <c r="BB229" s="18">
        <v>7.8791999999999995E-8</v>
      </c>
      <c r="BC229" s="18">
        <v>1.5856879999999999E-8</v>
      </c>
      <c r="BD229" s="18">
        <v>4.130176E-6</v>
      </c>
      <c r="BF229" s="18">
        <v>8.6593630000000008</v>
      </c>
      <c r="BG229" s="18">
        <v>3.9660960000000001E-8</v>
      </c>
      <c r="BH229" s="18">
        <v>2.9164960000000003E-7</v>
      </c>
      <c r="BI229" s="18">
        <v>4.2153279999999998E-7</v>
      </c>
      <c r="BJ229" s="18">
        <v>2.7477119999999999E-6</v>
      </c>
      <c r="BL229" s="18">
        <v>8.6593630000000008</v>
      </c>
      <c r="BM229" s="18">
        <v>7.4506559999999999E-8</v>
      </c>
      <c r="BN229" s="18">
        <v>9.1022719999999997E-8</v>
      </c>
      <c r="BP229" s="18">
        <v>8.6593630000000008</v>
      </c>
      <c r="BQ229" s="18">
        <v>6.7403359999999994E-8</v>
      </c>
      <c r="BR229" s="18">
        <v>1.3846559999999999E-6</v>
      </c>
      <c r="BU229" s="22"/>
    </row>
    <row r="230" spans="1:73" x14ac:dyDescent="0.2">
      <c r="A230" s="18">
        <v>8.6975099999999994</v>
      </c>
      <c r="B230" s="18">
        <v>9.1734559999999999E-8</v>
      </c>
      <c r="C230" s="22">
        <v>2.4087680000000001E-7</v>
      </c>
      <c r="D230" s="22">
        <v>4.4242239999999997E-8</v>
      </c>
      <c r="E230" s="18">
        <v>1.1590224E-7</v>
      </c>
      <c r="G230" s="18">
        <v>8.6975099999999994</v>
      </c>
      <c r="H230" s="22">
        <v>2.755152E-8</v>
      </c>
      <c r="I230" s="18">
        <v>5.9935359999999996E-8</v>
      </c>
      <c r="J230" s="18">
        <v>2.9668479999999999E-8</v>
      </c>
      <c r="K230" s="18">
        <v>5.1331840000000001E-8</v>
      </c>
      <c r="M230" s="18">
        <v>8.6975099999999994</v>
      </c>
      <c r="N230" s="18">
        <v>2.0191519999999999E-8</v>
      </c>
      <c r="O230" s="18">
        <v>9.6072479999999996E-8</v>
      </c>
      <c r="P230" s="18">
        <v>1.8997439999999999E-8</v>
      </c>
      <c r="Q230" s="18">
        <v>6.9991520000000002E-8</v>
      </c>
      <c r="S230" s="18">
        <v>2.8881120000000001E-8</v>
      </c>
      <c r="T230" s="18">
        <v>9.4739039999999998E-8</v>
      </c>
      <c r="U230" s="18">
        <v>3.0609440000000001E-8</v>
      </c>
      <c r="V230" s="18">
        <v>1.6953440000000001E-7</v>
      </c>
      <c r="X230" s="18">
        <v>8.6975099999999994</v>
      </c>
      <c r="Y230" s="18">
        <v>2.2220960000000001E-8</v>
      </c>
      <c r="Z230" s="18">
        <v>1.0736528000000001E-6</v>
      </c>
      <c r="AB230" s="18">
        <v>8.6975099999999994</v>
      </c>
      <c r="AC230" s="18">
        <v>2.4643040000000001E-8</v>
      </c>
      <c r="AD230" s="18">
        <v>5.1265919999999998E-8</v>
      </c>
      <c r="AE230" s="18">
        <v>2.7394079999999999E-8</v>
      </c>
      <c r="AF230" s="18">
        <v>6.8726559999999996E-8</v>
      </c>
      <c r="AH230" s="18">
        <v>8.6975099999999994</v>
      </c>
      <c r="AI230" s="18">
        <v>3.6705919999999999E-8</v>
      </c>
      <c r="AJ230" s="18">
        <v>4.3734079999999999E-8</v>
      </c>
      <c r="AK230" s="18">
        <v>3.813424E-8</v>
      </c>
      <c r="AL230" s="18">
        <v>3.8610719999999998E-8</v>
      </c>
      <c r="AN230" s="18">
        <v>8.6975099999999994</v>
      </c>
      <c r="AO230" s="18">
        <v>2.3603359999999999E-8</v>
      </c>
      <c r="AP230" s="18">
        <v>2.05368E-8</v>
      </c>
      <c r="AQ230" s="18">
        <v>2.355296E-8</v>
      </c>
      <c r="AR230" s="18">
        <v>6.2907520000000002E-8</v>
      </c>
      <c r="AT230" s="18">
        <v>8.6975099999999994</v>
      </c>
      <c r="AU230" s="18">
        <v>1.794384E-8</v>
      </c>
      <c r="AV230" s="18">
        <v>4.291696E-8</v>
      </c>
      <c r="AW230" s="18">
        <v>2.333088E-8</v>
      </c>
      <c r="AX230" s="18">
        <v>5.2852959999999997E-8</v>
      </c>
      <c r="AZ230" s="18">
        <v>8.6975099999999994</v>
      </c>
      <c r="BA230" s="18">
        <v>1.5925120000000001E-8</v>
      </c>
      <c r="BB230" s="18">
        <v>7.2613120000000002E-8</v>
      </c>
      <c r="BC230" s="18">
        <v>1.6412640000000001E-8</v>
      </c>
      <c r="BD230" s="18">
        <v>4.4877600000000002E-6</v>
      </c>
      <c r="BF230" s="18">
        <v>8.6975099999999994</v>
      </c>
      <c r="BG230" s="18">
        <v>3.8067840000000002E-8</v>
      </c>
      <c r="BH230" s="18">
        <v>3.0298399999999998E-7</v>
      </c>
      <c r="BI230" s="18">
        <v>4.2350720000000002E-7</v>
      </c>
      <c r="BJ230" s="18">
        <v>6.2892480000000003E-6</v>
      </c>
      <c r="BL230" s="18">
        <v>8.6975099999999994</v>
      </c>
      <c r="BM230" s="18">
        <v>6.0334719999999994E-8</v>
      </c>
      <c r="BN230" s="18">
        <v>1.0066768E-7</v>
      </c>
      <c r="BP230" s="18">
        <v>8.6975099999999994</v>
      </c>
      <c r="BQ230" s="18">
        <v>6.0391040000000001E-8</v>
      </c>
      <c r="BR230" s="18">
        <v>1.4306271999999999E-6</v>
      </c>
      <c r="BU230" s="22"/>
    </row>
    <row r="231" spans="1:73" x14ac:dyDescent="0.2">
      <c r="A231" s="18">
        <v>8.7356569999999998</v>
      </c>
      <c r="B231" s="18">
        <v>8.2534080000000002E-8</v>
      </c>
      <c r="C231" s="22">
        <v>2.3554559999999999E-7</v>
      </c>
      <c r="D231" s="22">
        <v>4.4359199999999998E-8</v>
      </c>
      <c r="E231" s="18">
        <v>1.1291296E-7</v>
      </c>
      <c r="G231" s="18">
        <v>8.7356569999999998</v>
      </c>
      <c r="H231" s="22">
        <v>3.1815999999999998E-8</v>
      </c>
      <c r="I231" s="18">
        <v>5.36304E-8</v>
      </c>
      <c r="J231" s="18">
        <v>3.4234400000000002E-8</v>
      </c>
      <c r="K231" s="18">
        <v>4.630912E-8</v>
      </c>
      <c r="M231" s="18">
        <v>8.7356569999999998</v>
      </c>
      <c r="N231" s="18">
        <v>2.0126560000000001E-8</v>
      </c>
      <c r="O231" s="18">
        <v>9.953808E-8</v>
      </c>
      <c r="P231" s="18">
        <v>2.1055680000000001E-8</v>
      </c>
      <c r="Q231" s="18">
        <v>6.9756799999999996E-8</v>
      </c>
      <c r="S231" s="18">
        <v>2.76792E-8</v>
      </c>
      <c r="T231" s="18">
        <v>9.7384480000000001E-8</v>
      </c>
      <c r="U231" s="18">
        <v>3.0841760000000002E-8</v>
      </c>
      <c r="V231" s="18">
        <v>1.705104E-7</v>
      </c>
      <c r="X231" s="18">
        <v>8.7356569999999998</v>
      </c>
      <c r="Y231" s="18">
        <v>2.5905599999999999E-8</v>
      </c>
      <c r="Z231" s="18">
        <v>9.3355040000000001E-7</v>
      </c>
      <c r="AB231" s="18">
        <v>8.7356569999999998</v>
      </c>
      <c r="AC231" s="18">
        <v>2.2270240000000001E-8</v>
      </c>
      <c r="AD231" s="18">
        <v>5.0411360000000003E-8</v>
      </c>
      <c r="AE231" s="18">
        <v>2.5658399999999999E-8</v>
      </c>
      <c r="AF231" s="18">
        <v>5.5747359999999998E-8</v>
      </c>
      <c r="AH231" s="18">
        <v>8.7356569999999998</v>
      </c>
      <c r="AI231" s="18">
        <v>4.2064800000000002E-8</v>
      </c>
      <c r="AJ231" s="18">
        <v>3.9827200000000001E-8</v>
      </c>
      <c r="AK231" s="18">
        <v>3.850384E-8</v>
      </c>
      <c r="AL231" s="18">
        <v>3.4280320000000003E-8</v>
      </c>
      <c r="AN231" s="18">
        <v>8.7356569999999998</v>
      </c>
      <c r="AO231" s="18">
        <v>2.2047039999999998E-8</v>
      </c>
      <c r="AP231" s="18">
        <v>2.0159519999999999E-8</v>
      </c>
      <c r="AQ231" s="18">
        <v>2.2699679999999999E-8</v>
      </c>
      <c r="AR231" s="18">
        <v>6.0585919999999998E-8</v>
      </c>
      <c r="AT231" s="18">
        <v>8.7356569999999998</v>
      </c>
      <c r="AU231" s="18">
        <v>1.8146080000000002E-8</v>
      </c>
      <c r="AV231" s="18">
        <v>4.8988960000000003E-8</v>
      </c>
      <c r="AW231" s="18">
        <v>2.2264319999999999E-8</v>
      </c>
      <c r="AX231" s="18">
        <v>5.40952E-8</v>
      </c>
      <c r="AZ231" s="18">
        <v>8.7356569999999998</v>
      </c>
      <c r="BA231" s="18">
        <v>1.662512E-8</v>
      </c>
      <c r="BB231" s="18">
        <v>7.356256E-8</v>
      </c>
      <c r="BC231" s="18">
        <v>1.792992E-8</v>
      </c>
      <c r="BD231" s="18">
        <v>3.9883039999999997E-6</v>
      </c>
      <c r="BF231" s="18">
        <v>8.7356569999999998</v>
      </c>
      <c r="BG231" s="18">
        <v>3.980592E-8</v>
      </c>
      <c r="BH231" s="18">
        <v>2.78208E-7</v>
      </c>
      <c r="BI231" s="18">
        <v>3.6682720000000002E-7</v>
      </c>
      <c r="BJ231" s="18">
        <v>8.2941439999999994E-6</v>
      </c>
      <c r="BL231" s="18">
        <v>8.7356569999999998</v>
      </c>
      <c r="BM231" s="18">
        <v>5.7905919999999997E-8</v>
      </c>
      <c r="BN231" s="18">
        <v>1.0013664E-7</v>
      </c>
      <c r="BP231" s="18">
        <v>8.7356569999999998</v>
      </c>
      <c r="BQ231" s="18">
        <v>6.3423359999999994E-8</v>
      </c>
      <c r="BR231" s="18">
        <v>1.4298479999999999E-6</v>
      </c>
      <c r="BU231" s="22"/>
    </row>
    <row r="232" spans="1:73" x14ac:dyDescent="0.2">
      <c r="A232" s="18">
        <v>8.7738040000000002</v>
      </c>
      <c r="B232" s="18">
        <v>1.1913775999999999E-7</v>
      </c>
      <c r="C232" s="22">
        <v>2.262784E-7</v>
      </c>
      <c r="D232" s="22">
        <v>4.4201759999999997E-8</v>
      </c>
      <c r="E232" s="18">
        <v>1.112568E-7</v>
      </c>
      <c r="G232" s="18">
        <v>8.7738040000000002</v>
      </c>
      <c r="H232" s="22">
        <v>3.2300479999999999E-8</v>
      </c>
      <c r="I232" s="18">
        <v>4.9204640000000001E-8</v>
      </c>
      <c r="J232" s="18">
        <v>3.1854879999999998E-8</v>
      </c>
      <c r="K232" s="18">
        <v>4.2767199999999999E-8</v>
      </c>
      <c r="M232" s="18">
        <v>8.7738040000000002</v>
      </c>
      <c r="N232" s="18">
        <v>1.7949439999999999E-8</v>
      </c>
      <c r="O232" s="18">
        <v>1.02948E-7</v>
      </c>
      <c r="P232" s="18">
        <v>2.0190240000000001E-8</v>
      </c>
      <c r="Q232" s="18">
        <v>6.964496E-8</v>
      </c>
      <c r="S232" s="18">
        <v>3.1508480000000001E-8</v>
      </c>
      <c r="T232" s="18">
        <v>9.0578879999999995E-8</v>
      </c>
      <c r="U232" s="18">
        <v>3.2114240000000003E-8</v>
      </c>
      <c r="V232" s="18">
        <v>1.5864031999999999E-7</v>
      </c>
      <c r="X232" s="18">
        <v>8.7738040000000002</v>
      </c>
      <c r="Y232" s="18">
        <v>2.5524800000000001E-8</v>
      </c>
      <c r="Z232" s="18">
        <v>9.1970399999999996E-7</v>
      </c>
      <c r="AB232" s="18">
        <v>8.7738040000000002</v>
      </c>
      <c r="AC232" s="18">
        <v>2.193648E-8</v>
      </c>
      <c r="AD232" s="18">
        <v>5.0568639999999999E-8</v>
      </c>
      <c r="AE232" s="18">
        <v>2.4829760000000001E-8</v>
      </c>
      <c r="AF232" s="18">
        <v>7.8523520000000001E-8</v>
      </c>
      <c r="AH232" s="18">
        <v>8.7738040000000002</v>
      </c>
      <c r="AI232" s="18">
        <v>3.6311679999999998E-8</v>
      </c>
      <c r="AJ232" s="18">
        <v>5.9649919999999996E-8</v>
      </c>
      <c r="AK232" s="18">
        <v>3.9577599999999997E-8</v>
      </c>
      <c r="AL232" s="18">
        <v>3.7426400000000002E-8</v>
      </c>
      <c r="AN232" s="18">
        <v>8.7738040000000002</v>
      </c>
      <c r="AO232" s="18">
        <v>2.4035359999999999E-8</v>
      </c>
      <c r="AP232" s="18">
        <v>1.9938079999999999E-8</v>
      </c>
      <c r="AQ232" s="18">
        <v>1.868352E-8</v>
      </c>
      <c r="AR232" s="18">
        <v>5.4479679999999999E-8</v>
      </c>
      <c r="AT232" s="18">
        <v>8.7738040000000002</v>
      </c>
      <c r="AU232" s="18">
        <v>1.8762079999999999E-8</v>
      </c>
      <c r="AV232" s="18">
        <v>5.1850240000000001E-8</v>
      </c>
      <c r="AW232" s="18">
        <v>2.4717279999999999E-8</v>
      </c>
      <c r="AX232" s="18">
        <v>6.539152E-8</v>
      </c>
      <c r="AZ232" s="18">
        <v>8.7738040000000002</v>
      </c>
      <c r="BA232" s="18">
        <v>1.6088000000000002E-8</v>
      </c>
      <c r="BB232" s="18">
        <v>7.2760480000000005E-8</v>
      </c>
      <c r="BC232" s="18">
        <v>1.677632E-8</v>
      </c>
      <c r="BD232" s="18">
        <v>1.5499856000000001E-6</v>
      </c>
      <c r="BF232" s="18">
        <v>8.7738040000000002</v>
      </c>
      <c r="BG232" s="18">
        <v>4.4359520000000001E-8</v>
      </c>
      <c r="BH232" s="18">
        <v>2.4451039999999998E-7</v>
      </c>
      <c r="BI232" s="18">
        <v>2.5826079999999997E-7</v>
      </c>
      <c r="BJ232" s="18">
        <v>5.3329759999999998E-6</v>
      </c>
      <c r="BL232" s="18">
        <v>8.7738040000000002</v>
      </c>
      <c r="BM232" s="18">
        <v>6.8709280000000007E-8</v>
      </c>
      <c r="BN232" s="18">
        <v>9.0196320000000005E-8</v>
      </c>
      <c r="BP232" s="18">
        <v>8.7738040000000002</v>
      </c>
      <c r="BQ232" s="18">
        <v>6.8707520000000001E-8</v>
      </c>
      <c r="BR232" s="18">
        <v>1.4205744000000001E-6</v>
      </c>
      <c r="BU232" s="22"/>
    </row>
    <row r="233" spans="1:73" x14ac:dyDescent="0.2">
      <c r="A233" s="18">
        <v>8.8119510000000005</v>
      </c>
      <c r="B233" s="18">
        <v>1.4312287999999999E-7</v>
      </c>
      <c r="C233" s="22">
        <v>2.15184E-7</v>
      </c>
      <c r="D233" s="22">
        <v>4.8956800000000002E-8</v>
      </c>
      <c r="E233" s="18">
        <v>1.1009584E-7</v>
      </c>
      <c r="G233" s="18">
        <v>8.8119510000000005</v>
      </c>
      <c r="H233" s="22">
        <v>2.8926240000000001E-8</v>
      </c>
      <c r="I233" s="18">
        <v>4.9151199999999999E-8</v>
      </c>
      <c r="J233" s="18">
        <v>2.8713439999999998E-8</v>
      </c>
      <c r="K233" s="18">
        <v>4.2336160000000001E-8</v>
      </c>
      <c r="M233" s="18">
        <v>8.8119510000000005</v>
      </c>
      <c r="N233" s="18">
        <v>1.9330080000000001E-8</v>
      </c>
      <c r="O233" s="18">
        <v>8.8177440000000004E-8</v>
      </c>
      <c r="P233" s="18">
        <v>1.9970879999999999E-8</v>
      </c>
      <c r="Q233" s="18">
        <v>6.3985760000000004E-8</v>
      </c>
      <c r="S233" s="18">
        <v>3.350896E-8</v>
      </c>
      <c r="T233" s="18">
        <v>1.0911664E-7</v>
      </c>
      <c r="U233" s="18">
        <v>3.1824159999999999E-8</v>
      </c>
      <c r="V233" s="18">
        <v>1.4921424E-7</v>
      </c>
      <c r="X233" s="18">
        <v>8.8119510000000005</v>
      </c>
      <c r="Y233" s="18">
        <v>2.46264E-8</v>
      </c>
      <c r="Z233" s="18">
        <v>8.2878719999999995E-7</v>
      </c>
      <c r="AB233" s="18">
        <v>8.8119510000000005</v>
      </c>
      <c r="AC233" s="18">
        <v>2.0323680000000001E-8</v>
      </c>
      <c r="AD233" s="18">
        <v>5.4388959999999999E-8</v>
      </c>
      <c r="AE233" s="18">
        <v>2.6142399999999999E-8</v>
      </c>
      <c r="AF233" s="18">
        <v>6.5839680000000003E-8</v>
      </c>
      <c r="AH233" s="18">
        <v>8.8119510000000005</v>
      </c>
      <c r="AI233" s="18">
        <v>4.2195359999999997E-8</v>
      </c>
      <c r="AJ233" s="18">
        <v>8.0647360000000003E-8</v>
      </c>
      <c r="AK233" s="18">
        <v>3.6609279999999997E-8</v>
      </c>
      <c r="AL233" s="18">
        <v>4.1437439999999997E-8</v>
      </c>
      <c r="AN233" s="18">
        <v>8.8119510000000005</v>
      </c>
      <c r="AO233" s="18">
        <v>2.7253599999999999E-8</v>
      </c>
      <c r="AP233" s="18">
        <v>2.0597920000000001E-8</v>
      </c>
      <c r="AQ233" s="18">
        <v>1.9319519999999999E-8</v>
      </c>
      <c r="AR233" s="18">
        <v>5.169232E-8</v>
      </c>
      <c r="AT233" s="18">
        <v>8.8119510000000005</v>
      </c>
      <c r="AU233" s="18">
        <v>1.825584E-8</v>
      </c>
      <c r="AV233" s="18">
        <v>5.0033279999999999E-8</v>
      </c>
      <c r="AW233" s="18">
        <v>2.2883200000000001E-8</v>
      </c>
      <c r="AX233" s="18">
        <v>5.3353919999999997E-8</v>
      </c>
      <c r="AZ233" s="18">
        <v>8.8119510000000005</v>
      </c>
      <c r="BA233" s="18">
        <v>1.6493280000000001E-8</v>
      </c>
      <c r="BB233" s="18">
        <v>6.8960960000000005E-8</v>
      </c>
      <c r="BC233" s="18">
        <v>1.7627839999999999E-8</v>
      </c>
      <c r="BD233" s="18">
        <v>1.8909599999999999E-6</v>
      </c>
      <c r="BF233" s="18">
        <v>8.8119510000000005</v>
      </c>
      <c r="BG233" s="18">
        <v>4.1974399999999998E-8</v>
      </c>
      <c r="BH233" s="18">
        <v>2.6724800000000001E-7</v>
      </c>
      <c r="BI233" s="18">
        <v>2.1257119999999999E-7</v>
      </c>
      <c r="BJ233" s="18">
        <v>4.6632160000000001E-6</v>
      </c>
      <c r="BL233" s="18">
        <v>8.8119510000000005</v>
      </c>
      <c r="BM233" s="18">
        <v>6.5288480000000003E-8</v>
      </c>
      <c r="BN233" s="18">
        <v>8.0042400000000005E-8</v>
      </c>
      <c r="BP233" s="18">
        <v>8.8119510000000005</v>
      </c>
      <c r="BQ233" s="18">
        <v>6.2009119999999995E-8</v>
      </c>
      <c r="BR233" s="18">
        <v>1.3421551999999999E-6</v>
      </c>
      <c r="BU233" s="22"/>
    </row>
    <row r="234" spans="1:73" x14ac:dyDescent="0.2">
      <c r="A234" s="18">
        <v>8.8500979999999991</v>
      </c>
      <c r="B234" s="18">
        <v>1.0989296E-7</v>
      </c>
      <c r="C234" s="22">
        <v>2.05472E-7</v>
      </c>
      <c r="D234" s="22">
        <v>5.1474560000000001E-8</v>
      </c>
      <c r="E234" s="18">
        <v>1.049464E-7</v>
      </c>
      <c r="G234" s="18">
        <v>8.8500979999999991</v>
      </c>
      <c r="H234" s="22">
        <v>3.2526879999999999E-8</v>
      </c>
      <c r="I234" s="18">
        <v>4.872288E-8</v>
      </c>
      <c r="J234" s="18">
        <v>3.033168E-8</v>
      </c>
      <c r="K234" s="18">
        <v>4.2551520000000002E-8</v>
      </c>
      <c r="M234" s="18">
        <v>8.8500979999999991</v>
      </c>
      <c r="N234" s="18">
        <v>2.096608E-8</v>
      </c>
      <c r="O234" s="18">
        <v>8.7187520000000005E-8</v>
      </c>
      <c r="P234" s="18">
        <v>2.0900479999999999E-8</v>
      </c>
      <c r="Q234" s="18">
        <v>6.5379679999999998E-8</v>
      </c>
      <c r="S234" s="18">
        <v>2.9588960000000002E-8</v>
      </c>
      <c r="T234" s="18">
        <v>1.3230272000000001E-7</v>
      </c>
      <c r="U234" s="18">
        <v>2.9184799999999999E-8</v>
      </c>
      <c r="V234" s="18">
        <v>1.4375232E-7</v>
      </c>
      <c r="X234" s="18">
        <v>8.8500979999999991</v>
      </c>
      <c r="Y234" s="18">
        <v>2.1138720000000002E-8</v>
      </c>
      <c r="Z234" s="18">
        <v>6.6418559999999999E-7</v>
      </c>
      <c r="AB234" s="18">
        <v>8.8500979999999991</v>
      </c>
      <c r="AC234" s="18">
        <v>2.073088E-8</v>
      </c>
      <c r="AD234" s="18">
        <v>6.0326080000000006E-8</v>
      </c>
      <c r="AE234" s="18">
        <v>2.5334079999999999E-8</v>
      </c>
      <c r="AF234" s="18">
        <v>8.905056E-8</v>
      </c>
      <c r="AH234" s="18">
        <v>8.8500979999999991</v>
      </c>
      <c r="AI234" s="18">
        <v>4.869232E-8</v>
      </c>
      <c r="AJ234" s="18">
        <v>6.2192639999999998E-8</v>
      </c>
      <c r="AK234" s="18">
        <v>3.7955519999999998E-8</v>
      </c>
      <c r="AL234" s="18">
        <v>3.8176160000000002E-8</v>
      </c>
      <c r="AN234" s="18">
        <v>8.8500979999999991</v>
      </c>
      <c r="AO234" s="18">
        <v>2.720048E-8</v>
      </c>
      <c r="AP234" s="18">
        <v>2.0819360000000002E-8</v>
      </c>
      <c r="AQ234" s="18">
        <v>2.2344479999999999E-8</v>
      </c>
      <c r="AR234" s="18">
        <v>6.0667520000000004E-8</v>
      </c>
      <c r="AT234" s="18">
        <v>8.8500979999999991</v>
      </c>
      <c r="AU234" s="18">
        <v>1.7561119999999999E-8</v>
      </c>
      <c r="AV234" s="18">
        <v>4.9300479999999999E-8</v>
      </c>
      <c r="AW234" s="18">
        <v>1.9496479999999999E-8</v>
      </c>
      <c r="AX234" s="18">
        <v>4.5513599999999998E-8</v>
      </c>
      <c r="AZ234" s="18">
        <v>8.8500979999999991</v>
      </c>
      <c r="BA234" s="18">
        <v>1.8380639999999999E-8</v>
      </c>
      <c r="BB234" s="18">
        <v>7.5256320000000005E-8</v>
      </c>
      <c r="BC234" s="18">
        <v>1.8345760000000001E-8</v>
      </c>
      <c r="BD234" s="18">
        <v>4.8300000000000003E-6</v>
      </c>
      <c r="BF234" s="18">
        <v>8.8500979999999991</v>
      </c>
      <c r="BG234" s="18">
        <v>3.8826719999999998E-8</v>
      </c>
      <c r="BH234" s="18">
        <v>2.7192000000000002E-7</v>
      </c>
      <c r="BI234" s="18">
        <v>2.5198239999999998E-7</v>
      </c>
      <c r="BJ234" s="18">
        <v>8.1049279999999992E-6</v>
      </c>
      <c r="BL234" s="18">
        <v>8.8500979999999991</v>
      </c>
      <c r="BM234" s="18">
        <v>5.6930400000000003E-8</v>
      </c>
      <c r="BN234" s="18">
        <v>7.3802559999999995E-8</v>
      </c>
      <c r="BP234" s="18">
        <v>8.8500979999999991</v>
      </c>
      <c r="BQ234" s="18">
        <v>5.2128640000000001E-8</v>
      </c>
      <c r="BR234" s="18">
        <v>1.254568E-6</v>
      </c>
      <c r="BU234" s="22"/>
    </row>
    <row r="235" spans="1:73" x14ac:dyDescent="0.2">
      <c r="A235" s="18">
        <v>8.8882449999999995</v>
      </c>
      <c r="B235" s="18">
        <v>9.6634399999999999E-8</v>
      </c>
      <c r="C235" s="22">
        <v>1.8996480000000001E-7</v>
      </c>
      <c r="D235" s="22">
        <v>4.688112E-8</v>
      </c>
      <c r="E235" s="18">
        <v>9.7130079999999996E-8</v>
      </c>
      <c r="G235" s="18">
        <v>8.8882449999999995</v>
      </c>
      <c r="H235" s="22">
        <v>3.5646079999999999E-8</v>
      </c>
      <c r="I235" s="18">
        <v>5.2746879999999997E-8</v>
      </c>
      <c r="J235" s="18">
        <v>3.3951039999999997E-8</v>
      </c>
      <c r="K235" s="18">
        <v>4.8367200000000003E-8</v>
      </c>
      <c r="M235" s="18">
        <v>8.8882449999999995</v>
      </c>
      <c r="N235" s="18">
        <v>1.8915520000000001E-8</v>
      </c>
      <c r="O235" s="18">
        <v>9.9697600000000002E-8</v>
      </c>
      <c r="P235" s="18">
        <v>2.0721280000000001E-8</v>
      </c>
      <c r="Q235" s="18">
        <v>6.9028640000000007E-8</v>
      </c>
      <c r="S235" s="18">
        <v>2.9924959999999999E-8</v>
      </c>
      <c r="T235" s="18">
        <v>1.040936E-7</v>
      </c>
      <c r="U235" s="18">
        <v>3.0287679999999997E-8</v>
      </c>
      <c r="V235" s="18">
        <v>1.2623344E-7</v>
      </c>
      <c r="X235" s="18">
        <v>8.8882449999999995</v>
      </c>
      <c r="Y235" s="18">
        <v>1.978896E-8</v>
      </c>
      <c r="Z235" s="18">
        <v>5.4359039999999998E-7</v>
      </c>
      <c r="AB235" s="18">
        <v>8.8882449999999995</v>
      </c>
      <c r="AC235" s="18">
        <v>2.3044000000000001E-8</v>
      </c>
      <c r="AD235" s="18">
        <v>5.861056E-8</v>
      </c>
      <c r="AE235" s="18">
        <v>2.4759200000000001E-8</v>
      </c>
      <c r="AF235" s="18">
        <v>7.1081439999999994E-8</v>
      </c>
      <c r="AH235" s="18">
        <v>8.8882449999999995</v>
      </c>
      <c r="AI235" s="18">
        <v>3.8964640000000003E-8</v>
      </c>
      <c r="AJ235" s="18">
        <v>7.1161119999999996E-8</v>
      </c>
      <c r="AK235" s="18">
        <v>4.0680479999999998E-8</v>
      </c>
      <c r="AL235" s="18">
        <v>4.0712480000000002E-8</v>
      </c>
      <c r="AN235" s="18">
        <v>8.8882449999999995</v>
      </c>
      <c r="AO235" s="18">
        <v>2.4310719999999999E-8</v>
      </c>
      <c r="AP235" s="18">
        <v>2.0930559999999999E-8</v>
      </c>
      <c r="AQ235" s="18">
        <v>2.1738879999999998E-8</v>
      </c>
      <c r="AR235" s="18">
        <v>6.0507680000000005E-8</v>
      </c>
      <c r="AT235" s="18">
        <v>8.8882449999999995</v>
      </c>
      <c r="AU235" s="18">
        <v>1.8423519999999999E-8</v>
      </c>
      <c r="AV235" s="18">
        <v>5.0596479999999999E-8</v>
      </c>
      <c r="AW235" s="18">
        <v>2.53176E-8</v>
      </c>
      <c r="AX235" s="18">
        <v>5.1457600000000001E-8</v>
      </c>
      <c r="AZ235" s="18">
        <v>8.8882449999999995</v>
      </c>
      <c r="BA235" s="18">
        <v>1.7159360000000001E-8</v>
      </c>
      <c r="BB235" s="18">
        <v>7.4129599999999994E-8</v>
      </c>
      <c r="BC235" s="18">
        <v>1.5807823999999998E-8</v>
      </c>
      <c r="BD235" s="18">
        <v>6.13952E-6</v>
      </c>
      <c r="BF235" s="18">
        <v>8.8882449999999995</v>
      </c>
      <c r="BG235" s="18">
        <v>3.7673919999999998E-8</v>
      </c>
      <c r="BH235" s="18">
        <v>2.9041280000000001E-7</v>
      </c>
      <c r="BI235" s="18">
        <v>2.636E-7</v>
      </c>
      <c r="BJ235" s="18">
        <v>8.6060800000000008E-6</v>
      </c>
      <c r="BL235" s="18">
        <v>8.8882449999999995</v>
      </c>
      <c r="BM235" s="18">
        <v>5.7109920000000001E-8</v>
      </c>
      <c r="BN235" s="18">
        <v>8.384448E-8</v>
      </c>
      <c r="BP235" s="18">
        <v>8.8882449999999995</v>
      </c>
      <c r="BQ235" s="18">
        <v>5.84328E-8</v>
      </c>
      <c r="BR235" s="18">
        <v>1.1719776E-6</v>
      </c>
      <c r="BU235" s="22"/>
    </row>
    <row r="236" spans="1:73" x14ac:dyDescent="0.2">
      <c r="A236" s="18">
        <v>8.9263919999999999</v>
      </c>
      <c r="B236" s="18">
        <v>1.0132656E-7</v>
      </c>
      <c r="C236" s="22">
        <v>1.9112159999999999E-7</v>
      </c>
      <c r="D236" s="22">
        <v>4.6961599999999999E-8</v>
      </c>
      <c r="E236" s="18">
        <v>9.8966399999999996E-8</v>
      </c>
      <c r="G236" s="18">
        <v>8.9263919999999999</v>
      </c>
      <c r="H236" s="22">
        <v>3.2035359999999998E-8</v>
      </c>
      <c r="I236" s="18">
        <v>5.4219519999999998E-8</v>
      </c>
      <c r="J236" s="18">
        <v>3.3125759999999998E-8</v>
      </c>
      <c r="K236" s="18">
        <v>4.7622719999999999E-8</v>
      </c>
      <c r="M236" s="18">
        <v>8.9263919999999999</v>
      </c>
      <c r="N236" s="18">
        <v>2.003808E-8</v>
      </c>
      <c r="O236" s="18">
        <v>9.3510879999999998E-8</v>
      </c>
      <c r="P236" s="18">
        <v>2.0268480000000001E-8</v>
      </c>
      <c r="Q236" s="18">
        <v>6.4786879999999998E-8</v>
      </c>
      <c r="S236" s="18">
        <v>3.1024639999999999E-8</v>
      </c>
      <c r="T236" s="18">
        <v>1.0114912E-7</v>
      </c>
      <c r="U236" s="18">
        <v>3.1228639999999999E-8</v>
      </c>
      <c r="V236" s="18">
        <v>1.1763584E-7</v>
      </c>
      <c r="X236" s="18">
        <v>8.9263919999999999</v>
      </c>
      <c r="Y236" s="18">
        <v>1.9394719999999999E-8</v>
      </c>
      <c r="Z236" s="18">
        <v>5.0419520000000003E-7</v>
      </c>
      <c r="AB236" s="18">
        <v>8.9263919999999999</v>
      </c>
      <c r="AC236" s="18">
        <v>2.2845919999999999E-8</v>
      </c>
      <c r="AD236" s="18">
        <v>6.0663040000000005E-8</v>
      </c>
      <c r="AE236" s="18">
        <v>2.5011040000000001E-8</v>
      </c>
      <c r="AF236" s="18">
        <v>7.8691680000000005E-8</v>
      </c>
      <c r="AH236" s="18">
        <v>8.9263919999999999</v>
      </c>
      <c r="AI236" s="18">
        <v>4.1494400000000003E-8</v>
      </c>
      <c r="AJ236" s="18">
        <v>1.0661616E-7</v>
      </c>
      <c r="AK236" s="18">
        <v>4.0080159999999997E-8</v>
      </c>
      <c r="AL236" s="18">
        <v>4.628832E-8</v>
      </c>
      <c r="AN236" s="18">
        <v>8.9263919999999999</v>
      </c>
      <c r="AO236" s="18">
        <v>2.4677119999999998E-8</v>
      </c>
      <c r="AP236" s="18">
        <v>2.1110880000000001E-8</v>
      </c>
      <c r="AQ236" s="18">
        <v>2.0250079999999998E-8</v>
      </c>
      <c r="AR236" s="18">
        <v>5.9886560000000004E-8</v>
      </c>
      <c r="AT236" s="18">
        <v>8.9263919999999999</v>
      </c>
      <c r="AU236" s="18">
        <v>1.9308960000000002E-8</v>
      </c>
      <c r="AV236" s="18">
        <v>4.9908159999999997E-8</v>
      </c>
      <c r="AW236" s="18">
        <v>2.309056E-8</v>
      </c>
      <c r="AX236" s="18">
        <v>5.3934880000000001E-8</v>
      </c>
      <c r="AZ236" s="18">
        <v>8.9263919999999999</v>
      </c>
      <c r="BA236" s="18">
        <v>1.761904E-8</v>
      </c>
      <c r="BB236" s="18">
        <v>7.2342079999999999E-8</v>
      </c>
      <c r="BC236" s="18">
        <v>1.762864E-8</v>
      </c>
      <c r="BD236" s="18">
        <v>3.0423200000000002E-6</v>
      </c>
      <c r="BF236" s="18">
        <v>8.9263919999999999</v>
      </c>
      <c r="BG236" s="18">
        <v>4.6189760000000002E-8</v>
      </c>
      <c r="BH236" s="18">
        <v>2.9709280000000001E-7</v>
      </c>
      <c r="BI236" s="18">
        <v>2.5293280000000002E-7</v>
      </c>
      <c r="BJ236" s="18">
        <v>6.3175040000000002E-6</v>
      </c>
      <c r="BL236" s="18">
        <v>8.9263919999999999</v>
      </c>
      <c r="BM236" s="18">
        <v>5.301568E-8</v>
      </c>
      <c r="BN236" s="18">
        <v>8.6549759999999994E-8</v>
      </c>
      <c r="BP236" s="18">
        <v>8.9263919999999999</v>
      </c>
      <c r="BQ236" s="18">
        <v>6.6108800000000002E-8</v>
      </c>
      <c r="BR236" s="18">
        <v>1.0740624E-6</v>
      </c>
      <c r="BU236" s="22"/>
    </row>
    <row r="237" spans="1:73" x14ac:dyDescent="0.2">
      <c r="A237" s="18">
        <v>8.9645390000000003</v>
      </c>
      <c r="B237" s="18">
        <v>8.4311999999999994E-8</v>
      </c>
      <c r="C237" s="22">
        <v>1.8430079999999999E-7</v>
      </c>
      <c r="D237" s="22">
        <v>4.452256E-8</v>
      </c>
      <c r="E237" s="18">
        <v>1.0023248E-7</v>
      </c>
      <c r="G237" s="18">
        <v>8.9645390000000003</v>
      </c>
      <c r="H237" s="22">
        <v>2.9045440000000001E-8</v>
      </c>
      <c r="I237" s="18">
        <v>5.9075519999999998E-8</v>
      </c>
      <c r="J237" s="18">
        <v>2.9936800000000001E-8</v>
      </c>
      <c r="K237" s="18">
        <v>5.1566719999999998E-8</v>
      </c>
      <c r="M237" s="18">
        <v>8.9645390000000003</v>
      </c>
      <c r="N237" s="18">
        <v>1.85952E-8</v>
      </c>
      <c r="O237" s="18">
        <v>9.4821119999999998E-8</v>
      </c>
      <c r="P237" s="18">
        <v>2.0511199999999998E-8</v>
      </c>
      <c r="Q237" s="18">
        <v>6.8248479999999998E-8</v>
      </c>
      <c r="S237" s="18">
        <v>2.940752E-8</v>
      </c>
      <c r="T237" s="18">
        <v>8.400528E-8</v>
      </c>
      <c r="U237" s="18">
        <v>3.177104E-8</v>
      </c>
      <c r="V237" s="18">
        <v>1.1162656E-7</v>
      </c>
      <c r="X237" s="18">
        <v>8.9645390000000003</v>
      </c>
      <c r="Y237" s="18">
        <v>2.281088E-8</v>
      </c>
      <c r="Z237" s="18">
        <v>5.1919200000000003E-7</v>
      </c>
      <c r="AB237" s="18">
        <v>8.9645390000000003</v>
      </c>
      <c r="AC237" s="18">
        <v>2.2829120000000001E-8</v>
      </c>
      <c r="AD237" s="18">
        <v>6.2610719999999994E-8</v>
      </c>
      <c r="AE237" s="18">
        <v>2.64072E-8</v>
      </c>
      <c r="AF237" s="18">
        <v>7.5052479999999997E-8</v>
      </c>
      <c r="AH237" s="18">
        <v>8.9645390000000003</v>
      </c>
      <c r="AI237" s="18">
        <v>6.1567680000000003E-8</v>
      </c>
      <c r="AJ237" s="18">
        <v>1.1471392E-7</v>
      </c>
      <c r="AK237" s="18">
        <v>4.4946399999999999E-8</v>
      </c>
      <c r="AL237" s="18">
        <v>4.9293919999999999E-8</v>
      </c>
      <c r="AN237" s="18">
        <v>8.9645390000000003</v>
      </c>
      <c r="AO237" s="18">
        <v>2.468768E-8</v>
      </c>
      <c r="AP237" s="18">
        <v>1.886752E-8</v>
      </c>
      <c r="AQ237" s="18">
        <v>1.9152320000000001E-8</v>
      </c>
      <c r="AR237" s="18">
        <v>5.2027679999999998E-8</v>
      </c>
      <c r="AT237" s="18">
        <v>8.9645390000000003</v>
      </c>
      <c r="AU237" s="18">
        <v>2.023984E-8</v>
      </c>
      <c r="AV237" s="18">
        <v>4.6458720000000003E-8</v>
      </c>
      <c r="AW237" s="18">
        <v>2.545296E-8</v>
      </c>
      <c r="AX237" s="18">
        <v>4.5590400000000002E-8</v>
      </c>
      <c r="AZ237" s="18">
        <v>8.9645390000000003</v>
      </c>
      <c r="BA237" s="18">
        <v>1.7704479999999998E-8</v>
      </c>
      <c r="BB237" s="18">
        <v>7.1192480000000001E-8</v>
      </c>
      <c r="BC237" s="18">
        <v>1.7779039999999999E-8</v>
      </c>
      <c r="BD237" s="18">
        <v>2.0383360000000002E-6</v>
      </c>
      <c r="BF237" s="18">
        <v>8.9645390000000003</v>
      </c>
      <c r="BG237" s="18">
        <v>4.2427679999999998E-8</v>
      </c>
      <c r="BH237" s="18">
        <v>2.6988319999999999E-7</v>
      </c>
      <c r="BI237" s="18">
        <v>3.2338879999999997E-7</v>
      </c>
      <c r="BJ237" s="18">
        <v>8.4597919999999997E-6</v>
      </c>
      <c r="BL237" s="18">
        <v>8.9645390000000003</v>
      </c>
      <c r="BM237" s="18">
        <v>5.9494399999999998E-8</v>
      </c>
      <c r="BN237" s="18">
        <v>9.0351680000000005E-8</v>
      </c>
      <c r="BP237" s="18">
        <v>8.9645390000000003</v>
      </c>
      <c r="BQ237" s="18">
        <v>7.0857919999999999E-8</v>
      </c>
      <c r="BR237" s="18">
        <v>1.0380207999999999E-6</v>
      </c>
      <c r="BU237" s="22"/>
    </row>
    <row r="238" spans="1:73" x14ac:dyDescent="0.2">
      <c r="A238" s="18">
        <v>9.0026860000000006</v>
      </c>
      <c r="B238" s="18">
        <v>1.2203472000000001E-7</v>
      </c>
      <c r="C238" s="22">
        <v>2.143376E-7</v>
      </c>
      <c r="D238" s="22">
        <v>4.128576E-8</v>
      </c>
      <c r="E238" s="18">
        <v>1.1190784E-7</v>
      </c>
      <c r="G238" s="18">
        <v>9.0026860000000006</v>
      </c>
      <c r="H238" s="22">
        <v>2.7479679999999999E-8</v>
      </c>
      <c r="I238" s="18">
        <v>6.2362079999999999E-8</v>
      </c>
      <c r="J238" s="18">
        <v>2.8393280000000001E-8</v>
      </c>
      <c r="K238" s="18">
        <v>5.2892799999999998E-8</v>
      </c>
      <c r="M238" s="18">
        <v>9.0026860000000006</v>
      </c>
      <c r="N238" s="18">
        <v>1.870096E-8</v>
      </c>
      <c r="O238" s="18">
        <v>8.6272959999999995E-8</v>
      </c>
      <c r="P238" s="18">
        <v>2.0064959999999999E-8</v>
      </c>
      <c r="Q238" s="18">
        <v>6.4522880000000003E-8</v>
      </c>
      <c r="S238" s="18">
        <v>2.9050400000000001E-8</v>
      </c>
      <c r="T238" s="18">
        <v>7.5784480000000006E-8</v>
      </c>
      <c r="U238" s="18">
        <v>2.9184320000000001E-8</v>
      </c>
      <c r="V238" s="18">
        <v>1.0129232E-7</v>
      </c>
      <c r="X238" s="18">
        <v>9.0026860000000006</v>
      </c>
      <c r="Y238" s="18">
        <v>2.445472E-8</v>
      </c>
      <c r="Z238" s="18">
        <v>4.560048E-7</v>
      </c>
      <c r="AB238" s="18">
        <v>9.0026860000000006</v>
      </c>
      <c r="AC238" s="18">
        <v>2.168432E-8</v>
      </c>
      <c r="AD238" s="18">
        <v>6.5586880000000005E-8</v>
      </c>
      <c r="AE238" s="18">
        <v>2.644032E-8</v>
      </c>
      <c r="AF238" s="18">
        <v>6.7888639999999998E-8</v>
      </c>
      <c r="AH238" s="18">
        <v>9.0026860000000006</v>
      </c>
      <c r="AI238" s="18">
        <v>5.4459680000000003E-8</v>
      </c>
      <c r="AJ238" s="18">
        <v>1.0630816E-7</v>
      </c>
      <c r="AK238" s="18">
        <v>4.0868960000000001E-8</v>
      </c>
      <c r="AL238" s="18">
        <v>4.62112E-8</v>
      </c>
      <c r="AN238" s="18">
        <v>9.0026860000000006</v>
      </c>
      <c r="AO238" s="18">
        <v>2.0350720000000001E-8</v>
      </c>
      <c r="AP238" s="18">
        <v>1.8254080000000002E-8</v>
      </c>
      <c r="AQ238" s="18">
        <v>2.1271360000000001E-8</v>
      </c>
      <c r="AR238" s="18">
        <v>5.013216E-8</v>
      </c>
      <c r="AT238" s="18">
        <v>9.0026860000000006</v>
      </c>
      <c r="AU238" s="18">
        <v>1.8971999999999999E-8</v>
      </c>
      <c r="AV238" s="18">
        <v>4.0110719999999998E-8</v>
      </c>
      <c r="AW238" s="18">
        <v>2.2127200000000001E-8</v>
      </c>
      <c r="AX238" s="18">
        <v>4.5554240000000003E-8</v>
      </c>
      <c r="AZ238" s="18">
        <v>9.0026860000000006</v>
      </c>
      <c r="BA238" s="18">
        <v>1.7965920000000001E-8</v>
      </c>
      <c r="BB238" s="18">
        <v>7.0697760000000005E-8</v>
      </c>
      <c r="BC238" s="18">
        <v>1.8688320000000001E-8</v>
      </c>
      <c r="BD238" s="18">
        <v>3.8972480000000002E-6</v>
      </c>
      <c r="BF238" s="18">
        <v>9.0026860000000006</v>
      </c>
      <c r="BG238" s="18">
        <v>4.0604160000000002E-8</v>
      </c>
      <c r="BH238" s="18">
        <v>2.3594400000000001E-7</v>
      </c>
      <c r="BI238" s="18">
        <v>3.726336E-7</v>
      </c>
      <c r="BJ238" s="18">
        <v>1.0542496E-5</v>
      </c>
      <c r="BL238" s="18">
        <v>9.0026860000000006</v>
      </c>
      <c r="BM238" s="18">
        <v>6.2008320000000005E-8</v>
      </c>
      <c r="BN238" s="18">
        <v>1.046216E-7</v>
      </c>
      <c r="BP238" s="18">
        <v>9.0026860000000006</v>
      </c>
      <c r="BQ238" s="18">
        <v>6.658256E-8</v>
      </c>
      <c r="BR238" s="18">
        <v>9.1575360000000001E-7</v>
      </c>
      <c r="BU238" s="22"/>
    </row>
    <row r="239" spans="1:73" x14ac:dyDescent="0.2">
      <c r="A239" s="18">
        <v>9.0408329999999992</v>
      </c>
      <c r="B239" s="18">
        <v>1.8008159999999999E-7</v>
      </c>
      <c r="C239" s="22">
        <v>2.2169760000000001E-7</v>
      </c>
      <c r="D239" s="22">
        <v>4.2074399999999999E-8</v>
      </c>
      <c r="E239" s="18">
        <v>1.112536E-7</v>
      </c>
      <c r="G239" s="18">
        <v>9.0408329999999992</v>
      </c>
      <c r="H239" s="22">
        <v>3.0644639999999999E-8</v>
      </c>
      <c r="I239" s="18">
        <v>5.8276479999999999E-8</v>
      </c>
      <c r="J239" s="18">
        <v>2.7724480000000001E-8</v>
      </c>
      <c r="K239" s="18">
        <v>5.0283040000000001E-8</v>
      </c>
      <c r="M239" s="18">
        <v>9.0408329999999992</v>
      </c>
      <c r="N239" s="18">
        <v>1.842208E-8</v>
      </c>
      <c r="O239" s="18">
        <v>8.5646079999999997E-8</v>
      </c>
      <c r="P239" s="18">
        <v>1.9562879999999999E-8</v>
      </c>
      <c r="Q239" s="18">
        <v>6.2479519999999994E-8</v>
      </c>
      <c r="S239" s="18">
        <v>3.0611520000000002E-8</v>
      </c>
      <c r="T239" s="18">
        <v>1.0454032E-7</v>
      </c>
      <c r="U239" s="18">
        <v>2.8695039999999999E-8</v>
      </c>
      <c r="V239" s="18">
        <v>1.2451760000000001E-7</v>
      </c>
      <c r="X239" s="18">
        <v>9.0408329999999992</v>
      </c>
      <c r="Y239" s="18">
        <v>2.3641599999999999E-8</v>
      </c>
      <c r="Z239" s="18">
        <v>4.7468000000000001E-7</v>
      </c>
      <c r="AB239" s="18">
        <v>9.0408329999999992</v>
      </c>
      <c r="AC239" s="18">
        <v>2.6199040000000001E-8</v>
      </c>
      <c r="AD239" s="18">
        <v>5.7167840000000001E-8</v>
      </c>
      <c r="AE239" s="18">
        <v>2.942096E-8</v>
      </c>
      <c r="AF239" s="18">
        <v>6.3097760000000003E-8</v>
      </c>
      <c r="AH239" s="18">
        <v>9.0408329999999992</v>
      </c>
      <c r="AI239" s="18">
        <v>3.8309439999999997E-8</v>
      </c>
      <c r="AJ239" s="18">
        <v>1.0306799999999999E-7</v>
      </c>
      <c r="AK239" s="18">
        <v>4.0013120000000001E-8</v>
      </c>
      <c r="AL239" s="18">
        <v>4.5497920000000002E-8</v>
      </c>
      <c r="AN239" s="18">
        <v>9.0408329999999992</v>
      </c>
      <c r="AO239" s="18">
        <v>2.3261920000000001E-8</v>
      </c>
      <c r="AP239" s="18">
        <v>2.10872E-8</v>
      </c>
      <c r="AQ239" s="18">
        <v>2.1429599999999999E-8</v>
      </c>
      <c r="AR239" s="18">
        <v>5.2160800000000002E-8</v>
      </c>
      <c r="AT239" s="18">
        <v>9.0408329999999992</v>
      </c>
      <c r="AU239" s="18">
        <v>1.6717440000000001E-8</v>
      </c>
      <c r="AV239" s="18">
        <v>4.284208E-8</v>
      </c>
      <c r="AW239" s="18">
        <v>2.437104E-8</v>
      </c>
      <c r="AX239" s="18">
        <v>5.6683039999999998E-8</v>
      </c>
      <c r="AZ239" s="18">
        <v>9.0408329999999992</v>
      </c>
      <c r="BA239" s="18">
        <v>1.7368480000000001E-8</v>
      </c>
      <c r="BB239" s="18">
        <v>7.0868640000000002E-8</v>
      </c>
      <c r="BC239" s="18">
        <v>1.8269120000000002E-8</v>
      </c>
      <c r="BD239" s="18">
        <v>3.4210719999999998E-6</v>
      </c>
      <c r="BF239" s="18">
        <v>9.0408329999999992</v>
      </c>
      <c r="BG239" s="18">
        <v>4.1391999999999998E-8</v>
      </c>
      <c r="BH239" s="18">
        <v>2.4273600000000001E-7</v>
      </c>
      <c r="BI239" s="18">
        <v>2.8265919999999997E-7</v>
      </c>
      <c r="BJ239" s="18">
        <v>6.8494239999999998E-6</v>
      </c>
      <c r="BL239" s="18">
        <v>9.0408329999999992</v>
      </c>
      <c r="BM239" s="18">
        <v>5.177488E-8</v>
      </c>
      <c r="BN239" s="18">
        <v>8.9123520000000004E-8</v>
      </c>
      <c r="BP239" s="18">
        <v>9.0408329999999992</v>
      </c>
      <c r="BQ239" s="18">
        <v>6.2221760000000002E-8</v>
      </c>
      <c r="BR239" s="18">
        <v>7.3607519999999996E-7</v>
      </c>
      <c r="BU239" s="22"/>
    </row>
    <row r="240" spans="1:73" x14ac:dyDescent="0.2">
      <c r="A240" s="18">
        <v>9.0789790000000004</v>
      </c>
      <c r="B240" s="18">
        <v>2.057216E-7</v>
      </c>
      <c r="C240" s="22">
        <v>2.322896E-7</v>
      </c>
      <c r="D240" s="22">
        <v>4.1944000000000002E-8</v>
      </c>
      <c r="E240" s="18">
        <v>1.1969583999999999E-7</v>
      </c>
      <c r="G240" s="18">
        <v>9.0789790000000004</v>
      </c>
      <c r="H240" s="22">
        <v>3.1973760000000002E-8</v>
      </c>
      <c r="I240" s="18">
        <v>5.7710559999999998E-8</v>
      </c>
      <c r="J240" s="18">
        <v>2.918416E-8</v>
      </c>
      <c r="K240" s="18">
        <v>5.1162079999999998E-8</v>
      </c>
      <c r="M240" s="18">
        <v>9.0789790000000004</v>
      </c>
      <c r="N240" s="18">
        <v>1.9698239999999999E-8</v>
      </c>
      <c r="O240" s="18">
        <v>8.7495200000000001E-8</v>
      </c>
      <c r="P240" s="18">
        <v>1.9992159999999999E-8</v>
      </c>
      <c r="Q240" s="18">
        <v>6.3384959999999995E-8</v>
      </c>
      <c r="S240" s="18">
        <v>3.148288E-8</v>
      </c>
      <c r="T240" s="18">
        <v>1.0263504000000001E-7</v>
      </c>
      <c r="U240" s="18">
        <v>3.1101919999999997E-8</v>
      </c>
      <c r="V240" s="18">
        <v>1.4500480000000001E-7</v>
      </c>
      <c r="X240" s="18">
        <v>9.0789790000000004</v>
      </c>
      <c r="Y240" s="18">
        <v>2.5606240000000002E-8</v>
      </c>
      <c r="Z240" s="18">
        <v>6.6372640000000005E-7</v>
      </c>
      <c r="AB240" s="18">
        <v>9.0789790000000004</v>
      </c>
      <c r="AC240" s="18">
        <v>2.3977119999999999E-8</v>
      </c>
      <c r="AD240" s="18">
        <v>6.0344960000000003E-8</v>
      </c>
      <c r="AE240" s="18">
        <v>2.69224E-8</v>
      </c>
      <c r="AF240" s="18">
        <v>5.7686720000000002E-8</v>
      </c>
      <c r="AH240" s="18">
        <v>9.0789790000000004</v>
      </c>
      <c r="AI240" s="18">
        <v>2.8474719999999999E-8</v>
      </c>
      <c r="AJ240" s="18">
        <v>9.0965919999999996E-8</v>
      </c>
      <c r="AK240" s="18">
        <v>3.4138240000000001E-8</v>
      </c>
      <c r="AL240" s="18">
        <v>4.0363680000000001E-8</v>
      </c>
      <c r="AN240" s="18">
        <v>9.0789790000000004</v>
      </c>
      <c r="AO240" s="18">
        <v>2.4017440000000001E-8</v>
      </c>
      <c r="AP240" s="18">
        <v>1.8807679999999999E-8</v>
      </c>
      <c r="AQ240" s="18">
        <v>2.2387200000000001E-8</v>
      </c>
      <c r="AR240" s="18">
        <v>6.4962879999999999E-8</v>
      </c>
      <c r="AT240" s="18">
        <v>9.0789790000000004</v>
      </c>
      <c r="AU240" s="18">
        <v>1.8211359999999999E-8</v>
      </c>
      <c r="AV240" s="18">
        <v>4.1399679999999997E-8</v>
      </c>
      <c r="AW240" s="18">
        <v>2.7516E-8</v>
      </c>
      <c r="AX240" s="18">
        <v>5.526928E-8</v>
      </c>
      <c r="AZ240" s="18">
        <v>9.0789790000000004</v>
      </c>
      <c r="BA240" s="18">
        <v>1.8019679999999999E-8</v>
      </c>
      <c r="BB240" s="18">
        <v>7.3464479999999996E-8</v>
      </c>
      <c r="BC240" s="18">
        <v>1.8700799999999999E-8</v>
      </c>
      <c r="BD240" s="18">
        <v>2.985376E-6</v>
      </c>
      <c r="BF240" s="18">
        <v>9.0789790000000004</v>
      </c>
      <c r="BG240" s="18">
        <v>4.2310239999999997E-8</v>
      </c>
      <c r="BH240" s="18">
        <v>2.5306239999999999E-7</v>
      </c>
      <c r="BI240" s="18">
        <v>1.3955951999999999E-7</v>
      </c>
      <c r="BJ240" s="18">
        <v>4.5591839999999999E-6</v>
      </c>
      <c r="BL240" s="18">
        <v>9.0789790000000004</v>
      </c>
      <c r="BM240" s="18">
        <v>5.5759359999999999E-8</v>
      </c>
      <c r="BN240" s="18">
        <v>9.0218560000000001E-8</v>
      </c>
      <c r="BP240" s="18">
        <v>9.0789790000000004</v>
      </c>
      <c r="BQ240" s="18">
        <v>5.8106720000000002E-8</v>
      </c>
      <c r="BR240" s="18">
        <v>6.6943839999999996E-7</v>
      </c>
      <c r="BU240" s="22"/>
    </row>
    <row r="241" spans="1:73" x14ac:dyDescent="0.2">
      <c r="A241" s="18">
        <v>9.1171260000000007</v>
      </c>
      <c r="B241" s="18">
        <v>1.880912E-7</v>
      </c>
      <c r="C241" s="22">
        <v>2.1896E-7</v>
      </c>
      <c r="D241" s="22">
        <v>4.5045280000000001E-8</v>
      </c>
      <c r="E241" s="18">
        <v>1.1306672000000001E-7</v>
      </c>
      <c r="G241" s="18">
        <v>9.1171260000000007</v>
      </c>
      <c r="H241" s="22">
        <v>3.1992639999999998E-8</v>
      </c>
      <c r="I241" s="18">
        <v>5.5547199999999999E-8</v>
      </c>
      <c r="J241" s="18">
        <v>3.3307359999999997E-8</v>
      </c>
      <c r="K241" s="18">
        <v>4.6803200000000003E-8</v>
      </c>
      <c r="M241" s="18">
        <v>9.1171260000000007</v>
      </c>
      <c r="N241" s="18">
        <v>2.1903999999999999E-8</v>
      </c>
      <c r="O241" s="18">
        <v>8.4443199999999995E-8</v>
      </c>
      <c r="P241" s="18">
        <v>2.128928E-8</v>
      </c>
      <c r="Q241" s="18">
        <v>6.2949920000000005E-8</v>
      </c>
      <c r="S241" s="18">
        <v>3.2439519999999997E-8</v>
      </c>
      <c r="T241" s="18">
        <v>9.1660479999999996E-8</v>
      </c>
      <c r="U241" s="18">
        <v>3.1795359999999997E-8</v>
      </c>
      <c r="V241" s="18">
        <v>1.75984E-7</v>
      </c>
      <c r="X241" s="18">
        <v>9.1171260000000007</v>
      </c>
      <c r="Y241" s="18">
        <v>2.2648640000000001E-8</v>
      </c>
      <c r="Z241" s="18">
        <v>7.4912799999999998E-7</v>
      </c>
      <c r="AB241" s="18">
        <v>9.1171260000000007</v>
      </c>
      <c r="AC241" s="18">
        <v>2.227824E-8</v>
      </c>
      <c r="AD241" s="18">
        <v>6.3041920000000004E-8</v>
      </c>
      <c r="AE241" s="18">
        <v>2.5351200000000001E-8</v>
      </c>
      <c r="AF241" s="18">
        <v>6.3727039999999998E-8</v>
      </c>
      <c r="AH241" s="18">
        <v>9.1171260000000007</v>
      </c>
      <c r="AI241" s="18">
        <v>3.571168E-8</v>
      </c>
      <c r="AJ241" s="18">
        <v>5.5670239999999999E-8</v>
      </c>
      <c r="AK241" s="18">
        <v>3.1795839999999998E-8</v>
      </c>
      <c r="AL241" s="18">
        <v>3.0768319999999997E-8</v>
      </c>
      <c r="AN241" s="18">
        <v>9.1171260000000007</v>
      </c>
      <c r="AO241" s="18">
        <v>2.2952319999999999E-8</v>
      </c>
      <c r="AP241" s="18">
        <v>1.738256E-8</v>
      </c>
      <c r="AQ241" s="18">
        <v>2.038608E-8</v>
      </c>
      <c r="AR241" s="18">
        <v>5.6422880000000003E-8</v>
      </c>
      <c r="AT241" s="18">
        <v>9.1171260000000007</v>
      </c>
      <c r="AU241" s="18">
        <v>1.7580160000000001E-8</v>
      </c>
      <c r="AV241" s="18">
        <v>4.3127039999999999E-8</v>
      </c>
      <c r="AW241" s="18">
        <v>2.467808E-8</v>
      </c>
      <c r="AX241" s="18">
        <v>4.9185440000000001E-8</v>
      </c>
      <c r="AZ241" s="18">
        <v>9.1171260000000007</v>
      </c>
      <c r="BA241" s="18">
        <v>1.769616E-8</v>
      </c>
      <c r="BB241" s="18">
        <v>6.9794720000000001E-8</v>
      </c>
      <c r="BC241" s="18">
        <v>1.7645760000000001E-8</v>
      </c>
      <c r="BD241" s="18">
        <v>4.7700640000000001E-6</v>
      </c>
      <c r="BF241" s="18">
        <v>9.1171260000000007</v>
      </c>
      <c r="BG241" s="18">
        <v>5.6684480000000001E-8</v>
      </c>
      <c r="BH241" s="18">
        <v>2.8239519999999999E-7</v>
      </c>
      <c r="BI241" s="18">
        <v>1.5323184000000001E-7</v>
      </c>
      <c r="BJ241" s="18">
        <v>7.8981759999999994E-6</v>
      </c>
      <c r="BL241" s="18">
        <v>9.1171260000000007</v>
      </c>
      <c r="BM241" s="18">
        <v>5.5654560000000003E-8</v>
      </c>
      <c r="BN241" s="18">
        <v>9.8517600000000001E-8</v>
      </c>
      <c r="BP241" s="18">
        <v>9.1171260000000007</v>
      </c>
      <c r="BQ241" s="18">
        <v>5.4238079999999998E-8</v>
      </c>
      <c r="BR241" s="18">
        <v>7.3451839999999996E-7</v>
      </c>
      <c r="BU241" s="22"/>
    </row>
    <row r="242" spans="1:73" x14ac:dyDescent="0.2">
      <c r="A242" s="18">
        <v>9.1552729999999993</v>
      </c>
      <c r="B242" s="18">
        <v>1.8328480000000001E-7</v>
      </c>
      <c r="C242" s="22">
        <v>2.2386080000000001E-7</v>
      </c>
      <c r="D242" s="22">
        <v>5.345536E-8</v>
      </c>
      <c r="E242" s="18">
        <v>1.1615584E-7</v>
      </c>
      <c r="G242" s="18">
        <v>9.1552729999999993</v>
      </c>
      <c r="H242" s="22">
        <v>3.1953919999999997E-8</v>
      </c>
      <c r="I242" s="18">
        <v>5.4084319999999999E-8</v>
      </c>
      <c r="J242" s="18">
        <v>3.1330080000000002E-8</v>
      </c>
      <c r="K242" s="18">
        <v>4.6037120000000002E-8</v>
      </c>
      <c r="M242" s="18">
        <v>9.1552729999999993</v>
      </c>
      <c r="N242" s="18">
        <v>2.3402720000000001E-8</v>
      </c>
      <c r="O242" s="18">
        <v>8.208368E-8</v>
      </c>
      <c r="P242" s="18">
        <v>2.0876800000000001E-8</v>
      </c>
      <c r="Q242" s="18">
        <v>6.0711679999999999E-8</v>
      </c>
      <c r="S242" s="18">
        <v>3.1943200000000001E-8</v>
      </c>
      <c r="T242" s="18">
        <v>7.5020959999999994E-8</v>
      </c>
      <c r="U242" s="18">
        <v>2.9816320000000003E-8</v>
      </c>
      <c r="V242" s="18">
        <v>2.155584E-7</v>
      </c>
      <c r="X242" s="18">
        <v>9.1552729999999993</v>
      </c>
      <c r="Y242" s="18">
        <v>2.4251200000000001E-8</v>
      </c>
      <c r="Z242" s="18">
        <v>7.4066240000000004E-7</v>
      </c>
      <c r="AB242" s="18">
        <v>9.1552729999999993</v>
      </c>
      <c r="AC242" s="18">
        <v>2.0812000000000001E-8</v>
      </c>
      <c r="AD242" s="18">
        <v>5.8309279999999999E-8</v>
      </c>
      <c r="AE242" s="18">
        <v>2.41304E-8</v>
      </c>
      <c r="AF242" s="18">
        <v>6.0712480000000002E-8</v>
      </c>
      <c r="AH242" s="18">
        <v>9.1552729999999993</v>
      </c>
      <c r="AI242" s="18">
        <v>3.2424320000000002E-8</v>
      </c>
      <c r="AJ242" s="18">
        <v>6.7303679999999996E-8</v>
      </c>
      <c r="AK242" s="18">
        <v>3.6132000000000002E-8</v>
      </c>
      <c r="AL242" s="18">
        <v>3.6374079999999998E-8</v>
      </c>
      <c r="AN242" s="18">
        <v>9.1552729999999993</v>
      </c>
      <c r="AO242" s="18">
        <v>2.245024E-8</v>
      </c>
      <c r="AP242" s="18">
        <v>1.788976E-8</v>
      </c>
      <c r="AQ242" s="18">
        <v>2.1552160000000001E-8</v>
      </c>
      <c r="AR242" s="18">
        <v>5.2553119999999999E-8</v>
      </c>
      <c r="AT242" s="18">
        <v>9.1552729999999993</v>
      </c>
      <c r="AU242" s="18">
        <v>1.7880320000000001E-8</v>
      </c>
      <c r="AV242" s="18">
        <v>4.8445600000000001E-8</v>
      </c>
      <c r="AW242" s="18">
        <v>2.285296E-8</v>
      </c>
      <c r="AX242" s="18">
        <v>5.7290719999999997E-8</v>
      </c>
      <c r="AZ242" s="18">
        <v>9.1552729999999993</v>
      </c>
      <c r="BA242" s="18">
        <v>1.8540160000000001E-8</v>
      </c>
      <c r="BB242" s="18">
        <v>6.7257919999999993E-8</v>
      </c>
      <c r="BC242" s="18">
        <v>1.902064E-8</v>
      </c>
      <c r="BD242" s="18">
        <v>6.5258399999999997E-6</v>
      </c>
      <c r="BF242" s="18">
        <v>9.1552729999999993</v>
      </c>
      <c r="BG242" s="18">
        <v>4.6943360000000001E-8</v>
      </c>
      <c r="BH242" s="18">
        <v>2.8987360000000002E-7</v>
      </c>
      <c r="BI242" s="18">
        <v>2.286128E-7</v>
      </c>
      <c r="BJ242" s="18">
        <v>8.6496159999999998E-6</v>
      </c>
      <c r="BL242" s="18">
        <v>9.1552729999999993</v>
      </c>
      <c r="BM242" s="18">
        <v>6.1039360000000004E-8</v>
      </c>
      <c r="BN242" s="18">
        <v>8.6123199999999994E-8</v>
      </c>
      <c r="BP242" s="18">
        <v>9.1552729999999993</v>
      </c>
      <c r="BQ242" s="18">
        <v>6.7193760000000002E-8</v>
      </c>
      <c r="BR242" s="18">
        <v>8.5441600000000005E-7</v>
      </c>
      <c r="BU242" s="22"/>
    </row>
    <row r="243" spans="1:73" x14ac:dyDescent="0.2">
      <c r="A243" s="18">
        <v>9.1934199999999997</v>
      </c>
      <c r="B243" s="18">
        <v>1.4550479999999999E-7</v>
      </c>
      <c r="C243" s="22">
        <v>2.051024E-7</v>
      </c>
      <c r="D243" s="22">
        <v>5.128544E-8</v>
      </c>
      <c r="E243" s="18">
        <v>1.1218208E-7</v>
      </c>
      <c r="G243" s="18">
        <v>9.1934199999999997</v>
      </c>
      <c r="H243" s="22">
        <v>3.3883360000000002E-8</v>
      </c>
      <c r="I243" s="18">
        <v>5.4099520000000001E-8</v>
      </c>
      <c r="J243" s="18">
        <v>2.9719359999999999E-8</v>
      </c>
      <c r="K243" s="18">
        <v>4.6966240000000002E-8</v>
      </c>
      <c r="M243" s="18">
        <v>9.1934199999999997</v>
      </c>
      <c r="N243" s="18">
        <v>2.0680959999999999E-8</v>
      </c>
      <c r="O243" s="18">
        <v>8.1973920000000004E-8</v>
      </c>
      <c r="P243" s="18">
        <v>2.0174080000000002E-8</v>
      </c>
      <c r="Q243" s="18">
        <v>6.1172800000000004E-8</v>
      </c>
      <c r="S243" s="18">
        <v>2.7408960000000001E-8</v>
      </c>
      <c r="T243" s="18">
        <v>7.7303199999999998E-8</v>
      </c>
      <c r="U243" s="18">
        <v>2.6690879999999999E-8</v>
      </c>
      <c r="V243" s="18">
        <v>2.6856480000000001E-7</v>
      </c>
      <c r="X243" s="18">
        <v>9.1934199999999997</v>
      </c>
      <c r="Y243" s="18">
        <v>2.4797440000000002E-8</v>
      </c>
      <c r="Z243" s="18">
        <v>8.5379039999999999E-7</v>
      </c>
      <c r="AB243" s="18">
        <v>9.1934199999999997</v>
      </c>
      <c r="AC243" s="18">
        <v>1.965088E-8</v>
      </c>
      <c r="AD243" s="18">
        <v>5.1615680000000001E-8</v>
      </c>
      <c r="AE243" s="18">
        <v>2.2754400000000002E-8</v>
      </c>
      <c r="AF243" s="18">
        <v>5.3230560000000001E-8</v>
      </c>
      <c r="AH243" s="18">
        <v>9.1934199999999997</v>
      </c>
      <c r="AI243" s="18">
        <v>3.4242879999999999E-8</v>
      </c>
      <c r="AJ243" s="18">
        <v>7.1694719999999998E-8</v>
      </c>
      <c r="AK243" s="18">
        <v>3.5111839999999999E-8</v>
      </c>
      <c r="AL243" s="18">
        <v>3.79904E-8</v>
      </c>
      <c r="AN243" s="18">
        <v>9.1934199999999997</v>
      </c>
      <c r="AO243" s="18">
        <v>2.111536E-8</v>
      </c>
      <c r="AP243" s="18">
        <v>2.0882239999999998E-8</v>
      </c>
      <c r="AQ243" s="18">
        <v>2.3782240000000001E-8</v>
      </c>
      <c r="AR243" s="18">
        <v>5.1106560000000001E-8</v>
      </c>
      <c r="AT243" s="18">
        <v>9.1934199999999997</v>
      </c>
      <c r="AU243" s="18">
        <v>2.039568E-8</v>
      </c>
      <c r="AV243" s="18">
        <v>4.4973919999999997E-8</v>
      </c>
      <c r="AW243" s="18">
        <v>2.267168E-8</v>
      </c>
      <c r="AX243" s="18">
        <v>5.9659519999999999E-8</v>
      </c>
      <c r="AZ243" s="18">
        <v>9.1934199999999997</v>
      </c>
      <c r="BA243" s="18">
        <v>2.085424E-8</v>
      </c>
      <c r="BB243" s="18">
        <v>6.4264640000000004E-8</v>
      </c>
      <c r="BC243" s="18">
        <v>2.353984E-8</v>
      </c>
      <c r="BD243" s="18">
        <v>5.2981759999999997E-6</v>
      </c>
      <c r="BF243" s="18">
        <v>9.1934199999999997</v>
      </c>
      <c r="BG243" s="18">
        <v>3.6936799999999998E-8</v>
      </c>
      <c r="BH243" s="18">
        <v>2.6630079999999999E-7</v>
      </c>
      <c r="BI243" s="18">
        <v>2.09552E-7</v>
      </c>
      <c r="BJ243" s="18">
        <v>4.4766079999999998E-6</v>
      </c>
      <c r="BL243" s="18">
        <v>9.1934199999999997</v>
      </c>
      <c r="BM243" s="18">
        <v>5.9863199999999996E-8</v>
      </c>
      <c r="BN243" s="18">
        <v>8.8784159999999994E-8</v>
      </c>
      <c r="BP243" s="18">
        <v>9.1934199999999997</v>
      </c>
      <c r="BQ243" s="18">
        <v>7.0873599999999995E-8</v>
      </c>
      <c r="BR243" s="18">
        <v>8.8383360000000003E-7</v>
      </c>
      <c r="BU243" s="22"/>
    </row>
    <row r="244" spans="1:73" x14ac:dyDescent="0.2">
      <c r="A244" s="18">
        <v>9.2315670000000001</v>
      </c>
      <c r="B244" s="18">
        <v>9.9851039999999998E-8</v>
      </c>
      <c r="C244" s="22">
        <v>1.8878560000000001E-7</v>
      </c>
      <c r="D244" s="22">
        <v>4.8560639999999998E-8</v>
      </c>
      <c r="E244" s="18">
        <v>1.0620272E-7</v>
      </c>
      <c r="G244" s="18">
        <v>9.2315670000000001</v>
      </c>
      <c r="H244" s="22">
        <v>2.916336E-8</v>
      </c>
      <c r="I244" s="18">
        <v>5.044496E-8</v>
      </c>
      <c r="J244" s="18">
        <v>2.8206880000000001E-8</v>
      </c>
      <c r="K244" s="18">
        <v>4.3855840000000001E-8</v>
      </c>
      <c r="M244" s="18">
        <v>9.2315670000000001</v>
      </c>
      <c r="N244" s="18">
        <v>2.1010560000000001E-8</v>
      </c>
      <c r="O244" s="18">
        <v>7.8948E-8</v>
      </c>
      <c r="P244" s="18">
        <v>2.2201280000000001E-8</v>
      </c>
      <c r="Q244" s="18">
        <v>6.1043520000000006E-8</v>
      </c>
      <c r="S244" s="18">
        <v>2.9983039999999997E-8</v>
      </c>
      <c r="T244" s="18">
        <v>9.9615999999999997E-8</v>
      </c>
      <c r="U244" s="18">
        <v>2.9312000000000001E-8</v>
      </c>
      <c r="V244" s="18">
        <v>3.1811999999999999E-7</v>
      </c>
      <c r="X244" s="18">
        <v>9.2315670000000001</v>
      </c>
      <c r="Y244" s="18">
        <v>2.8252E-8</v>
      </c>
      <c r="Z244" s="18">
        <v>1.0299023999999999E-6</v>
      </c>
      <c r="AB244" s="18">
        <v>9.2315670000000001</v>
      </c>
      <c r="AC244" s="18">
        <v>2.107296E-8</v>
      </c>
      <c r="AD244" s="18">
        <v>5.0651520000000002E-8</v>
      </c>
      <c r="AE244" s="18">
        <v>2.4607680000000002E-8</v>
      </c>
      <c r="AF244" s="18">
        <v>5.8524640000000001E-8</v>
      </c>
      <c r="AH244" s="18">
        <v>9.2315670000000001</v>
      </c>
      <c r="AI244" s="18">
        <v>3.6927040000000003E-8</v>
      </c>
      <c r="AJ244" s="18">
        <v>6.0173919999999994E-8</v>
      </c>
      <c r="AK244" s="18">
        <v>3.2220639999999999E-8</v>
      </c>
      <c r="AL244" s="18">
        <v>3.84536E-8</v>
      </c>
      <c r="AN244" s="18">
        <v>9.2315670000000001</v>
      </c>
      <c r="AO244" s="18">
        <v>2.107872E-8</v>
      </c>
      <c r="AP244" s="18">
        <v>2.1539040000000001E-8</v>
      </c>
      <c r="AQ244" s="18">
        <v>2.1265279999999999E-8</v>
      </c>
      <c r="AR244" s="18">
        <v>5.347504E-8</v>
      </c>
      <c r="AT244" s="18">
        <v>9.2315670000000001</v>
      </c>
      <c r="AU244" s="18">
        <v>1.930496E-8</v>
      </c>
      <c r="AV244" s="18">
        <v>3.960144E-8</v>
      </c>
      <c r="AW244" s="18">
        <v>2.24032E-8</v>
      </c>
      <c r="AX244" s="18">
        <v>5.8349759999999999E-8</v>
      </c>
      <c r="AZ244" s="18">
        <v>9.2315670000000001</v>
      </c>
      <c r="BA244" s="18">
        <v>1.903152E-8</v>
      </c>
      <c r="BB244" s="18">
        <v>6.732192E-8</v>
      </c>
      <c r="BC244" s="18">
        <v>1.9555040000000002E-8</v>
      </c>
      <c r="BD244" s="18">
        <v>3.43208E-6</v>
      </c>
      <c r="BF244" s="18">
        <v>9.2315670000000001</v>
      </c>
      <c r="BG244" s="18">
        <v>3.7530240000000003E-8</v>
      </c>
      <c r="BH244" s="18">
        <v>2.533456E-7</v>
      </c>
      <c r="BI244" s="18">
        <v>1.2867776000000001E-7</v>
      </c>
      <c r="BJ244" s="18">
        <v>1.90368E-6</v>
      </c>
      <c r="BL244" s="18">
        <v>9.2315670000000001</v>
      </c>
      <c r="BM244" s="18">
        <v>5.653088E-8</v>
      </c>
      <c r="BN244" s="18">
        <v>8.5121440000000006E-8</v>
      </c>
      <c r="BP244" s="18">
        <v>9.2315670000000001</v>
      </c>
      <c r="BQ244" s="18">
        <v>5.8744480000000001E-8</v>
      </c>
      <c r="BR244" s="18">
        <v>8.6788799999999997E-7</v>
      </c>
      <c r="BU244" s="22"/>
    </row>
    <row r="245" spans="1:73" x14ac:dyDescent="0.2">
      <c r="A245" s="18">
        <v>9.2697140000000005</v>
      </c>
      <c r="B245" s="18">
        <v>8.5205599999999994E-8</v>
      </c>
      <c r="C245" s="22">
        <v>1.67328E-7</v>
      </c>
      <c r="D245" s="22">
        <v>4.2519200000000003E-8</v>
      </c>
      <c r="E245" s="18">
        <v>9.7015199999999996E-8</v>
      </c>
      <c r="G245" s="18">
        <v>9.2697140000000005</v>
      </c>
      <c r="H245" s="22">
        <v>2.6660320000000001E-8</v>
      </c>
      <c r="I245" s="18">
        <v>4.6593280000000002E-8</v>
      </c>
      <c r="J245" s="18">
        <v>2.8337439999999999E-8</v>
      </c>
      <c r="K245" s="18">
        <v>4.0623039999999999E-8</v>
      </c>
      <c r="M245" s="18">
        <v>9.2697140000000005</v>
      </c>
      <c r="N245" s="18">
        <v>2.1449279999999999E-8</v>
      </c>
      <c r="O245" s="18">
        <v>7.9972480000000004E-8</v>
      </c>
      <c r="P245" s="18">
        <v>2.1166879999999998E-8</v>
      </c>
      <c r="Q245" s="18">
        <v>5.9512800000000001E-8</v>
      </c>
      <c r="S245" s="18">
        <v>2.5791519999999999E-8</v>
      </c>
      <c r="T245" s="18">
        <v>1.1670128E-7</v>
      </c>
      <c r="U245" s="18">
        <v>2.853008E-8</v>
      </c>
      <c r="V245" s="18">
        <v>3.4444479999999997E-7</v>
      </c>
      <c r="X245" s="18">
        <v>9.2697140000000005</v>
      </c>
      <c r="Y245" s="18">
        <v>2.7007199999999999E-8</v>
      </c>
      <c r="Z245" s="18">
        <v>1.0546175999999999E-6</v>
      </c>
      <c r="AB245" s="18">
        <v>9.2697140000000005</v>
      </c>
      <c r="AC245" s="18">
        <v>2.2486079999999999E-8</v>
      </c>
      <c r="AD245" s="18">
        <v>5.5226239999999998E-8</v>
      </c>
      <c r="AE245" s="18">
        <v>2.4321760000000001E-8</v>
      </c>
      <c r="AF245" s="18">
        <v>5.879488E-8</v>
      </c>
      <c r="AH245" s="18">
        <v>9.2697140000000005</v>
      </c>
      <c r="AI245" s="18">
        <v>3.4785600000000003E-8</v>
      </c>
      <c r="AJ245" s="18">
        <v>9.1705920000000002E-8</v>
      </c>
      <c r="AK245" s="18">
        <v>3.2828000000000001E-8</v>
      </c>
      <c r="AL245" s="18">
        <v>4.6837120000000003E-8</v>
      </c>
      <c r="AN245" s="18">
        <v>9.2697140000000005</v>
      </c>
      <c r="AO245" s="18">
        <v>2.0598399999999999E-8</v>
      </c>
      <c r="AP245" s="18">
        <v>2.090864E-8</v>
      </c>
      <c r="AQ245" s="18">
        <v>2.1841440000000001E-8</v>
      </c>
      <c r="AR245" s="18">
        <v>6.5509120000000006E-8</v>
      </c>
      <c r="AT245" s="18">
        <v>9.2697140000000005</v>
      </c>
      <c r="AU245" s="18">
        <v>2.2806400000000001E-8</v>
      </c>
      <c r="AV245" s="18">
        <v>4.2772159999999999E-8</v>
      </c>
      <c r="AW245" s="18">
        <v>2.4775840000000002E-8</v>
      </c>
      <c r="AX245" s="18">
        <v>4.345344E-8</v>
      </c>
      <c r="AZ245" s="18">
        <v>9.2697140000000005</v>
      </c>
      <c r="BA245" s="18">
        <v>1.801472E-8</v>
      </c>
      <c r="BB245" s="18">
        <v>7.2848639999999997E-8</v>
      </c>
      <c r="BC245" s="18">
        <v>1.6423520000000001E-8</v>
      </c>
      <c r="BD245" s="18">
        <v>2.7111039999999999E-6</v>
      </c>
      <c r="BF245" s="18">
        <v>9.2697140000000005</v>
      </c>
      <c r="BG245" s="18">
        <v>3.6839999999999998E-8</v>
      </c>
      <c r="BH245" s="18">
        <v>2.7638240000000001E-7</v>
      </c>
      <c r="BI245" s="18">
        <v>8.1971840000000003E-8</v>
      </c>
      <c r="BJ245" s="18">
        <v>2.1048320000000002E-6</v>
      </c>
      <c r="BL245" s="18">
        <v>9.2697140000000005</v>
      </c>
      <c r="BM245" s="18">
        <v>4.8388640000000002E-8</v>
      </c>
      <c r="BN245" s="18">
        <v>8.245984E-8</v>
      </c>
      <c r="BP245" s="18">
        <v>9.2697140000000005</v>
      </c>
      <c r="BQ245" s="18">
        <v>4.9301440000000001E-8</v>
      </c>
      <c r="BR245" s="18">
        <v>9.7068640000000009E-7</v>
      </c>
      <c r="BU245" s="22"/>
    </row>
    <row r="246" spans="1:73" x14ac:dyDescent="0.2">
      <c r="A246" s="18">
        <v>9.3078610000000008</v>
      </c>
      <c r="B246" s="18">
        <v>9.7126400000000001E-8</v>
      </c>
      <c r="C246" s="22">
        <v>1.8102399999999999E-7</v>
      </c>
      <c r="D246" s="22">
        <v>4.6789600000000002E-8</v>
      </c>
      <c r="E246" s="18">
        <v>1.0127568E-7</v>
      </c>
      <c r="G246" s="18">
        <v>9.3078610000000008</v>
      </c>
      <c r="H246" s="22">
        <v>2.966864E-8</v>
      </c>
      <c r="I246" s="18">
        <v>4.4443999999999997E-8</v>
      </c>
      <c r="J246" s="18">
        <v>2.7795040000000001E-8</v>
      </c>
      <c r="K246" s="18">
        <v>3.915136E-8</v>
      </c>
      <c r="M246" s="18">
        <v>9.3078610000000008</v>
      </c>
      <c r="N246" s="18">
        <v>2.1583360000000001E-8</v>
      </c>
      <c r="O246" s="18">
        <v>7.7138079999999998E-8</v>
      </c>
      <c r="P246" s="18">
        <v>2.0521120000000001E-8</v>
      </c>
      <c r="Q246" s="18">
        <v>5.722096E-8</v>
      </c>
      <c r="S246" s="18">
        <v>2.4856000000000001E-8</v>
      </c>
      <c r="T246" s="18">
        <v>9.766784E-8</v>
      </c>
      <c r="U246" s="18">
        <v>2.7116319999999999E-8</v>
      </c>
      <c r="V246" s="18">
        <v>3.1406240000000002E-7</v>
      </c>
      <c r="X246" s="18">
        <v>9.3078610000000008</v>
      </c>
      <c r="Y246" s="18">
        <v>2.3879360000000001E-8</v>
      </c>
      <c r="Z246" s="18">
        <v>1.0109104E-6</v>
      </c>
      <c r="AB246" s="18">
        <v>9.3078610000000008</v>
      </c>
      <c r="AC246" s="18">
        <v>2.304576E-8</v>
      </c>
      <c r="AD246" s="18">
        <v>5.8667519999999999E-8</v>
      </c>
      <c r="AE246" s="18">
        <v>2.5690399999999999E-8</v>
      </c>
      <c r="AF246" s="18">
        <v>6.1868320000000005E-8</v>
      </c>
      <c r="AH246" s="18">
        <v>9.3078610000000008</v>
      </c>
      <c r="AI246" s="18">
        <v>4.4856799999999998E-8</v>
      </c>
      <c r="AJ246" s="18">
        <v>9.3702720000000005E-8</v>
      </c>
      <c r="AK246" s="18">
        <v>3.64696E-8</v>
      </c>
      <c r="AL246" s="18">
        <v>4.4814880000000003E-8</v>
      </c>
      <c r="AN246" s="18">
        <v>9.3078610000000008</v>
      </c>
      <c r="AO246" s="18">
        <v>2.1284639999999999E-8</v>
      </c>
      <c r="AP246" s="18">
        <v>1.968208E-8</v>
      </c>
      <c r="AQ246" s="18">
        <v>2.022752E-8</v>
      </c>
      <c r="AR246" s="18">
        <v>5.8027839999999997E-8</v>
      </c>
      <c r="AT246" s="18">
        <v>9.3078610000000008</v>
      </c>
      <c r="AU246" s="18">
        <v>1.813584E-8</v>
      </c>
      <c r="AV246" s="18">
        <v>4.6855999999999999E-8</v>
      </c>
      <c r="AW246" s="18">
        <v>2.519184E-8</v>
      </c>
      <c r="AX246" s="18">
        <v>4.7513919999999999E-8</v>
      </c>
      <c r="AZ246" s="18">
        <v>9.3078610000000008</v>
      </c>
      <c r="BA246" s="18">
        <v>1.5408560000000001E-8</v>
      </c>
      <c r="BB246" s="18">
        <v>6.8457439999999997E-8</v>
      </c>
      <c r="BC246" s="18">
        <v>1.3888464000000001E-8</v>
      </c>
      <c r="BD246" s="18">
        <v>2.0491680000000002E-6</v>
      </c>
      <c r="BF246" s="18">
        <v>9.3078610000000008</v>
      </c>
      <c r="BG246" s="18">
        <v>4.1928479999999997E-8</v>
      </c>
      <c r="BH246" s="18">
        <v>2.624192E-7</v>
      </c>
      <c r="BI246" s="18">
        <v>8.8436640000000004E-8</v>
      </c>
      <c r="BJ246" s="18">
        <v>2.514048E-6</v>
      </c>
      <c r="BL246" s="18">
        <v>9.3078610000000008</v>
      </c>
      <c r="BM246" s="18">
        <v>4.8692479999999998E-8</v>
      </c>
      <c r="BN246" s="18">
        <v>7.4257439999999996E-8</v>
      </c>
      <c r="BP246" s="18">
        <v>9.3078610000000008</v>
      </c>
      <c r="BQ246" s="18">
        <v>4.7933919999999999E-8</v>
      </c>
      <c r="BR246" s="18">
        <v>1.1285967999999999E-6</v>
      </c>
      <c r="BU246" s="22"/>
    </row>
    <row r="247" spans="1:73" x14ac:dyDescent="0.2">
      <c r="A247" s="18">
        <v>9.3460079999999994</v>
      </c>
      <c r="B247" s="18">
        <v>8.1542399999999998E-8</v>
      </c>
      <c r="C247" s="22">
        <v>1.969744E-7</v>
      </c>
      <c r="D247" s="22">
        <v>5.2141120000000002E-8</v>
      </c>
      <c r="E247" s="18">
        <v>1.0238528E-7</v>
      </c>
      <c r="G247" s="18">
        <v>9.3460079999999994</v>
      </c>
      <c r="H247" s="22">
        <v>3.1041599999999999E-8</v>
      </c>
      <c r="I247" s="18">
        <v>5.2641440000000003E-8</v>
      </c>
      <c r="J247" s="18">
        <v>2.8685920000000001E-8</v>
      </c>
      <c r="K247" s="18">
        <v>4.4218719999999997E-8</v>
      </c>
      <c r="M247" s="18">
        <v>9.3460079999999994</v>
      </c>
      <c r="N247" s="18">
        <v>2.1456800000000001E-8</v>
      </c>
      <c r="O247" s="18">
        <v>7.6528480000000003E-8</v>
      </c>
      <c r="P247" s="18">
        <v>2.056688E-8</v>
      </c>
      <c r="Q247" s="18">
        <v>5.7053919999999997E-8</v>
      </c>
      <c r="S247" s="18">
        <v>3.1611999999999999E-8</v>
      </c>
      <c r="T247" s="18">
        <v>8.1641119999999995E-8</v>
      </c>
      <c r="U247" s="18">
        <v>3.3232319999999999E-8</v>
      </c>
      <c r="V247" s="18">
        <v>2.7662240000000002E-7</v>
      </c>
      <c r="X247" s="18">
        <v>9.3460079999999994</v>
      </c>
      <c r="Y247" s="18">
        <v>2.4385919999999998E-8</v>
      </c>
      <c r="Z247" s="18">
        <v>1.0823392000000001E-6</v>
      </c>
      <c r="AB247" s="18">
        <v>9.3460079999999994</v>
      </c>
      <c r="AC247" s="18">
        <v>2.665824E-8</v>
      </c>
      <c r="AD247" s="18">
        <v>6.0424480000000006E-8</v>
      </c>
      <c r="AE247" s="18">
        <v>2.6118400000000001E-8</v>
      </c>
      <c r="AF247" s="18">
        <v>6.5072800000000005E-8</v>
      </c>
      <c r="AH247" s="18">
        <v>9.3460079999999994</v>
      </c>
      <c r="AI247" s="18">
        <v>4.0785439999999999E-8</v>
      </c>
      <c r="AJ247" s="18">
        <v>9.9215200000000003E-8</v>
      </c>
      <c r="AK247" s="18">
        <v>3.3188800000000003E-8</v>
      </c>
      <c r="AL247" s="18">
        <v>4.2821600000000003E-8</v>
      </c>
      <c r="AN247" s="18">
        <v>9.3460079999999994</v>
      </c>
      <c r="AO247" s="18">
        <v>2.1901920000000001E-8</v>
      </c>
      <c r="AP247" s="18">
        <v>1.7890399999999999E-8</v>
      </c>
      <c r="AQ247" s="18">
        <v>2.3347200000000001E-8</v>
      </c>
      <c r="AR247" s="18">
        <v>5.3844319999999998E-8</v>
      </c>
      <c r="AT247" s="18">
        <v>9.3460079999999994</v>
      </c>
      <c r="AU247" s="18">
        <v>1.74208E-8</v>
      </c>
      <c r="AV247" s="18">
        <v>4.3220960000000001E-8</v>
      </c>
      <c r="AW247" s="18">
        <v>2.5294560000000001E-8</v>
      </c>
      <c r="AX247" s="18">
        <v>5.7335519999999997E-8</v>
      </c>
      <c r="AZ247" s="18">
        <v>9.3460079999999994</v>
      </c>
      <c r="BA247" s="18">
        <v>1.6729119999999999E-8</v>
      </c>
      <c r="BB247" s="18">
        <v>6.0994879999999999E-8</v>
      </c>
      <c r="BC247" s="18">
        <v>1.5534320000000001E-8</v>
      </c>
      <c r="BD247" s="18">
        <v>2.0779839999999998E-6</v>
      </c>
      <c r="BF247" s="18">
        <v>9.3460079999999994</v>
      </c>
      <c r="BG247" s="18">
        <v>3.819056E-8</v>
      </c>
      <c r="BH247" s="18">
        <v>2.811568E-7</v>
      </c>
      <c r="BI247" s="18">
        <v>1.1771904E-7</v>
      </c>
      <c r="BJ247" s="18">
        <v>2.1421600000000002E-6</v>
      </c>
      <c r="BL247" s="18">
        <v>9.3460079999999994</v>
      </c>
      <c r="BM247" s="18">
        <v>5.6350880000000001E-8</v>
      </c>
      <c r="BN247" s="18">
        <v>7.6503040000000006E-8</v>
      </c>
      <c r="BP247" s="18">
        <v>9.3460079999999994</v>
      </c>
      <c r="BQ247" s="18">
        <v>6.1618399999999998E-8</v>
      </c>
      <c r="BR247" s="18">
        <v>1.2091328E-6</v>
      </c>
      <c r="BU247" s="22"/>
    </row>
    <row r="248" spans="1:73" x14ac:dyDescent="0.2">
      <c r="A248" s="18">
        <v>9.3841549999999998</v>
      </c>
      <c r="B248" s="18">
        <v>1.1413392E-7</v>
      </c>
      <c r="C248" s="22">
        <v>2.014608E-7</v>
      </c>
      <c r="D248" s="22">
        <v>5.332032E-8</v>
      </c>
      <c r="E248" s="18">
        <v>1.0187824E-7</v>
      </c>
      <c r="G248" s="18">
        <v>9.3841549999999998</v>
      </c>
      <c r="H248" s="22">
        <v>2.921232E-8</v>
      </c>
      <c r="I248" s="18">
        <v>6.2916320000000002E-8</v>
      </c>
      <c r="J248" s="18">
        <v>2.8478239999999999E-8</v>
      </c>
      <c r="K248" s="18">
        <v>5.2686880000000002E-8</v>
      </c>
      <c r="M248" s="18">
        <v>9.3841549999999998</v>
      </c>
      <c r="N248" s="18">
        <v>2.0143359999999999E-8</v>
      </c>
      <c r="O248" s="18">
        <v>7.8336799999999998E-8</v>
      </c>
      <c r="P248" s="18">
        <v>1.9753600000000001E-8</v>
      </c>
      <c r="Q248" s="18">
        <v>5.685952E-8</v>
      </c>
      <c r="S248" s="18">
        <v>3.2530879999999997E-8</v>
      </c>
      <c r="T248" s="18">
        <v>7.4693599999999999E-8</v>
      </c>
      <c r="U248" s="18">
        <v>3.1775840000000001E-8</v>
      </c>
      <c r="V248" s="18">
        <v>2.2668960000000001E-7</v>
      </c>
      <c r="X248" s="18">
        <v>9.3841549999999998</v>
      </c>
      <c r="Y248" s="18">
        <v>2.5437759999999999E-8</v>
      </c>
      <c r="Z248" s="18">
        <v>1.1884431999999999E-6</v>
      </c>
      <c r="AB248" s="18">
        <v>9.3841549999999998</v>
      </c>
      <c r="AC248" s="18">
        <v>2.5836959999999999E-8</v>
      </c>
      <c r="AD248" s="18">
        <v>5.3270239999999997E-8</v>
      </c>
      <c r="AE248" s="18">
        <v>2.4194719999999999E-8</v>
      </c>
      <c r="AF248" s="18">
        <v>5.2719519999999997E-8</v>
      </c>
      <c r="AH248" s="18">
        <v>9.3841549999999998</v>
      </c>
      <c r="AI248" s="18">
        <v>4.1528800000000003E-8</v>
      </c>
      <c r="AJ248" s="18">
        <v>1.0541696E-7</v>
      </c>
      <c r="AK248" s="18">
        <v>3.1204639999999998E-8</v>
      </c>
      <c r="AL248" s="18">
        <v>4.7645759999999998E-8</v>
      </c>
      <c r="AN248" s="18">
        <v>9.3841549999999998</v>
      </c>
      <c r="AO248" s="18">
        <v>2.3396960000000001E-8</v>
      </c>
      <c r="AP248" s="18">
        <v>1.6729919999999999E-8</v>
      </c>
      <c r="AQ248" s="18">
        <v>2.0774880000000001E-8</v>
      </c>
      <c r="AR248" s="18">
        <v>5.8212800000000002E-8</v>
      </c>
      <c r="AT248" s="18">
        <v>9.3841549999999998</v>
      </c>
      <c r="AU248" s="18">
        <v>1.7252479999999999E-8</v>
      </c>
      <c r="AV248" s="18">
        <v>3.7511999999999999E-8</v>
      </c>
      <c r="AW248" s="18">
        <v>2.396992E-8</v>
      </c>
      <c r="AX248" s="18">
        <v>4.7808480000000001E-8</v>
      </c>
      <c r="AZ248" s="18">
        <v>9.3841549999999998</v>
      </c>
      <c r="BA248" s="18">
        <v>1.6447040000000001E-8</v>
      </c>
      <c r="BB248" s="18">
        <v>6.20448E-8</v>
      </c>
      <c r="BC248" s="18">
        <v>1.6739199999999999E-8</v>
      </c>
      <c r="BD248" s="18">
        <v>3.2115040000000002E-6</v>
      </c>
      <c r="BF248" s="18">
        <v>9.3841549999999998</v>
      </c>
      <c r="BG248" s="18">
        <v>3.8916319999999999E-8</v>
      </c>
      <c r="BH248" s="18">
        <v>3.120384E-7</v>
      </c>
      <c r="BI248" s="18">
        <v>2.2426719999999999E-7</v>
      </c>
      <c r="BJ248" s="18">
        <v>3.4370240000000001E-6</v>
      </c>
      <c r="BL248" s="18">
        <v>9.3841549999999998</v>
      </c>
      <c r="BM248" s="18">
        <v>6.4306719999999998E-8</v>
      </c>
      <c r="BN248" s="18">
        <v>8.3448799999999997E-8</v>
      </c>
      <c r="BP248" s="18">
        <v>9.3841549999999998</v>
      </c>
      <c r="BQ248" s="18">
        <v>6.4884159999999999E-8</v>
      </c>
      <c r="BR248" s="18">
        <v>1.1859215999999999E-6</v>
      </c>
      <c r="BU248" s="22"/>
    </row>
    <row r="249" spans="1:73" x14ac:dyDescent="0.2">
      <c r="A249" s="18">
        <v>9.4223020000000002</v>
      </c>
      <c r="B249" s="18">
        <v>1.2931920000000001E-7</v>
      </c>
      <c r="C249" s="22">
        <v>2.1457439999999999E-7</v>
      </c>
      <c r="D249" s="22">
        <v>4.8300959999999997E-8</v>
      </c>
      <c r="E249" s="18">
        <v>1.1410768E-7</v>
      </c>
      <c r="G249" s="18">
        <v>9.4223020000000002</v>
      </c>
      <c r="H249" s="22">
        <v>2.9699359999999999E-8</v>
      </c>
      <c r="I249" s="18">
        <v>4.801696E-8</v>
      </c>
      <c r="J249" s="18">
        <v>2.8810240000000002E-8</v>
      </c>
      <c r="K249" s="18">
        <v>4.2719679999999999E-8</v>
      </c>
      <c r="M249" s="18">
        <v>9.4223020000000002</v>
      </c>
      <c r="N249" s="18">
        <v>1.980208E-8</v>
      </c>
      <c r="O249" s="18">
        <v>7.0658239999999994E-8</v>
      </c>
      <c r="P249" s="18">
        <v>1.8720000000000002E-8</v>
      </c>
      <c r="Q249" s="18">
        <v>5.248304E-8</v>
      </c>
      <c r="S249" s="18">
        <v>2.4409439999999998E-8</v>
      </c>
      <c r="T249" s="18">
        <v>9.2329919999999995E-8</v>
      </c>
      <c r="U249" s="18">
        <v>2.5905279999999999E-8</v>
      </c>
      <c r="V249" s="18">
        <v>1.8380639999999999E-7</v>
      </c>
      <c r="X249" s="18">
        <v>9.4223020000000002</v>
      </c>
      <c r="Y249" s="18">
        <v>2.0415520000000001E-8</v>
      </c>
      <c r="Z249" s="18">
        <v>1.0715632E-6</v>
      </c>
      <c r="AB249" s="18">
        <v>9.4223020000000002</v>
      </c>
      <c r="AC249" s="18">
        <v>2.2919360000000001E-8</v>
      </c>
      <c r="AD249" s="18">
        <v>4.7515840000000002E-8</v>
      </c>
      <c r="AE249" s="18">
        <v>2.32576E-8</v>
      </c>
      <c r="AF249" s="18">
        <v>5.2305439999999999E-8</v>
      </c>
      <c r="AH249" s="18">
        <v>9.4223020000000002</v>
      </c>
      <c r="AI249" s="18">
        <v>4.2867999999999997E-8</v>
      </c>
      <c r="AJ249" s="18">
        <v>8.3451360000000006E-8</v>
      </c>
      <c r="AK249" s="18">
        <v>3.0522880000000003E-8</v>
      </c>
      <c r="AL249" s="18">
        <v>4.2478559999999998E-8</v>
      </c>
      <c r="AN249" s="18">
        <v>9.4223020000000002</v>
      </c>
      <c r="AO249" s="18">
        <v>2.4594560000000002E-8</v>
      </c>
      <c r="AP249" s="18">
        <v>1.7860319999999999E-8</v>
      </c>
      <c r="AQ249" s="18">
        <v>2.1139999999999999E-8</v>
      </c>
      <c r="AR249" s="18">
        <v>5.0885600000000001E-8</v>
      </c>
      <c r="AT249" s="18">
        <v>9.4223020000000002</v>
      </c>
      <c r="AU249" s="18">
        <v>1.7620479999999999E-8</v>
      </c>
      <c r="AV249" s="18">
        <v>4.2192800000000002E-8</v>
      </c>
      <c r="AW249" s="18">
        <v>2.2257120000000001E-8</v>
      </c>
      <c r="AX249" s="18">
        <v>5.1260800000000001E-8</v>
      </c>
      <c r="AZ249" s="18">
        <v>9.4223020000000002</v>
      </c>
      <c r="BA249" s="18">
        <v>1.5361456000000001E-8</v>
      </c>
      <c r="BB249" s="18">
        <v>6.1169280000000007E-8</v>
      </c>
      <c r="BC249" s="18">
        <v>1.5182576000000002E-8</v>
      </c>
      <c r="BD249" s="18">
        <v>3.8682240000000003E-6</v>
      </c>
      <c r="BF249" s="18">
        <v>9.4223020000000002</v>
      </c>
      <c r="BG249" s="18">
        <v>3.8387999999999999E-8</v>
      </c>
      <c r="BH249" s="18">
        <v>2.9016959999999999E-7</v>
      </c>
      <c r="BI249" s="18">
        <v>5.5170720000000002E-7</v>
      </c>
      <c r="BJ249" s="18">
        <v>8.6768800000000002E-6</v>
      </c>
      <c r="BL249" s="18">
        <v>9.4223020000000002</v>
      </c>
      <c r="BM249" s="18">
        <v>5.53688E-8</v>
      </c>
      <c r="BN249" s="18">
        <v>8.4394560000000001E-8</v>
      </c>
      <c r="BP249" s="18">
        <v>9.4223020000000002</v>
      </c>
      <c r="BQ249" s="18">
        <v>5.4404959999999997E-8</v>
      </c>
      <c r="BR249" s="18">
        <v>1.2673504E-6</v>
      </c>
      <c r="BU249" s="22"/>
    </row>
    <row r="250" spans="1:73" x14ac:dyDescent="0.2">
      <c r="A250" s="18">
        <v>9.4604490000000006</v>
      </c>
      <c r="B250" s="18">
        <v>9.5481759999999997E-8</v>
      </c>
      <c r="C250" s="22">
        <v>2.051728E-7</v>
      </c>
      <c r="D250" s="22">
        <v>4.3915039999999999E-8</v>
      </c>
      <c r="E250" s="18">
        <v>1.1748928E-7</v>
      </c>
      <c r="G250" s="18">
        <v>9.4604490000000006</v>
      </c>
      <c r="H250" s="22">
        <v>3.030656E-8</v>
      </c>
      <c r="I250" s="18">
        <v>4.8401760000000002E-8</v>
      </c>
      <c r="J250" s="18">
        <v>2.8972639999999999E-8</v>
      </c>
      <c r="K250" s="18">
        <v>4.3216319999999997E-8</v>
      </c>
      <c r="M250" s="18">
        <v>9.4604490000000006</v>
      </c>
      <c r="N250" s="18">
        <v>1.9847360000000001E-8</v>
      </c>
      <c r="O250" s="18">
        <v>7.2626719999999996E-8</v>
      </c>
      <c r="P250" s="18">
        <v>1.8151840000000001E-8</v>
      </c>
      <c r="Q250" s="18">
        <v>5.0414240000000001E-8</v>
      </c>
      <c r="S250" s="18">
        <v>2.41632E-8</v>
      </c>
      <c r="T250" s="18">
        <v>1.2372976000000001E-7</v>
      </c>
      <c r="U250" s="18">
        <v>2.5520639999999998E-8</v>
      </c>
      <c r="V250" s="18">
        <v>1.5364496000000001E-7</v>
      </c>
      <c r="X250" s="18">
        <v>9.4604490000000006</v>
      </c>
      <c r="Y250" s="18">
        <v>1.915456E-8</v>
      </c>
      <c r="Z250" s="18">
        <v>9.4092480000000003E-7</v>
      </c>
      <c r="AB250" s="18">
        <v>9.4604490000000006</v>
      </c>
      <c r="AC250" s="18">
        <v>2.3969439999999999E-8</v>
      </c>
      <c r="AD250" s="18">
        <v>5.6368320000000002E-8</v>
      </c>
      <c r="AE250" s="18">
        <v>2.3357920000000001E-8</v>
      </c>
      <c r="AF250" s="18">
        <v>5.9268320000000001E-8</v>
      </c>
      <c r="AH250" s="18">
        <v>9.4604490000000006</v>
      </c>
      <c r="AI250" s="18">
        <v>3.3695519999999999E-8</v>
      </c>
      <c r="AJ250" s="18">
        <v>6.2285919999999994E-8</v>
      </c>
      <c r="AK250" s="18">
        <v>2.917728E-8</v>
      </c>
      <c r="AL250" s="18">
        <v>3.8974399999999997E-8</v>
      </c>
      <c r="AN250" s="18">
        <v>9.4604490000000006</v>
      </c>
      <c r="AO250" s="18">
        <v>2.7792320000000001E-8</v>
      </c>
      <c r="AP250" s="18">
        <v>1.7716479999999999E-8</v>
      </c>
      <c r="AQ250" s="18">
        <v>2.222432E-8</v>
      </c>
      <c r="AR250" s="18">
        <v>5.0874879999999999E-8</v>
      </c>
      <c r="AT250" s="18">
        <v>9.4604490000000006</v>
      </c>
      <c r="AU250" s="18">
        <v>2.0307999999999999E-8</v>
      </c>
      <c r="AV250" s="18">
        <v>4.72688E-8</v>
      </c>
      <c r="AW250" s="18">
        <v>2.3277919999999999E-8</v>
      </c>
      <c r="AX250" s="18">
        <v>4.7727359999999997E-8</v>
      </c>
      <c r="AZ250" s="18">
        <v>9.4604490000000006</v>
      </c>
      <c r="BA250" s="18">
        <v>1.5867472000000001E-8</v>
      </c>
      <c r="BB250" s="18">
        <v>6.5651520000000004E-8</v>
      </c>
      <c r="BC250" s="18">
        <v>1.5658032000000001E-8</v>
      </c>
      <c r="BD250" s="18">
        <v>2.3722400000000002E-6</v>
      </c>
      <c r="BF250" s="18">
        <v>9.4604490000000006</v>
      </c>
      <c r="BG250" s="18">
        <v>4.0678399999999997E-8</v>
      </c>
      <c r="BH250" s="18">
        <v>2.5940639999999998E-7</v>
      </c>
      <c r="BI250" s="18">
        <v>8.535184E-7</v>
      </c>
      <c r="BJ250" s="18">
        <v>1.3269551999999999E-5</v>
      </c>
      <c r="BL250" s="18">
        <v>9.4604490000000006</v>
      </c>
      <c r="BM250" s="18">
        <v>5.42696E-8</v>
      </c>
      <c r="BN250" s="18">
        <v>8.3801119999999996E-8</v>
      </c>
      <c r="BP250" s="18">
        <v>9.4604490000000006</v>
      </c>
      <c r="BQ250" s="18">
        <v>5.9926399999999999E-8</v>
      </c>
      <c r="BR250" s="18">
        <v>1.3148928E-6</v>
      </c>
      <c r="BU250" s="22"/>
    </row>
    <row r="251" spans="1:73" x14ac:dyDescent="0.2">
      <c r="A251" s="18">
        <v>9.4985959999999992</v>
      </c>
      <c r="B251" s="18">
        <v>8.8895359999999999E-8</v>
      </c>
      <c r="C251" s="22">
        <v>2.13528E-7</v>
      </c>
      <c r="D251" s="22">
        <v>4.0512960000000001E-8</v>
      </c>
      <c r="E251" s="18">
        <v>1.1908128E-7</v>
      </c>
      <c r="G251" s="18">
        <v>9.4985959999999992</v>
      </c>
      <c r="H251" s="22">
        <v>2.786784E-8</v>
      </c>
      <c r="I251" s="18">
        <v>4.8894560000000001E-8</v>
      </c>
      <c r="J251" s="18">
        <v>2.7313280000000001E-8</v>
      </c>
      <c r="K251" s="18">
        <v>4.3630879999999997E-8</v>
      </c>
      <c r="M251" s="18">
        <v>9.4985959999999992</v>
      </c>
      <c r="N251" s="18">
        <v>1.9801919999999999E-8</v>
      </c>
      <c r="O251" s="18">
        <v>7.0152639999999997E-8</v>
      </c>
      <c r="P251" s="18">
        <v>1.86512E-8</v>
      </c>
      <c r="Q251" s="18">
        <v>5.0232319999999999E-8</v>
      </c>
      <c r="S251" s="18">
        <v>2.345424E-8</v>
      </c>
      <c r="T251" s="18">
        <v>1.0208272000000001E-7</v>
      </c>
      <c r="U251" s="18">
        <v>2.6949920000000001E-8</v>
      </c>
      <c r="V251" s="18">
        <v>1.1202672E-7</v>
      </c>
      <c r="X251" s="18">
        <v>9.4985959999999992</v>
      </c>
      <c r="Y251" s="18">
        <v>2.3876799999999998E-8</v>
      </c>
      <c r="Z251" s="18">
        <v>9.9046399999999994E-7</v>
      </c>
      <c r="AB251" s="18">
        <v>9.4985959999999992</v>
      </c>
      <c r="AC251" s="18">
        <v>2.5443519999999999E-8</v>
      </c>
      <c r="AD251" s="18">
        <v>5.6472959999999999E-8</v>
      </c>
      <c r="AE251" s="18">
        <v>2.5094079999999999E-8</v>
      </c>
      <c r="AF251" s="18">
        <v>8.1117600000000004E-8</v>
      </c>
      <c r="AH251" s="18">
        <v>9.4985959999999992</v>
      </c>
      <c r="AI251" s="18">
        <v>3.8163520000000003E-8</v>
      </c>
      <c r="AJ251" s="18">
        <v>6.8049599999999995E-8</v>
      </c>
      <c r="AK251" s="18">
        <v>3.2280000000000002E-8</v>
      </c>
      <c r="AL251" s="18">
        <v>3.949312E-8</v>
      </c>
      <c r="AN251" s="18">
        <v>9.4985959999999992</v>
      </c>
      <c r="AO251" s="18">
        <v>2.816864E-8</v>
      </c>
      <c r="AP251" s="18">
        <v>1.8898560000000001E-8</v>
      </c>
      <c r="AQ251" s="18">
        <v>2.253744E-8</v>
      </c>
      <c r="AR251" s="18">
        <v>5.2107039999999998E-8</v>
      </c>
      <c r="AT251" s="18">
        <v>9.4985959999999992</v>
      </c>
      <c r="AU251" s="18">
        <v>1.747744E-8</v>
      </c>
      <c r="AV251" s="18">
        <v>4.2874720000000002E-8</v>
      </c>
      <c r="AW251" s="18">
        <v>2.4936799999999999E-8</v>
      </c>
      <c r="AX251" s="18">
        <v>4.9456959999999998E-8</v>
      </c>
      <c r="AZ251" s="18">
        <v>9.4985959999999992</v>
      </c>
      <c r="BA251" s="18">
        <v>1.7025279999999999E-8</v>
      </c>
      <c r="BB251" s="18">
        <v>6.8064000000000006E-8</v>
      </c>
      <c r="BC251" s="18">
        <v>1.714576E-8</v>
      </c>
      <c r="BD251" s="18">
        <v>2.0390560000000002E-6</v>
      </c>
      <c r="BF251" s="18">
        <v>9.4985959999999992</v>
      </c>
      <c r="BG251" s="18">
        <v>4.3273280000000003E-8</v>
      </c>
      <c r="BH251" s="18">
        <v>2.4463360000000002E-7</v>
      </c>
      <c r="BI251" s="18">
        <v>7.6475200000000002E-7</v>
      </c>
      <c r="BJ251" s="18">
        <v>9.8064479999999995E-6</v>
      </c>
      <c r="BL251" s="18">
        <v>9.4985959999999992</v>
      </c>
      <c r="BM251" s="18">
        <v>5.8603519999999999E-8</v>
      </c>
      <c r="BN251" s="18">
        <v>8.0452640000000004E-8</v>
      </c>
      <c r="BP251" s="18">
        <v>9.4985959999999992</v>
      </c>
      <c r="BQ251" s="18">
        <v>6.2372319999999994E-8</v>
      </c>
      <c r="BR251" s="18">
        <v>1.2849871999999999E-6</v>
      </c>
      <c r="BU251" s="22"/>
    </row>
    <row r="252" spans="1:73" x14ac:dyDescent="0.2">
      <c r="A252" s="18">
        <v>9.5367429999999995</v>
      </c>
      <c r="B252" s="18">
        <v>7.5683840000000007E-8</v>
      </c>
      <c r="C252" s="22">
        <v>2.2093599999999999E-7</v>
      </c>
      <c r="D252" s="22">
        <v>4.5376000000000002E-8</v>
      </c>
      <c r="E252" s="18">
        <v>1.25732E-7</v>
      </c>
      <c r="G252" s="18">
        <v>9.5367429999999995</v>
      </c>
      <c r="H252" s="22">
        <v>2.8757280000000001E-8</v>
      </c>
      <c r="I252" s="18">
        <v>4.9838079999999998E-8</v>
      </c>
      <c r="J252" s="18">
        <v>2.8524479999999999E-8</v>
      </c>
      <c r="K252" s="18">
        <v>4.4427039999999998E-8</v>
      </c>
      <c r="M252" s="18">
        <v>9.5367429999999995</v>
      </c>
      <c r="N252" s="18">
        <v>1.703008E-8</v>
      </c>
      <c r="O252" s="18">
        <v>6.5463839999999998E-8</v>
      </c>
      <c r="P252" s="18">
        <v>1.7814720000000001E-8</v>
      </c>
      <c r="Q252" s="18">
        <v>5.2754399999999999E-8</v>
      </c>
      <c r="S252" s="18">
        <v>2.7919359999999999E-8</v>
      </c>
      <c r="T252" s="18">
        <v>9.0323839999999997E-8</v>
      </c>
      <c r="U252" s="18">
        <v>2.9505920000000001E-8</v>
      </c>
      <c r="V252" s="18">
        <v>8.4820800000000005E-8</v>
      </c>
      <c r="X252" s="18">
        <v>9.5367429999999995</v>
      </c>
      <c r="Y252" s="18">
        <v>2.202832E-8</v>
      </c>
      <c r="Z252" s="18">
        <v>9.800031999999999E-7</v>
      </c>
      <c r="AB252" s="18">
        <v>9.5367429999999995</v>
      </c>
      <c r="AC252" s="18">
        <v>2.3809600000000001E-8</v>
      </c>
      <c r="AD252" s="18">
        <v>5.5032320000000002E-8</v>
      </c>
      <c r="AE252" s="18">
        <v>2.4119519999999999E-8</v>
      </c>
      <c r="AF252" s="18">
        <v>7.8949920000000003E-8</v>
      </c>
      <c r="AH252" s="18">
        <v>9.5367429999999995</v>
      </c>
      <c r="AI252" s="18">
        <v>3.5885119999999999E-8</v>
      </c>
      <c r="AJ252" s="18">
        <v>7.0234879999999995E-8</v>
      </c>
      <c r="AK252" s="18">
        <v>3.0267520000000003E-8</v>
      </c>
      <c r="AL252" s="18">
        <v>4.023792E-8</v>
      </c>
      <c r="AN252" s="18">
        <v>9.5367429999999995</v>
      </c>
      <c r="AO252" s="18">
        <v>2.6616000000000002E-8</v>
      </c>
      <c r="AP252" s="18">
        <v>1.877456E-8</v>
      </c>
      <c r="AQ252" s="18">
        <v>2.3347359999999999E-8</v>
      </c>
      <c r="AR252" s="18">
        <v>5.486848E-8</v>
      </c>
      <c r="AT252" s="18">
        <v>9.5367429999999995</v>
      </c>
      <c r="AU252" s="18">
        <v>1.7322560000000001E-8</v>
      </c>
      <c r="AV252" s="18">
        <v>4.2413439999999999E-8</v>
      </c>
      <c r="AW252" s="18">
        <v>2.573568E-8</v>
      </c>
      <c r="AX252" s="18">
        <v>5.1110240000000003E-8</v>
      </c>
      <c r="AZ252" s="18">
        <v>9.5367429999999995</v>
      </c>
      <c r="BA252" s="18">
        <v>1.5232976E-8</v>
      </c>
      <c r="BB252" s="18">
        <v>7.3549120000000004E-8</v>
      </c>
      <c r="BC252" s="18">
        <v>1.451208E-8</v>
      </c>
      <c r="BD252" s="18">
        <v>1.9383199999999998E-6</v>
      </c>
      <c r="BF252" s="18">
        <v>9.5367429999999995</v>
      </c>
      <c r="BG252" s="18">
        <v>3.6840160000000002E-8</v>
      </c>
      <c r="BH252" s="18">
        <v>2.1789120000000001E-7</v>
      </c>
      <c r="BI252" s="18">
        <v>3.7463839999999999E-7</v>
      </c>
      <c r="BJ252" s="18">
        <v>5.3214560000000003E-6</v>
      </c>
      <c r="BL252" s="18">
        <v>9.5367429999999995</v>
      </c>
      <c r="BM252" s="18">
        <v>4.8115840000000001E-8</v>
      </c>
      <c r="BN252" s="18">
        <v>7.3975199999999997E-8</v>
      </c>
      <c r="BP252" s="18">
        <v>9.5367429999999995</v>
      </c>
      <c r="BQ252" s="18">
        <v>5.4479199999999999E-8</v>
      </c>
      <c r="BR252" s="18">
        <v>1.0820031999999999E-6</v>
      </c>
      <c r="BU252" s="22"/>
    </row>
    <row r="253" spans="1:73" x14ac:dyDescent="0.2">
      <c r="A253" s="18">
        <v>9.5748899999999999</v>
      </c>
      <c r="B253" s="18">
        <v>7.619184E-8</v>
      </c>
      <c r="C253" s="22">
        <v>2.4392799999999999E-7</v>
      </c>
      <c r="D253" s="22">
        <v>5.0790400000000002E-8</v>
      </c>
      <c r="E253" s="18">
        <v>1.3139504000000001E-7</v>
      </c>
      <c r="G253" s="18">
        <v>9.5748899999999999</v>
      </c>
      <c r="H253" s="22">
        <v>3.0398880000000001E-8</v>
      </c>
      <c r="I253" s="18">
        <v>5.0825119999999999E-8</v>
      </c>
      <c r="J253" s="18">
        <v>3.1380480000000001E-8</v>
      </c>
      <c r="K253" s="18">
        <v>4.3963040000000001E-8</v>
      </c>
      <c r="M253" s="18">
        <v>9.5748899999999999</v>
      </c>
      <c r="N253" s="18">
        <v>1.762672E-8</v>
      </c>
      <c r="O253" s="18">
        <v>6.6680319999999995E-8</v>
      </c>
      <c r="P253" s="18">
        <v>1.9104E-8</v>
      </c>
      <c r="Q253" s="18">
        <v>5.27456E-8</v>
      </c>
      <c r="S253" s="18">
        <v>3.2187680000000001E-8</v>
      </c>
      <c r="T253" s="18">
        <v>8.0727519999999999E-8</v>
      </c>
      <c r="U253" s="18">
        <v>3.3403519999999998E-8</v>
      </c>
      <c r="V253" s="18">
        <v>7.2595680000000001E-8</v>
      </c>
      <c r="X253" s="18">
        <v>9.5748899999999999</v>
      </c>
      <c r="Y253" s="18">
        <v>2.50048E-8</v>
      </c>
      <c r="Z253" s="18">
        <v>8.33368E-7</v>
      </c>
      <c r="AB253" s="18">
        <v>9.5748899999999999</v>
      </c>
      <c r="AC253" s="18">
        <v>2.1657919999999999E-8</v>
      </c>
      <c r="AD253" s="18">
        <v>4.5716479999999998E-8</v>
      </c>
      <c r="AE253" s="18">
        <v>1.977088E-8</v>
      </c>
      <c r="AF253" s="18">
        <v>4.776976E-8</v>
      </c>
      <c r="AH253" s="18">
        <v>9.5748899999999999</v>
      </c>
      <c r="AI253" s="18">
        <v>2.7737279999999999E-8</v>
      </c>
      <c r="AJ253" s="18">
        <v>8.1966560000000001E-8</v>
      </c>
      <c r="AK253" s="18">
        <v>2.913168E-8</v>
      </c>
      <c r="AL253" s="18">
        <v>3.9258880000000002E-8</v>
      </c>
      <c r="AN253" s="18">
        <v>9.5748899999999999</v>
      </c>
      <c r="AO253" s="18">
        <v>2.4606880000000001E-8</v>
      </c>
      <c r="AP253" s="18">
        <v>1.895936E-8</v>
      </c>
      <c r="AQ253" s="18">
        <v>1.8806079999999999E-8</v>
      </c>
      <c r="AR253" s="18">
        <v>5.6419200000000001E-8</v>
      </c>
      <c r="AT253" s="18">
        <v>9.5748899999999999</v>
      </c>
      <c r="AU253" s="18">
        <v>1.8234400000000001E-8</v>
      </c>
      <c r="AV253" s="18">
        <v>4.615984E-8</v>
      </c>
      <c r="AW253" s="18">
        <v>2.41528E-8</v>
      </c>
      <c r="AX253" s="18">
        <v>4.3416160000000001E-8</v>
      </c>
      <c r="AZ253" s="18">
        <v>9.5748899999999999</v>
      </c>
      <c r="BA253" s="18">
        <v>1.5180863999999998E-8</v>
      </c>
      <c r="BB253" s="18">
        <v>6.8577280000000002E-8</v>
      </c>
      <c r="BC253" s="18">
        <v>1.5738608E-8</v>
      </c>
      <c r="BD253" s="18">
        <v>2.1396639999999999E-6</v>
      </c>
      <c r="BF253" s="18">
        <v>9.5748899999999999</v>
      </c>
      <c r="BG253" s="18">
        <v>3.4262880000000002E-8</v>
      </c>
      <c r="BH253" s="18">
        <v>2.3105120000000001E-7</v>
      </c>
      <c r="BI253" s="18">
        <v>1.5691679999999999E-7</v>
      </c>
      <c r="BJ253" s="18">
        <v>8.0514399999999999E-6</v>
      </c>
      <c r="BL253" s="18">
        <v>9.5748899999999999</v>
      </c>
      <c r="BM253" s="18">
        <v>4.4463360000000001E-8</v>
      </c>
      <c r="BN253" s="18">
        <v>9.2815199999999999E-8</v>
      </c>
      <c r="BP253" s="18">
        <v>9.5748899999999999</v>
      </c>
      <c r="BQ253" s="18">
        <v>5.3503679999999998E-8</v>
      </c>
      <c r="BR253" s="18">
        <v>8.8847840000000004E-7</v>
      </c>
      <c r="BU253" s="22"/>
    </row>
    <row r="254" spans="1:73" x14ac:dyDescent="0.2">
      <c r="A254" s="18">
        <v>9.6130370000000003</v>
      </c>
      <c r="B254" s="18">
        <v>8.4304800000000002E-8</v>
      </c>
      <c r="C254" s="22">
        <v>2.0022400000000001E-7</v>
      </c>
      <c r="D254" s="22">
        <v>5.6704959999999998E-8</v>
      </c>
      <c r="E254" s="18">
        <v>1.183856E-7</v>
      </c>
      <c r="G254" s="18">
        <v>9.6130370000000003</v>
      </c>
      <c r="H254" s="22">
        <v>2.800128E-8</v>
      </c>
      <c r="I254" s="18">
        <v>5.677696E-8</v>
      </c>
      <c r="J254" s="18">
        <v>2.8544159999999999E-8</v>
      </c>
      <c r="K254" s="18">
        <v>4.7847680000000003E-8</v>
      </c>
      <c r="M254" s="18">
        <v>9.6130370000000003</v>
      </c>
      <c r="N254" s="18">
        <v>1.6661599999999999E-8</v>
      </c>
      <c r="O254" s="18">
        <v>7.0768000000000002E-8</v>
      </c>
      <c r="P254" s="18">
        <v>1.9646079999999998E-8</v>
      </c>
      <c r="Q254" s="18">
        <v>5.5143840000000003E-8</v>
      </c>
      <c r="S254" s="18">
        <v>2.8643200000000001E-8</v>
      </c>
      <c r="T254" s="18">
        <v>7.6626559999999994E-8</v>
      </c>
      <c r="U254" s="18">
        <v>2.837184E-8</v>
      </c>
      <c r="V254" s="18">
        <v>8.5014720000000001E-8</v>
      </c>
      <c r="X254" s="18">
        <v>9.6130370000000003</v>
      </c>
      <c r="Y254" s="18">
        <v>2.370224E-8</v>
      </c>
      <c r="Z254" s="18">
        <v>7.6317440000000005E-7</v>
      </c>
      <c r="AB254" s="18">
        <v>9.6130370000000003</v>
      </c>
      <c r="AC254" s="18">
        <v>2.3169760000000001E-8</v>
      </c>
      <c r="AD254" s="18">
        <v>5.0680480000000002E-8</v>
      </c>
      <c r="AE254" s="18">
        <v>2.066224E-8</v>
      </c>
      <c r="AF254" s="18">
        <v>5.8060160000000003E-8</v>
      </c>
      <c r="AH254" s="18">
        <v>9.6130370000000003</v>
      </c>
      <c r="AI254" s="18">
        <v>3.9654559999999999E-8</v>
      </c>
      <c r="AJ254" s="18">
        <v>8.7572159999999996E-8</v>
      </c>
      <c r="AK254" s="18">
        <v>3.1166080000000002E-8</v>
      </c>
      <c r="AL254" s="18">
        <v>4.0579680000000001E-8</v>
      </c>
      <c r="AN254" s="18">
        <v>9.6130370000000003</v>
      </c>
      <c r="AO254" s="18">
        <v>2.1950719999999999E-8</v>
      </c>
      <c r="AP254" s="18">
        <v>1.8343840000000001E-8</v>
      </c>
      <c r="AQ254" s="18">
        <v>2.0064160000000002E-8</v>
      </c>
      <c r="AR254" s="18">
        <v>5.4547039999999998E-8</v>
      </c>
      <c r="AT254" s="18">
        <v>9.6130370000000003</v>
      </c>
      <c r="AU254" s="18">
        <v>1.8119840000000001E-8</v>
      </c>
      <c r="AV254" s="18">
        <v>4.7981439999999999E-8</v>
      </c>
      <c r="AW254" s="18">
        <v>2.182E-8</v>
      </c>
      <c r="AX254" s="18">
        <v>4.9288959999999999E-8</v>
      </c>
      <c r="AZ254" s="18">
        <v>9.6130370000000003</v>
      </c>
      <c r="BA254" s="18">
        <v>1.6877920000000002E-8</v>
      </c>
      <c r="BB254" s="18">
        <v>6.9309120000000001E-8</v>
      </c>
      <c r="BC254" s="18">
        <v>1.7758879999999999E-8</v>
      </c>
      <c r="BD254" s="18">
        <v>1.5236256E-6</v>
      </c>
      <c r="BF254" s="18">
        <v>9.6130370000000003</v>
      </c>
      <c r="BG254" s="18">
        <v>3.8403200000000001E-8</v>
      </c>
      <c r="BH254" s="18">
        <v>2.6180799999999998E-7</v>
      </c>
      <c r="BI254" s="18">
        <v>2.153392E-7</v>
      </c>
      <c r="BJ254" s="18">
        <v>1.0520927999999999E-5</v>
      </c>
      <c r="BL254" s="18">
        <v>9.6130370000000003</v>
      </c>
      <c r="BM254" s="18">
        <v>5.9233119999999997E-8</v>
      </c>
      <c r="BN254" s="18">
        <v>8.6442399999999996E-8</v>
      </c>
      <c r="BP254" s="18">
        <v>9.6130370000000003</v>
      </c>
      <c r="BQ254" s="18">
        <v>5.6907359999999997E-8</v>
      </c>
      <c r="BR254" s="18">
        <v>9.1352160000000002E-7</v>
      </c>
      <c r="BU254" s="22"/>
    </row>
    <row r="255" spans="1:73" x14ac:dyDescent="0.2">
      <c r="A255" s="18">
        <v>9.6511840000000007</v>
      </c>
      <c r="B255" s="18">
        <v>8.3717280000000004E-8</v>
      </c>
      <c r="C255" s="22">
        <v>1.761824E-7</v>
      </c>
      <c r="D255" s="22">
        <v>5.7223359999999998E-8</v>
      </c>
      <c r="E255" s="18">
        <v>1.1684192E-7</v>
      </c>
      <c r="G255" s="18">
        <v>9.6511840000000007</v>
      </c>
      <c r="H255" s="22">
        <v>3.3193760000000002E-8</v>
      </c>
      <c r="I255" s="18">
        <v>5.115856E-8</v>
      </c>
      <c r="J255" s="18">
        <v>2.9620960000000001E-8</v>
      </c>
      <c r="K255" s="18">
        <v>4.5275360000000002E-8</v>
      </c>
      <c r="M255" s="18">
        <v>9.6511840000000007</v>
      </c>
      <c r="N255" s="18">
        <v>1.855904E-8</v>
      </c>
      <c r="O255" s="18">
        <v>7.2557919999999995E-8</v>
      </c>
      <c r="P255" s="18">
        <v>2.0364960000000001E-8</v>
      </c>
      <c r="Q255" s="18">
        <v>5.6019840000000003E-8</v>
      </c>
      <c r="S255" s="18">
        <v>2.8653600000000001E-8</v>
      </c>
      <c r="T255" s="18">
        <v>9.7618719999999999E-8</v>
      </c>
      <c r="U255" s="18">
        <v>2.8183199999999999E-8</v>
      </c>
      <c r="V255" s="18">
        <v>1.1944464000000001E-7</v>
      </c>
      <c r="X255" s="18">
        <v>9.6511840000000007</v>
      </c>
      <c r="Y255" s="18">
        <v>2.319312E-8</v>
      </c>
      <c r="Z255" s="18">
        <v>8.1971520000000004E-7</v>
      </c>
      <c r="AB255" s="18">
        <v>9.6511840000000007</v>
      </c>
      <c r="AC255" s="18">
        <v>1.967248E-8</v>
      </c>
      <c r="AD255" s="18">
        <v>5.4272959999999999E-8</v>
      </c>
      <c r="AE255" s="18">
        <v>2.218496E-8</v>
      </c>
      <c r="AF255" s="18">
        <v>5.185584E-8</v>
      </c>
      <c r="AH255" s="18">
        <v>9.6511840000000007</v>
      </c>
      <c r="AI255" s="18">
        <v>3.617152E-8</v>
      </c>
      <c r="AJ255" s="18">
        <v>9.2307360000000003E-8</v>
      </c>
      <c r="AK255" s="18">
        <v>3.0856480000000003E-8</v>
      </c>
      <c r="AL255" s="18">
        <v>4.145904E-8</v>
      </c>
      <c r="AN255" s="18">
        <v>9.6511840000000007</v>
      </c>
      <c r="AO255" s="18">
        <v>2.50456E-8</v>
      </c>
      <c r="AP255" s="18">
        <v>2.1191520000000001E-8</v>
      </c>
      <c r="AQ255" s="18">
        <v>2.37424E-8</v>
      </c>
      <c r="AR255" s="18">
        <v>5.5577279999999999E-8</v>
      </c>
      <c r="AT255" s="18">
        <v>9.6511840000000007</v>
      </c>
      <c r="AU255" s="18">
        <v>1.7287520000000002E-8</v>
      </c>
      <c r="AV255" s="18">
        <v>4.7585760000000003E-8</v>
      </c>
      <c r="AW255" s="18">
        <v>2.3528959999999999E-8</v>
      </c>
      <c r="AX255" s="18">
        <v>4.5076639999999998E-8</v>
      </c>
      <c r="AZ255" s="18">
        <v>9.6511840000000007</v>
      </c>
      <c r="BA255" s="18">
        <v>2.0154879999999999E-8</v>
      </c>
      <c r="BB255" s="18">
        <v>7.435664E-8</v>
      </c>
      <c r="BC255" s="18">
        <v>2.0659359999999999E-8</v>
      </c>
      <c r="BD255" s="18">
        <v>1.8023840000000001E-6</v>
      </c>
      <c r="BF255" s="18">
        <v>9.6511840000000007</v>
      </c>
      <c r="BG255" s="18">
        <v>4.2118400000000002E-8</v>
      </c>
      <c r="BH255" s="18">
        <v>2.84744E-7</v>
      </c>
      <c r="BI255" s="18">
        <v>2.4074080000000001E-7</v>
      </c>
      <c r="BJ255" s="18">
        <v>7.189056E-6</v>
      </c>
      <c r="BL255" s="18">
        <v>9.6511840000000007</v>
      </c>
      <c r="BM255" s="18">
        <v>5.9034559999999998E-8</v>
      </c>
      <c r="BN255" s="18">
        <v>8.7432159999999996E-8</v>
      </c>
      <c r="BP255" s="18">
        <v>9.6511840000000007</v>
      </c>
      <c r="BQ255" s="18">
        <v>5.95112E-8</v>
      </c>
      <c r="BR255" s="18">
        <v>1.0849359999999999E-6</v>
      </c>
      <c r="BU255" s="22"/>
    </row>
    <row r="256" spans="1:73" x14ac:dyDescent="0.2">
      <c r="A256" s="18">
        <v>9.6893309999999992</v>
      </c>
      <c r="B256" s="18">
        <v>8.4402399999999999E-8</v>
      </c>
      <c r="C256" s="22">
        <v>1.6583360000000001E-7</v>
      </c>
      <c r="D256" s="22">
        <v>4.7415200000000002E-8</v>
      </c>
      <c r="E256" s="18">
        <v>1.1314768000000001E-7</v>
      </c>
      <c r="G256" s="18">
        <v>9.6893309999999992</v>
      </c>
      <c r="H256" s="22">
        <v>2.7165120000000001E-8</v>
      </c>
      <c r="I256" s="18">
        <v>5.0540480000000002E-8</v>
      </c>
      <c r="J256" s="18">
        <v>2.704592E-8</v>
      </c>
      <c r="K256" s="18">
        <v>4.6393919999999999E-8</v>
      </c>
      <c r="M256" s="18">
        <v>9.6893309999999992</v>
      </c>
      <c r="N256" s="18">
        <v>1.9688159999999999E-8</v>
      </c>
      <c r="O256" s="18">
        <v>6.4254239999999998E-8</v>
      </c>
      <c r="P256" s="18">
        <v>1.903376E-8</v>
      </c>
      <c r="Q256" s="18">
        <v>5.2354239999999997E-8</v>
      </c>
      <c r="S256" s="18">
        <v>2.8881120000000001E-8</v>
      </c>
      <c r="T256" s="18">
        <v>1.0828208E-7</v>
      </c>
      <c r="U256" s="18">
        <v>2.9645600000000001E-8</v>
      </c>
      <c r="V256" s="18">
        <v>1.5946943999999999E-7</v>
      </c>
      <c r="X256" s="18">
        <v>9.6893309999999992</v>
      </c>
      <c r="Y256" s="18">
        <v>2.1200320000000001E-8</v>
      </c>
      <c r="Z256" s="18">
        <v>7.6903040000000002E-7</v>
      </c>
      <c r="AB256" s="18">
        <v>9.6893309999999992</v>
      </c>
      <c r="AC256" s="18">
        <v>2.1312799999999999E-8</v>
      </c>
      <c r="AD256" s="18">
        <v>5.5066720000000003E-8</v>
      </c>
      <c r="AE256" s="18">
        <v>2.4078559999999999E-8</v>
      </c>
      <c r="AF256" s="18">
        <v>6.7950720000000001E-8</v>
      </c>
      <c r="AH256" s="18">
        <v>9.6893309999999992</v>
      </c>
      <c r="AI256" s="18">
        <v>2.7943520000000001E-8</v>
      </c>
      <c r="AJ256" s="18">
        <v>7.9671199999999997E-8</v>
      </c>
      <c r="AK256" s="18">
        <v>3.0142559999999999E-8</v>
      </c>
      <c r="AL256" s="18">
        <v>3.9222400000000001E-8</v>
      </c>
      <c r="AN256" s="18">
        <v>9.6893309999999992</v>
      </c>
      <c r="AO256" s="18">
        <v>2.4368E-8</v>
      </c>
      <c r="AP256" s="18">
        <v>2.181888E-8</v>
      </c>
      <c r="AQ256" s="18">
        <v>2.1939040000000002E-8</v>
      </c>
      <c r="AR256" s="18">
        <v>5.5618879999999998E-8</v>
      </c>
      <c r="AT256" s="18">
        <v>9.6893309999999992</v>
      </c>
      <c r="AU256" s="18">
        <v>1.8960640000000001E-8</v>
      </c>
      <c r="AV256" s="18">
        <v>5.0218239999999997E-8</v>
      </c>
      <c r="AW256" s="18">
        <v>2.317504E-8</v>
      </c>
      <c r="AX256" s="18">
        <v>4.099152E-8</v>
      </c>
      <c r="AZ256" s="18">
        <v>9.6893309999999992</v>
      </c>
      <c r="BA256" s="18">
        <v>2.118016E-8</v>
      </c>
      <c r="BB256" s="18">
        <v>6.3999519999999997E-8</v>
      </c>
      <c r="BC256" s="18">
        <v>2.1031840000000001E-8</v>
      </c>
      <c r="BD256" s="18">
        <v>1.872944E-6</v>
      </c>
      <c r="BF256" s="18">
        <v>9.6893309999999992</v>
      </c>
      <c r="BG256" s="18">
        <v>3.9841119999999998E-8</v>
      </c>
      <c r="BH256" s="18">
        <v>2.8475039999999997E-7</v>
      </c>
      <c r="BI256" s="18">
        <v>2.1093760000000001E-7</v>
      </c>
      <c r="BJ256" s="18">
        <v>6.8227680000000001E-6</v>
      </c>
      <c r="BL256" s="18">
        <v>9.6893309999999992</v>
      </c>
      <c r="BM256" s="18">
        <v>5.785264E-8</v>
      </c>
      <c r="BN256" s="18">
        <v>9.6787040000000005E-8</v>
      </c>
      <c r="BP256" s="18">
        <v>9.6893309999999992</v>
      </c>
      <c r="BQ256" s="18">
        <v>7.0867520000000002E-8</v>
      </c>
      <c r="BR256" s="18">
        <v>1.1256080000000001E-6</v>
      </c>
      <c r="BU256" s="22"/>
    </row>
    <row r="257" spans="1:82" x14ac:dyDescent="0.2">
      <c r="A257" s="18">
        <v>9.7274779999999996</v>
      </c>
      <c r="B257" s="18">
        <v>8.0076320000000005E-8</v>
      </c>
      <c r="C257" s="22">
        <v>1.606368E-7</v>
      </c>
      <c r="D257" s="22">
        <v>4.5818239999999997E-8</v>
      </c>
      <c r="E257" s="18">
        <v>1.0735664E-7</v>
      </c>
      <c r="G257" s="18">
        <v>9.7274779999999996</v>
      </c>
      <c r="H257" s="22">
        <v>3.2704159999999998E-8</v>
      </c>
      <c r="I257" s="18">
        <v>5.0042719999999997E-8</v>
      </c>
      <c r="J257" s="18">
        <v>3.2057279999999997E-8</v>
      </c>
      <c r="K257" s="18">
        <v>4.4542560000000003E-8</v>
      </c>
      <c r="M257" s="18">
        <v>9.7274779999999996</v>
      </c>
      <c r="N257" s="18">
        <v>1.9583999999999999E-8</v>
      </c>
      <c r="O257" s="18">
        <v>6.5819840000000005E-8</v>
      </c>
      <c r="P257" s="18">
        <v>1.8246879999999999E-8</v>
      </c>
      <c r="Q257" s="18">
        <v>5.3660800000000002E-8</v>
      </c>
      <c r="S257" s="18">
        <v>2.4812480000000002E-8</v>
      </c>
      <c r="T257" s="18">
        <v>8.6025920000000006E-8</v>
      </c>
      <c r="U257" s="18">
        <v>2.754144E-8</v>
      </c>
      <c r="V257" s="18">
        <v>1.824912E-7</v>
      </c>
      <c r="X257" s="18">
        <v>9.7274779999999996</v>
      </c>
      <c r="Y257" s="18">
        <v>2.357728E-8</v>
      </c>
      <c r="Z257" s="18">
        <v>5.8121439999999997E-7</v>
      </c>
      <c r="AB257" s="18">
        <v>9.7274779999999996</v>
      </c>
      <c r="AC257" s="18">
        <v>2.3960959999999999E-8</v>
      </c>
      <c r="AD257" s="18">
        <v>5.3619840000000002E-8</v>
      </c>
      <c r="AE257" s="18">
        <v>2.254976E-8</v>
      </c>
      <c r="AF257" s="18">
        <v>5.0264960000000001E-8</v>
      </c>
      <c r="AH257" s="18">
        <v>9.7274779999999996</v>
      </c>
      <c r="AI257" s="18">
        <v>2.301456E-8</v>
      </c>
      <c r="AJ257" s="18">
        <v>7.4539359999999999E-8</v>
      </c>
      <c r="AK257" s="18">
        <v>2.8580799999999999E-8</v>
      </c>
      <c r="AL257" s="18">
        <v>3.4464479999999998E-8</v>
      </c>
      <c r="AN257" s="18">
        <v>9.7274779999999996</v>
      </c>
      <c r="AO257" s="18">
        <v>2.3803999999999999E-8</v>
      </c>
      <c r="AP257" s="18">
        <v>1.9359199999999999E-8</v>
      </c>
      <c r="AQ257" s="18">
        <v>1.9714399999999999E-8</v>
      </c>
      <c r="AR257" s="18">
        <v>5.8954239999999997E-8</v>
      </c>
      <c r="AT257" s="18">
        <v>9.7274779999999996</v>
      </c>
      <c r="AU257" s="18">
        <v>2.0275840000000001E-8</v>
      </c>
      <c r="AV257" s="18">
        <v>4.7056799999999998E-8</v>
      </c>
      <c r="AW257" s="18">
        <v>2.3283520000000001E-8</v>
      </c>
      <c r="AX257" s="18">
        <v>4.5901440000000003E-8</v>
      </c>
      <c r="AZ257" s="18">
        <v>9.7274779999999996</v>
      </c>
      <c r="BA257" s="18">
        <v>2.1043519999999999E-8</v>
      </c>
      <c r="BB257" s="18">
        <v>5.9544960000000002E-8</v>
      </c>
      <c r="BC257" s="18">
        <v>2.2024799999999999E-8</v>
      </c>
      <c r="BD257" s="18">
        <v>1.1722495999999999E-6</v>
      </c>
      <c r="BF257" s="18">
        <v>9.7274779999999996</v>
      </c>
      <c r="BG257" s="18">
        <v>3.7621600000000003E-8</v>
      </c>
      <c r="BH257" s="18">
        <v>2.4902879999999999E-7</v>
      </c>
      <c r="BI257" s="18">
        <v>2.6551040000000002E-7</v>
      </c>
      <c r="BJ257" s="18">
        <v>8.8218079999999993E-6</v>
      </c>
      <c r="BL257" s="18">
        <v>9.7274779999999996</v>
      </c>
      <c r="BM257" s="18">
        <v>5.6615359999999997E-8</v>
      </c>
      <c r="BN257" s="18">
        <v>8.3884480000000006E-8</v>
      </c>
      <c r="BP257" s="18">
        <v>9.7274779999999996</v>
      </c>
      <c r="BQ257" s="18">
        <v>6.5625759999999998E-8</v>
      </c>
      <c r="BR257" s="18">
        <v>1.0769952E-6</v>
      </c>
      <c r="BU257" s="22"/>
    </row>
    <row r="258" spans="1:82" x14ac:dyDescent="0.2">
      <c r="A258" s="18">
        <v>9.765625</v>
      </c>
      <c r="B258" s="18">
        <v>8.2089279999999998E-8</v>
      </c>
      <c r="C258" s="22">
        <v>1.6352959999999999E-7</v>
      </c>
      <c r="D258" s="22">
        <v>4.167616E-8</v>
      </c>
      <c r="E258" s="18">
        <v>1.056888E-7</v>
      </c>
      <c r="G258" s="18">
        <v>9.765625</v>
      </c>
      <c r="H258" s="22">
        <v>3.755184E-8</v>
      </c>
      <c r="I258" s="18">
        <v>4.9321279999999999E-8</v>
      </c>
      <c r="J258" s="18">
        <v>3.5338399999999997E-8</v>
      </c>
      <c r="K258" s="18">
        <v>4.3633760000000002E-8</v>
      </c>
      <c r="M258" s="18">
        <v>9.765625</v>
      </c>
      <c r="N258" s="18">
        <v>2.2437280000000001E-8</v>
      </c>
      <c r="O258" s="18">
        <v>6.9920959999999995E-8</v>
      </c>
      <c r="P258" s="18">
        <v>1.997296E-8</v>
      </c>
      <c r="Q258" s="18">
        <v>5.2847359999999999E-8</v>
      </c>
      <c r="S258" s="18">
        <v>2.660304E-8</v>
      </c>
      <c r="T258" s="18">
        <v>6.6053279999999999E-8</v>
      </c>
      <c r="U258" s="18">
        <v>2.705904E-8</v>
      </c>
      <c r="V258" s="18">
        <v>1.9335520000000001E-7</v>
      </c>
      <c r="X258" s="18">
        <v>9.765625</v>
      </c>
      <c r="Y258" s="18">
        <v>2.4790080000000001E-8</v>
      </c>
      <c r="Z258" s="18">
        <v>5.168496E-7</v>
      </c>
      <c r="AB258" s="18">
        <v>9.765625</v>
      </c>
      <c r="AC258" s="18">
        <v>2.450336E-8</v>
      </c>
      <c r="AD258" s="18">
        <v>5.4702560000000002E-8</v>
      </c>
      <c r="AE258" s="18">
        <v>2.31064E-8</v>
      </c>
      <c r="AF258" s="18">
        <v>5.7092960000000001E-8</v>
      </c>
      <c r="AH258" s="18">
        <v>9.765625</v>
      </c>
      <c r="AI258" s="18">
        <v>3.9127519999999997E-8</v>
      </c>
      <c r="AJ258" s="18">
        <v>8.2939520000000006E-8</v>
      </c>
      <c r="AK258" s="18">
        <v>3.6901279999999997E-8</v>
      </c>
      <c r="AL258" s="18">
        <v>3.4399520000000003E-8</v>
      </c>
      <c r="AN258" s="18">
        <v>9.765625</v>
      </c>
      <c r="AO258" s="18">
        <v>2.5653759999999999E-8</v>
      </c>
      <c r="AP258" s="18">
        <v>2.0671200000000001E-8</v>
      </c>
      <c r="AQ258" s="18">
        <v>1.8737280000000001E-8</v>
      </c>
      <c r="AR258" s="18">
        <v>5.5220480000000002E-8</v>
      </c>
      <c r="AT258" s="18">
        <v>9.765625</v>
      </c>
      <c r="AU258" s="18">
        <v>1.9743200000000001E-8</v>
      </c>
      <c r="AV258" s="18">
        <v>4.2968479999999999E-8</v>
      </c>
      <c r="AW258" s="18">
        <v>2.2816959999999999E-8</v>
      </c>
      <c r="AX258" s="18">
        <v>5.0208640000000001E-8</v>
      </c>
      <c r="AZ258" s="18">
        <v>9.765625</v>
      </c>
      <c r="BA258" s="18">
        <v>1.8842240000000001E-8</v>
      </c>
      <c r="BB258" s="18">
        <v>5.1118879999999997E-8</v>
      </c>
      <c r="BC258" s="18">
        <v>1.9142399999999999E-8</v>
      </c>
      <c r="BD258" s="18">
        <v>1.4095391999999999E-6</v>
      </c>
      <c r="BF258" s="18">
        <v>9.765625</v>
      </c>
      <c r="BG258" s="18">
        <v>4.0167200000000002E-8</v>
      </c>
      <c r="BH258" s="18">
        <v>2.2983040000000001E-7</v>
      </c>
      <c r="BI258" s="18">
        <v>3.0503999999999998E-7</v>
      </c>
      <c r="BJ258" s="18">
        <v>6.4065280000000003E-6</v>
      </c>
      <c r="BL258" s="18">
        <v>9.765625</v>
      </c>
      <c r="BM258" s="18">
        <v>5.549568E-8</v>
      </c>
      <c r="BN258" s="18">
        <v>7.8671200000000001E-8</v>
      </c>
      <c r="BP258" s="18">
        <v>9.765625</v>
      </c>
      <c r="BQ258" s="18">
        <v>5.4556480000000003E-8</v>
      </c>
      <c r="BR258" s="18">
        <v>1.0489728E-6</v>
      </c>
      <c r="BU258" s="22"/>
    </row>
    <row r="259" spans="1:82" x14ac:dyDescent="0.2">
      <c r="A259" s="18">
        <v>9.8037720000000004</v>
      </c>
      <c r="B259" s="18">
        <v>6.7143999999999996E-8</v>
      </c>
      <c r="C259" s="22">
        <v>1.770336E-7</v>
      </c>
      <c r="D259" s="22">
        <v>4.0217279999999999E-8</v>
      </c>
      <c r="E259" s="18">
        <v>1.1030976E-7</v>
      </c>
      <c r="G259" s="18">
        <v>9.8037720000000004</v>
      </c>
      <c r="H259" s="22">
        <v>2.8066239999999998E-8</v>
      </c>
      <c r="I259" s="18">
        <v>5.2594719999999999E-8</v>
      </c>
      <c r="J259" s="18">
        <v>2.7839519999999999E-8</v>
      </c>
      <c r="K259" s="18">
        <v>4.5378079999999997E-8</v>
      </c>
      <c r="M259" s="18">
        <v>9.8037720000000004</v>
      </c>
      <c r="N259" s="18">
        <v>2.1234879999999999E-8</v>
      </c>
      <c r="O259" s="18">
        <v>7.1500159999999996E-8</v>
      </c>
      <c r="P259" s="18">
        <v>1.9959520000000001E-8</v>
      </c>
      <c r="Q259" s="18">
        <v>5.493952E-8</v>
      </c>
      <c r="S259" s="18">
        <v>3.0142880000000002E-8</v>
      </c>
      <c r="T259" s="18">
        <v>6.7410240000000003E-8</v>
      </c>
      <c r="U259" s="18">
        <v>2.9880799999999997E-8</v>
      </c>
      <c r="V259" s="18">
        <v>2.070624E-7</v>
      </c>
      <c r="X259" s="18">
        <v>9.8037720000000004</v>
      </c>
      <c r="Y259" s="18">
        <v>2.251088E-8</v>
      </c>
      <c r="Z259" s="18">
        <v>5.8787840000000001E-7</v>
      </c>
      <c r="AB259" s="18">
        <v>9.8037720000000004</v>
      </c>
      <c r="AC259" s="18">
        <v>2.1735519999999999E-8</v>
      </c>
      <c r="AD259" s="18">
        <v>5.052592E-8</v>
      </c>
      <c r="AE259" s="18">
        <v>2.0724159999999999E-8</v>
      </c>
      <c r="AF259" s="18">
        <v>4.3947999999999998E-8</v>
      </c>
      <c r="AH259" s="18">
        <v>9.8037720000000004</v>
      </c>
      <c r="AI259" s="18">
        <v>3.4678719999999999E-8</v>
      </c>
      <c r="AJ259" s="18">
        <v>9.1752479999999994E-8</v>
      </c>
      <c r="AK259" s="18">
        <v>3.0705120000000001E-8</v>
      </c>
      <c r="AL259" s="18">
        <v>4.0770079999999999E-8</v>
      </c>
      <c r="AN259" s="18">
        <v>9.8037720000000004</v>
      </c>
      <c r="AO259" s="18">
        <v>2.5701599999999999E-8</v>
      </c>
      <c r="AP259" s="18">
        <v>1.9044479999999999E-8</v>
      </c>
      <c r="AQ259" s="18">
        <v>2.3588799999999999E-8</v>
      </c>
      <c r="AR259" s="18">
        <v>5.0999519999999999E-8</v>
      </c>
      <c r="AT259" s="18">
        <v>9.8037720000000004</v>
      </c>
      <c r="AU259" s="18">
        <v>1.982672E-8</v>
      </c>
      <c r="AV259" s="18">
        <v>4.2221439999999999E-8</v>
      </c>
      <c r="AW259" s="18">
        <v>2.5854560000000001E-8</v>
      </c>
      <c r="AX259" s="18">
        <v>4.778832E-8</v>
      </c>
      <c r="AZ259" s="18">
        <v>9.8037720000000004</v>
      </c>
      <c r="BA259" s="18">
        <v>1.8385279999999999E-8</v>
      </c>
      <c r="BB259" s="18">
        <v>5.6917920000000001E-8</v>
      </c>
      <c r="BC259" s="18">
        <v>1.8151999999999999E-8</v>
      </c>
      <c r="BD259" s="18">
        <v>1.881136E-6</v>
      </c>
      <c r="BF259" s="18">
        <v>9.8037720000000004</v>
      </c>
      <c r="BG259" s="18">
        <v>3.822496E-8</v>
      </c>
      <c r="BH259" s="18">
        <v>2.2681600000000001E-7</v>
      </c>
      <c r="BI259" s="18">
        <v>2.4930079999999998E-7</v>
      </c>
      <c r="BJ259" s="18">
        <v>2.5196640000000001E-6</v>
      </c>
      <c r="BL259" s="18">
        <v>9.8037720000000004</v>
      </c>
      <c r="BM259" s="18">
        <v>5.4398399999999997E-8</v>
      </c>
      <c r="BN259" s="18">
        <v>8.7500480000000003E-8</v>
      </c>
      <c r="BP259" s="18">
        <v>9.8037720000000004</v>
      </c>
      <c r="BQ259" s="18">
        <v>5.7087839999999997E-8</v>
      </c>
      <c r="BR259" s="18">
        <v>1.0810272000000001E-6</v>
      </c>
      <c r="BU259" s="22"/>
    </row>
    <row r="260" spans="1:82" x14ac:dyDescent="0.2">
      <c r="A260" s="18">
        <v>9.8419190000000008</v>
      </c>
      <c r="B260" s="18">
        <v>6.5115680000000003E-8</v>
      </c>
      <c r="C260" s="22">
        <v>2.0387359999999999E-7</v>
      </c>
      <c r="D260" s="22">
        <v>4.7472319999999999E-8</v>
      </c>
      <c r="E260" s="18">
        <v>1.1808608E-7</v>
      </c>
      <c r="G260" s="18">
        <v>9.8419190000000008</v>
      </c>
      <c r="H260" s="22">
        <v>3.0747200000000002E-8</v>
      </c>
      <c r="I260" s="18">
        <v>5.6384160000000002E-8</v>
      </c>
      <c r="J260" s="18">
        <v>3.0147039999999998E-8</v>
      </c>
      <c r="K260" s="18">
        <v>4.7423520000000001E-8</v>
      </c>
      <c r="M260" s="18">
        <v>9.8419190000000008</v>
      </c>
      <c r="N260" s="18">
        <v>1.9857919999999999E-8</v>
      </c>
      <c r="O260" s="18">
        <v>8.1645279999999997E-8</v>
      </c>
      <c r="P260" s="18">
        <v>1.8311199999999999E-8</v>
      </c>
      <c r="Q260" s="18">
        <v>5.9027680000000001E-8</v>
      </c>
      <c r="S260" s="18">
        <v>2.7703039999999999E-8</v>
      </c>
      <c r="T260" s="18">
        <v>8.4194080000000005E-8</v>
      </c>
      <c r="U260" s="18">
        <v>2.948352E-8</v>
      </c>
      <c r="V260" s="18">
        <v>2.0269919999999999E-7</v>
      </c>
      <c r="X260" s="18">
        <v>9.8419190000000008</v>
      </c>
      <c r="Y260" s="18">
        <v>2.3283840000000001E-8</v>
      </c>
      <c r="Z260" s="18">
        <v>5.2938560000000003E-7</v>
      </c>
      <c r="AB260" s="18">
        <v>9.8419190000000008</v>
      </c>
      <c r="AC260" s="18">
        <v>2.1520639999999999E-8</v>
      </c>
      <c r="AD260" s="18">
        <v>5.2615679999999997E-8</v>
      </c>
      <c r="AE260" s="18">
        <v>2.142896E-8</v>
      </c>
      <c r="AF260" s="18">
        <v>5.4554400000000002E-8</v>
      </c>
      <c r="AH260" s="18">
        <v>9.8419190000000008</v>
      </c>
      <c r="AI260" s="18">
        <v>2.2492159999999999E-8</v>
      </c>
      <c r="AJ260" s="18">
        <v>9.1132800000000002E-8</v>
      </c>
      <c r="AK260" s="18">
        <v>2.5783200000000001E-8</v>
      </c>
      <c r="AL260" s="18">
        <v>4.263264E-8</v>
      </c>
      <c r="AN260" s="18">
        <v>9.8419190000000008</v>
      </c>
      <c r="AO260" s="18">
        <v>2.3614400000000001E-8</v>
      </c>
      <c r="AP260" s="18">
        <v>1.4555088E-8</v>
      </c>
      <c r="AQ260" s="18">
        <v>2.1383520000000001E-8</v>
      </c>
      <c r="AR260" s="18">
        <v>5.4220160000000003E-8</v>
      </c>
      <c r="AT260" s="18">
        <v>9.8419190000000008</v>
      </c>
      <c r="AU260" s="18">
        <v>1.9928320000000001E-8</v>
      </c>
      <c r="AV260" s="18">
        <v>3.9172640000000001E-8</v>
      </c>
      <c r="AW260" s="18">
        <v>2.5875360000000001E-8</v>
      </c>
      <c r="AX260" s="18">
        <v>5.0418560000000002E-8</v>
      </c>
      <c r="AZ260" s="18">
        <v>9.8419190000000008</v>
      </c>
      <c r="BA260" s="18">
        <v>1.6674560000000001E-8</v>
      </c>
      <c r="BB260" s="18">
        <v>5.4042879999999998E-8</v>
      </c>
      <c r="BC260" s="18">
        <v>1.6228320000000001E-8</v>
      </c>
      <c r="BD260" s="18">
        <v>1.896656E-6</v>
      </c>
      <c r="BF260" s="18">
        <v>9.8419190000000008</v>
      </c>
      <c r="BG260" s="18">
        <v>4.157776E-8</v>
      </c>
      <c r="BH260" s="18">
        <v>2.4197920000000001E-7</v>
      </c>
      <c r="BI260" s="18">
        <v>1.5512032E-7</v>
      </c>
      <c r="BJ260" s="18">
        <v>2.3916160000000001E-6</v>
      </c>
      <c r="BL260" s="18">
        <v>9.8419190000000008</v>
      </c>
      <c r="BM260" s="18">
        <v>5.708704E-8</v>
      </c>
      <c r="BN260" s="18">
        <v>6.7360319999999998E-8</v>
      </c>
      <c r="BP260" s="18">
        <v>9.8419190000000008</v>
      </c>
      <c r="BQ260" s="18">
        <v>6.1008640000000005E-8</v>
      </c>
      <c r="BR260" s="18">
        <v>1.0346032E-6</v>
      </c>
      <c r="BU260" s="22"/>
    </row>
    <row r="261" spans="1:82" x14ac:dyDescent="0.2">
      <c r="A261" s="18">
        <v>9.8800659999999993</v>
      </c>
      <c r="B261" s="18">
        <v>6.274368E-8</v>
      </c>
      <c r="C261" s="22">
        <v>1.9190879999999999E-7</v>
      </c>
      <c r="D261" s="22">
        <v>4.3707359999999998E-8</v>
      </c>
      <c r="E261" s="18">
        <v>1.1353312E-7</v>
      </c>
      <c r="G261" s="18">
        <v>9.8800659999999993</v>
      </c>
      <c r="H261" s="22">
        <v>3.3376159999999999E-8</v>
      </c>
      <c r="I261" s="18">
        <v>4.7492960000000001E-8</v>
      </c>
      <c r="J261" s="18">
        <v>3.3220959999999997E-8</v>
      </c>
      <c r="K261" s="18">
        <v>4.263152E-8</v>
      </c>
      <c r="M261" s="18">
        <v>9.8800659999999993</v>
      </c>
      <c r="N261" s="18">
        <v>1.7969919999999999E-8</v>
      </c>
      <c r="O261" s="18">
        <v>7.5279520000000002E-8</v>
      </c>
      <c r="P261" s="18">
        <v>1.7627200000000001E-8</v>
      </c>
      <c r="Q261" s="18">
        <v>5.6666400000000001E-8</v>
      </c>
      <c r="S261" s="18">
        <v>2.663008E-8</v>
      </c>
      <c r="T261" s="18">
        <v>1.1250256E-7</v>
      </c>
      <c r="U261" s="18">
        <v>2.9723520000000001E-8</v>
      </c>
      <c r="V261" s="18">
        <v>1.9261600000000001E-7</v>
      </c>
      <c r="X261" s="18">
        <v>9.8800659999999993</v>
      </c>
      <c r="Y261" s="18">
        <v>2.28368E-8</v>
      </c>
      <c r="Z261" s="18">
        <v>4.3624159999999997E-7</v>
      </c>
      <c r="AB261" s="18">
        <v>9.8800659999999993</v>
      </c>
      <c r="AC261" s="18">
        <v>2.0581439999999999E-8</v>
      </c>
      <c r="AD261" s="18">
        <v>5.0659680000000002E-8</v>
      </c>
      <c r="AE261" s="18">
        <v>2.2307039999999999E-8</v>
      </c>
      <c r="AF261" s="18">
        <v>6.0979040000000006E-8</v>
      </c>
      <c r="AH261" s="18">
        <v>9.8800659999999993</v>
      </c>
      <c r="AI261" s="18">
        <v>2.5322079999999999E-8</v>
      </c>
      <c r="AJ261" s="18">
        <v>8.9934399999999998E-8</v>
      </c>
      <c r="AK261" s="18">
        <v>2.4535520000000001E-8</v>
      </c>
      <c r="AL261" s="18">
        <v>3.5824800000000001E-8</v>
      </c>
      <c r="AN261" s="18">
        <v>9.8800659999999993</v>
      </c>
      <c r="AO261" s="18">
        <v>2.152688E-8</v>
      </c>
      <c r="AP261" s="18">
        <v>1.9408159999999999E-8</v>
      </c>
      <c r="AQ261" s="18">
        <v>1.9993599999999998E-8</v>
      </c>
      <c r="AR261" s="18">
        <v>5.1347519999999997E-8</v>
      </c>
      <c r="AT261" s="18">
        <v>9.8800659999999993</v>
      </c>
      <c r="AU261" s="18">
        <v>1.733792E-8</v>
      </c>
      <c r="AV261" s="18">
        <v>4.5635200000000002E-8</v>
      </c>
      <c r="AW261" s="18">
        <v>2.2665600000000001E-8</v>
      </c>
      <c r="AX261" s="18">
        <v>4.7285439999999998E-8</v>
      </c>
      <c r="AZ261" s="18">
        <v>9.8800659999999993</v>
      </c>
      <c r="BA261" s="18">
        <v>1.5920943999999999E-8</v>
      </c>
      <c r="BB261" s="18">
        <v>5.3277279999999998E-8</v>
      </c>
      <c r="BC261" s="18">
        <v>1.6421600000000001E-8</v>
      </c>
      <c r="BD261" s="18">
        <v>1.108952E-6</v>
      </c>
      <c r="BF261" s="18">
        <v>9.8800659999999993</v>
      </c>
      <c r="BG261" s="18">
        <v>4.0523999999999999E-8</v>
      </c>
      <c r="BH261" s="18">
        <v>2.7119840000000001E-7</v>
      </c>
      <c r="BI261" s="18">
        <v>1.7590880000000001E-7</v>
      </c>
      <c r="BJ261" s="18">
        <v>4.1540320000000004E-6</v>
      </c>
      <c r="BL261" s="18">
        <v>9.8800659999999993</v>
      </c>
      <c r="BM261" s="18">
        <v>5.5114079999999999E-8</v>
      </c>
      <c r="BN261" s="18">
        <v>6.8036800000000005E-8</v>
      </c>
      <c r="BP261" s="18">
        <v>9.8800659999999993</v>
      </c>
      <c r="BQ261" s="18">
        <v>5.8948320000000002E-8</v>
      </c>
      <c r="BR261" s="18">
        <v>9.17592E-7</v>
      </c>
      <c r="BU261" s="22"/>
    </row>
    <row r="262" spans="1:82" x14ac:dyDescent="0.2">
      <c r="A262" s="18">
        <v>9.9182129999999997</v>
      </c>
      <c r="B262" s="18">
        <v>5.9991840000000001E-8</v>
      </c>
      <c r="C262" s="22">
        <v>1.9676479999999999E-7</v>
      </c>
      <c r="D262" s="22">
        <v>4.2492960000000003E-8</v>
      </c>
      <c r="E262" s="18">
        <v>1.2132208000000001E-7</v>
      </c>
      <c r="G262" s="18">
        <v>9.9182129999999997</v>
      </c>
      <c r="H262" s="22">
        <v>3.0855679999999999E-8</v>
      </c>
      <c r="I262" s="18">
        <v>4.160128E-8</v>
      </c>
      <c r="J262" s="18">
        <v>3.065488E-8</v>
      </c>
      <c r="K262" s="18">
        <v>3.7143999999999998E-8</v>
      </c>
      <c r="M262" s="18">
        <v>9.9182129999999997</v>
      </c>
      <c r="N262" s="18">
        <v>1.8217760000000001E-8</v>
      </c>
      <c r="O262" s="18">
        <v>6.7815359999999998E-8</v>
      </c>
      <c r="P262" s="18">
        <v>2.0925439999999998E-8</v>
      </c>
      <c r="Q262" s="18">
        <v>5.1977279999999999E-8</v>
      </c>
      <c r="S262" s="18">
        <v>2.6912319999999999E-8</v>
      </c>
      <c r="T262" s="18">
        <v>9.7276479999999998E-8</v>
      </c>
      <c r="U262" s="18">
        <v>2.8669919999999999E-8</v>
      </c>
      <c r="V262" s="18">
        <v>1.6955999999999999E-7</v>
      </c>
      <c r="X262" s="18">
        <v>9.9182129999999997</v>
      </c>
      <c r="Y262" s="18">
        <v>2.206656E-8</v>
      </c>
      <c r="Z262" s="18">
        <v>4.8884319999999999E-7</v>
      </c>
      <c r="AB262" s="18">
        <v>9.9182129999999997</v>
      </c>
      <c r="AC262" s="18">
        <v>2.0470399999999999E-8</v>
      </c>
      <c r="AD262" s="18">
        <v>5.5757920000000003E-8</v>
      </c>
      <c r="AE262" s="18">
        <v>2.2576319999999999E-8</v>
      </c>
      <c r="AF262" s="18">
        <v>6.6415679999999995E-8</v>
      </c>
      <c r="AH262" s="18">
        <v>9.9182129999999997</v>
      </c>
      <c r="AI262" s="18">
        <v>2.7720160000000001E-8</v>
      </c>
      <c r="AJ262" s="18">
        <v>8.4277759999999998E-8</v>
      </c>
      <c r="AK262" s="18">
        <v>2.8629280000000001E-8</v>
      </c>
      <c r="AL262" s="18">
        <v>3.6821919999999998E-8</v>
      </c>
      <c r="AN262" s="18">
        <v>9.9182129999999997</v>
      </c>
      <c r="AO262" s="18">
        <v>2.1073440000000001E-8</v>
      </c>
      <c r="AP262" s="18">
        <v>1.878E-8</v>
      </c>
      <c r="AQ262" s="18">
        <v>2.2595999999999999E-8</v>
      </c>
      <c r="AR262" s="18">
        <v>4.9975359999999998E-8</v>
      </c>
      <c r="AT262" s="18">
        <v>9.9182129999999997</v>
      </c>
      <c r="AU262" s="18">
        <v>1.7791200000000001E-8</v>
      </c>
      <c r="AV262" s="18">
        <v>4.2878879999999998E-8</v>
      </c>
      <c r="AW262" s="18">
        <v>2.3198240000000001E-8</v>
      </c>
      <c r="AX262" s="18">
        <v>4.7818240000000002E-8</v>
      </c>
      <c r="AZ262" s="18">
        <v>9.9182129999999997</v>
      </c>
      <c r="BA262" s="18">
        <v>1.6577599999999999E-8</v>
      </c>
      <c r="BB262" s="18">
        <v>6.2726080000000001E-8</v>
      </c>
      <c r="BC262" s="18">
        <v>1.717664E-8</v>
      </c>
      <c r="BD262" s="18">
        <v>1.0872191999999999E-6</v>
      </c>
      <c r="BF262" s="18">
        <v>9.9182129999999997</v>
      </c>
      <c r="BG262" s="18">
        <v>4.0354880000000001E-8</v>
      </c>
      <c r="BH262" s="18">
        <v>2.6589439999999998E-7</v>
      </c>
      <c r="BI262" s="18">
        <v>3.8418240000000001E-7</v>
      </c>
      <c r="BJ262" s="18">
        <v>4.926464E-6</v>
      </c>
      <c r="BL262" s="18">
        <v>9.9182129999999997</v>
      </c>
      <c r="BM262" s="18">
        <v>4.725024E-8</v>
      </c>
      <c r="BN262" s="18">
        <v>7.5631520000000004E-8</v>
      </c>
      <c r="BP262" s="18">
        <v>9.9182129999999997</v>
      </c>
      <c r="BQ262" s="18">
        <v>4.8453439999999998E-8</v>
      </c>
      <c r="BR262" s="18">
        <v>9.0977279999999997E-7</v>
      </c>
      <c r="BU262" s="22"/>
    </row>
    <row r="263" spans="1:82" x14ac:dyDescent="0.2">
      <c r="A263" s="18">
        <v>9.9563600000000001</v>
      </c>
      <c r="B263" s="18">
        <v>6.5166559999999996E-8</v>
      </c>
      <c r="C263" s="22">
        <v>1.9513600000000001E-7</v>
      </c>
      <c r="D263" s="22">
        <v>4.433664E-8</v>
      </c>
      <c r="E263" s="18">
        <v>1.1588912E-7</v>
      </c>
      <c r="G263" s="18">
        <v>9.9563600000000001</v>
      </c>
      <c r="H263" s="22">
        <v>2.8901920000000001E-8</v>
      </c>
      <c r="I263" s="18">
        <v>4.6760319999999999E-8</v>
      </c>
      <c r="J263" s="18">
        <v>3.1108160000000001E-8</v>
      </c>
      <c r="K263" s="18">
        <v>4.1524000000000002E-8</v>
      </c>
      <c r="M263" s="18">
        <v>9.9563600000000001</v>
      </c>
      <c r="N263" s="18">
        <v>2.081568E-8</v>
      </c>
      <c r="O263" s="18">
        <v>6.3784480000000005E-8</v>
      </c>
      <c r="P263" s="18">
        <v>2.2105920000000001E-8</v>
      </c>
      <c r="Q263" s="18">
        <v>5.1052320000000002E-8</v>
      </c>
      <c r="S263" s="18">
        <v>2.8844639999999999E-8</v>
      </c>
      <c r="T263" s="18">
        <v>6.8814239999999994E-8</v>
      </c>
      <c r="U263" s="18">
        <v>2.9164799999999999E-8</v>
      </c>
      <c r="V263" s="18">
        <v>1.4420896E-7</v>
      </c>
      <c r="X263" s="18">
        <v>9.9563600000000001</v>
      </c>
      <c r="Y263" s="18">
        <v>2.040608E-8</v>
      </c>
      <c r="Z263" s="18">
        <v>6.7771680000000005E-7</v>
      </c>
      <c r="AB263" s="18">
        <v>9.9563600000000001</v>
      </c>
      <c r="AC263" s="18">
        <v>1.8741920000000001E-8</v>
      </c>
      <c r="AD263" s="18">
        <v>5.1972800000000001E-8</v>
      </c>
      <c r="AE263" s="18">
        <v>2.0513120000000002E-8</v>
      </c>
      <c r="AF263" s="18">
        <v>5.0908799999999999E-8</v>
      </c>
      <c r="AH263" s="18">
        <v>9.9563600000000001</v>
      </c>
      <c r="AI263" s="18">
        <v>3.6177279999999997E-8</v>
      </c>
      <c r="AJ263" s="18">
        <v>5.5136320000000001E-8</v>
      </c>
      <c r="AK263" s="18">
        <v>3.4997920000000001E-8</v>
      </c>
      <c r="AL263" s="18">
        <v>3.2214880000000002E-8</v>
      </c>
      <c r="AN263" s="18">
        <v>9.9563600000000001</v>
      </c>
      <c r="AO263" s="18">
        <v>2.5718879999999998E-8</v>
      </c>
      <c r="AP263" s="18">
        <v>1.8611679999999999E-8</v>
      </c>
      <c r="AQ263" s="18">
        <v>2.0896959999999999E-8</v>
      </c>
      <c r="AR263" s="18">
        <v>5.994048E-8</v>
      </c>
      <c r="AT263" s="18">
        <v>9.9563600000000001</v>
      </c>
      <c r="AU263" s="18">
        <v>1.9914080000000001E-8</v>
      </c>
      <c r="AV263" s="18">
        <v>3.9580159999999999E-8</v>
      </c>
      <c r="AW263" s="18">
        <v>2.2671040000000001E-8</v>
      </c>
      <c r="AX263" s="18">
        <v>5.661456E-8</v>
      </c>
      <c r="AZ263" s="18">
        <v>9.9563600000000001</v>
      </c>
      <c r="BA263" s="18">
        <v>1.6309280000000001E-8</v>
      </c>
      <c r="BB263" s="18">
        <v>5.7449920000000003E-8</v>
      </c>
      <c r="BC263" s="18">
        <v>1.7487200000000001E-8</v>
      </c>
      <c r="BD263" s="18">
        <v>3.361888E-6</v>
      </c>
      <c r="BF263" s="18">
        <v>9.9563600000000001</v>
      </c>
      <c r="BG263" s="18">
        <v>3.9816479999999998E-8</v>
      </c>
      <c r="BH263" s="18">
        <v>2.492112E-7</v>
      </c>
      <c r="BI263" s="18">
        <v>5.1366559999999999E-7</v>
      </c>
      <c r="BJ263" s="18">
        <v>3.5100319999999999E-6</v>
      </c>
      <c r="BL263" s="18">
        <v>9.9563600000000001</v>
      </c>
      <c r="BM263" s="18">
        <v>4.7218719999999998E-8</v>
      </c>
      <c r="BN263" s="18">
        <v>9.2954560000000006E-8</v>
      </c>
      <c r="BP263" s="18">
        <v>9.9563600000000001</v>
      </c>
      <c r="BQ263" s="18">
        <v>4.5032160000000001E-8</v>
      </c>
      <c r="BR263" s="18">
        <v>1.0245008E-6</v>
      </c>
      <c r="BU263" s="22"/>
    </row>
    <row r="264" spans="1:82" x14ac:dyDescent="0.2">
      <c r="A264" s="18">
        <v>9.9945070000000005</v>
      </c>
      <c r="B264" s="18">
        <v>6.5538559999999994E-8</v>
      </c>
      <c r="C264" s="22">
        <v>2.3183840000000001E-7</v>
      </c>
      <c r="D264" s="22">
        <v>4.1628639999999999E-8</v>
      </c>
      <c r="E264" s="18">
        <v>1.2477087999999999E-7</v>
      </c>
      <c r="G264" s="18">
        <v>9.9945070000000005</v>
      </c>
      <c r="H264" s="22">
        <v>2.9486879999999999E-8</v>
      </c>
      <c r="I264" s="18">
        <v>5.3062560000000002E-8</v>
      </c>
      <c r="J264" s="18">
        <v>3.199248E-8</v>
      </c>
      <c r="K264" s="18">
        <v>4.8097120000000002E-8</v>
      </c>
      <c r="M264" s="18">
        <v>9.9945070000000005</v>
      </c>
      <c r="N264" s="18">
        <v>1.9938720000000001E-8</v>
      </c>
      <c r="O264" s="18">
        <v>6.233024E-8</v>
      </c>
      <c r="P264" s="18">
        <v>2.1839840000000001E-8</v>
      </c>
      <c r="Q264" s="18">
        <v>4.9394079999999998E-8</v>
      </c>
      <c r="S264" s="18">
        <v>2.6643360000000001E-8</v>
      </c>
      <c r="T264" s="18">
        <v>6.9724159999999994E-8</v>
      </c>
      <c r="U264" s="18">
        <v>2.8076960000000001E-8</v>
      </c>
      <c r="V264" s="18">
        <v>1.2719615999999999E-7</v>
      </c>
      <c r="X264" s="18">
        <v>9.9945070000000005</v>
      </c>
      <c r="Y264" s="18">
        <v>2.2509919999999999E-8</v>
      </c>
      <c r="Z264" s="18">
        <v>8.0973599999999999E-7</v>
      </c>
      <c r="AB264" s="18">
        <v>9.9945070000000005</v>
      </c>
      <c r="AC264" s="18">
        <v>1.7196639999999999E-8</v>
      </c>
      <c r="AD264" s="18">
        <v>4.6547840000000003E-8</v>
      </c>
      <c r="AE264" s="18">
        <v>1.9966880000000001E-8</v>
      </c>
      <c r="AF264" s="18">
        <v>4.4923840000000001E-8</v>
      </c>
      <c r="AH264" s="18">
        <v>9.9945070000000005</v>
      </c>
      <c r="AI264" s="18">
        <v>3.0743840000000002E-8</v>
      </c>
      <c r="AJ264" s="18">
        <v>5.8341920000000002E-8</v>
      </c>
      <c r="AK264" s="18">
        <v>3.194272E-8</v>
      </c>
      <c r="AL264" s="18">
        <v>3.7304799999999998E-8</v>
      </c>
      <c r="AN264" s="18">
        <v>9.9945070000000005</v>
      </c>
      <c r="AO264" s="18">
        <v>2.2047360000000001E-8</v>
      </c>
      <c r="AP264" s="18">
        <v>2.1086240000000001E-8</v>
      </c>
      <c r="AQ264" s="18">
        <v>2.1639680000000001E-8</v>
      </c>
      <c r="AR264" s="18">
        <v>5.1241279999999999E-8</v>
      </c>
      <c r="AT264" s="18">
        <v>9.9945070000000005</v>
      </c>
      <c r="AU264" s="18">
        <v>1.6865599999999999E-8</v>
      </c>
      <c r="AV264" s="18">
        <v>4.277648E-8</v>
      </c>
      <c r="AW264" s="18">
        <v>2.0673120000000001E-8</v>
      </c>
      <c r="AX264" s="18">
        <v>5.8742399999999999E-8</v>
      </c>
      <c r="AZ264" s="18">
        <v>9.9945070000000005</v>
      </c>
      <c r="BA264" s="18">
        <v>1.6221440000000001E-8</v>
      </c>
      <c r="BB264" s="18">
        <v>5.8581279999999997E-8</v>
      </c>
      <c r="BC264" s="18">
        <v>1.6477440000000001E-8</v>
      </c>
      <c r="BD264" s="18">
        <v>4.1709119999999996E-6</v>
      </c>
      <c r="BF264" s="18">
        <v>9.9945070000000005</v>
      </c>
      <c r="BG264" s="18">
        <v>3.8235200000000002E-8</v>
      </c>
      <c r="BH264" s="18">
        <v>2.2955839999999999E-7</v>
      </c>
      <c r="BI264" s="18">
        <v>4.1817920000000001E-7</v>
      </c>
      <c r="BJ264" s="18">
        <v>2.0378560000000001E-6</v>
      </c>
      <c r="BL264" s="18">
        <v>9.9945070000000005</v>
      </c>
      <c r="BM264" s="18">
        <v>5.2535360000000003E-8</v>
      </c>
      <c r="BN264" s="18">
        <v>8.5138080000000003E-8</v>
      </c>
      <c r="BP264" s="18">
        <v>9.9945070000000005</v>
      </c>
      <c r="BQ264" s="18">
        <v>5.0308479999999997E-8</v>
      </c>
      <c r="BR264" s="18">
        <v>1.0253792000000001E-6</v>
      </c>
      <c r="BU264" s="22"/>
    </row>
    <row r="265" spans="1:82" s="21" customFormat="1" x14ac:dyDescent="0.2">
      <c r="A265" s="19"/>
      <c r="B265" s="19">
        <f>AVERAGE(B5:B264)</f>
        <v>4.3342549353846143E-7</v>
      </c>
      <c r="C265" s="19">
        <f>AVERAGE(C5:C264)</f>
        <v>2.5010179323076929E-6</v>
      </c>
      <c r="D265" s="19">
        <f>AVERAGE(D5:D264)</f>
        <v>1.4287348184615405E-7</v>
      </c>
      <c r="E265" s="19">
        <f>AVERAGE(E5:E264)</f>
        <v>1.3464726079999999E-6</v>
      </c>
      <c r="F265" s="19"/>
      <c r="G265" s="19"/>
      <c r="H265" s="19">
        <f>AVERAGE(H5:H264)</f>
        <v>1.780125575384616E-7</v>
      </c>
      <c r="I265" s="19">
        <f>AVERAGE(I5:I264)</f>
        <v>9.419012559999994E-7</v>
      </c>
      <c r="J265" s="19">
        <f>AVERAGE(J5:J264)</f>
        <v>4.0258882461538524E-7</v>
      </c>
      <c r="K265" s="19">
        <f>AVERAGE(K5:K264)</f>
        <v>7.9752490953846184E-7</v>
      </c>
      <c r="L265" s="19"/>
      <c r="M265" s="19"/>
      <c r="N265" s="19">
        <f>AVERAGE(N5:N264)</f>
        <v>2.4336181538461553E-8</v>
      </c>
      <c r="O265" s="19">
        <f>AVERAGE(O5:O264)</f>
        <v>7.8868558215384677E-6</v>
      </c>
      <c r="P265" s="19">
        <f>AVERAGE(P5:P264)</f>
        <v>2.2342367753846158E-8</v>
      </c>
      <c r="Q265" s="19">
        <f>AVERAGE(Q5:Q264)</f>
        <v>4.1294726676923131E-6</v>
      </c>
      <c r="R265" s="19"/>
      <c r="S265" s="19">
        <f>AVERAGE(S5:S264)</f>
        <v>4.4146304615384644E-8</v>
      </c>
      <c r="T265" s="19">
        <f>AVERAGE(T5:T264)</f>
        <v>4.116942438769235E-6</v>
      </c>
      <c r="U265" s="19">
        <f>AVERAGE(U5:U264)</f>
        <v>4.6838748307692301E-8</v>
      </c>
      <c r="V265" s="19">
        <f>AVERAGE(V5:V264)</f>
        <v>2.5216480449230769E-6</v>
      </c>
      <c r="W265" s="19"/>
      <c r="X265" s="19"/>
      <c r="Y265" s="19">
        <f>AVERAGE(Y5:Y264)</f>
        <v>3.9071936861538477E-7</v>
      </c>
      <c r="Z265" s="19">
        <f>AVERAGE(Z5:Z264)</f>
        <v>4.9309422092307688E-6</v>
      </c>
      <c r="AA265" s="19"/>
      <c r="AB265" s="19"/>
      <c r="AC265" s="19">
        <f>AVERAGE(AC5:AC264)</f>
        <v>3.3757782953846212E-7</v>
      </c>
      <c r="AD265" s="19">
        <f>AVERAGE(AD5:AD264)</f>
        <v>2.0453117969230783E-7</v>
      </c>
      <c r="AE265" s="19">
        <f>AVERAGE(AE5:AE264)</f>
        <v>1.0134419809230761E-6</v>
      </c>
      <c r="AF265" s="19">
        <f>AVERAGE(AF5:AF264)</f>
        <v>9.1026596881230753E-5</v>
      </c>
      <c r="AG265" s="19"/>
      <c r="AH265" s="19"/>
      <c r="AI265" s="19">
        <f>AVERAGE(AI5:AI264)</f>
        <v>4.3693618215384613E-7</v>
      </c>
      <c r="AJ265" s="19">
        <f>AVERAGE(AJ5:AJ264)</f>
        <v>1.2175499704615396E-6</v>
      </c>
      <c r="AK265" s="19">
        <f>AVERAGE(AK5:AK264)</f>
        <v>4.6994048799999969E-7</v>
      </c>
      <c r="AL265" s="19">
        <f>AVERAGE(AL5:AL264)</f>
        <v>5.5144148042461576E-5</v>
      </c>
      <c r="AM265" s="19"/>
      <c r="AN265" s="19"/>
      <c r="AO265" s="19">
        <f>AVERAGE(AO5:AO264)</f>
        <v>6.2485009846153872E-8</v>
      </c>
      <c r="AP265" s="19">
        <f>AVERAGE(AP5:AP264)</f>
        <v>7.3610598338461469E-8</v>
      </c>
      <c r="AQ265" s="19">
        <f>AVERAGE(AQ5:AQ264)</f>
        <v>5.1225591384615371E-8</v>
      </c>
      <c r="AR265" s="19">
        <f>AVERAGE(AR5:AR264)</f>
        <v>1.5732898584615377E-7</v>
      </c>
      <c r="AS265" s="19"/>
      <c r="AT265" s="19"/>
      <c r="AU265" s="19">
        <f>AVERAGE(AU5:AU264)</f>
        <v>2.2645880000000001E-8</v>
      </c>
      <c r="AV265" s="19">
        <f>AVERAGE(AV5:AV264)</f>
        <v>5.8697945230769249E-8</v>
      </c>
      <c r="AW265" s="19">
        <f>AVERAGE(AW5:AW264)</f>
        <v>4.4347696000000017E-8</v>
      </c>
      <c r="AX265" s="19">
        <f>AVERAGE(AX5:AX264)</f>
        <v>1.2417658523076911E-7</v>
      </c>
      <c r="AY265" s="19"/>
      <c r="AZ265" s="19"/>
      <c r="BA265" s="19">
        <f>AVERAGE(BA5:BA264)</f>
        <v>2.1768304184615385E-7</v>
      </c>
      <c r="BB265" s="19">
        <f>AVERAGE(BB5:BB264)</f>
        <v>1.8362654516923084E-6</v>
      </c>
      <c r="BC265" s="19">
        <f>AVERAGE(BC5:BC264)</f>
        <v>3.0588092855384632E-7</v>
      </c>
      <c r="BD265" s="19">
        <f>AVERAGE(BD5:BD264)</f>
        <v>2.5839741489230775E-5</v>
      </c>
      <c r="BE265" s="19"/>
      <c r="BF265" s="19"/>
      <c r="BG265" s="19">
        <f>AVERAGE(BG5:BG264)</f>
        <v>4.7048549538461543E-8</v>
      </c>
      <c r="BH265" s="19">
        <f>AVERAGE(BH5:BH264)</f>
        <v>1.1510400369230754E-6</v>
      </c>
      <c r="BI265" s="19">
        <f>AVERAGE(BI5:BI264)</f>
        <v>1.3275201790769214E-6</v>
      </c>
      <c r="BJ265" s="19">
        <f>AVERAGE(BJ5:BJ264)</f>
        <v>1.5858112959999976E-4</v>
      </c>
      <c r="BK265" s="19"/>
      <c r="BL265" s="19"/>
      <c r="BM265" s="19">
        <f>AVERAGE(BM5:BM264)</f>
        <v>1.6301018584615382E-7</v>
      </c>
      <c r="BN265" s="19">
        <f>AVERAGE(BN5:BN264)</f>
        <v>1.2658230744615382E-6</v>
      </c>
      <c r="BO265" s="19"/>
      <c r="BP265" s="19"/>
      <c r="BQ265" s="19">
        <f>AVERAGE(BQ5:BQ264)</f>
        <v>1.8939386830769222E-7</v>
      </c>
      <c r="BR265" s="19">
        <f>AVERAGE(BR5:BR264)</f>
        <v>4.1854593735384652E-5</v>
      </c>
      <c r="BS265" s="21" t="s">
        <v>89</v>
      </c>
      <c r="BT265" s="19"/>
      <c r="BU265" s="19"/>
      <c r="BV265" s="19"/>
      <c r="BW265" s="19"/>
      <c r="BX265" s="19"/>
      <c r="BY265" s="19"/>
      <c r="BZ265" s="19"/>
      <c r="CA265" s="19"/>
      <c r="CB265" s="19"/>
      <c r="CC265" s="19"/>
      <c r="CD265" s="19"/>
    </row>
    <row r="266" spans="1:82" x14ac:dyDescent="0.2">
      <c r="B266" s="18">
        <f>STDEV(B5:B264)</f>
        <v>6.3552645232961199E-7</v>
      </c>
      <c r="C266" s="18">
        <f>STDEV(C5:C264)</f>
        <v>1.0452190633817103E-5</v>
      </c>
      <c r="D266" s="18">
        <f>STDEV(D5:D264)</f>
        <v>2.3934155621343616E-7</v>
      </c>
      <c r="E266" s="18">
        <f>STDEV(E5:E264)</f>
        <v>4.1085227984773662E-6</v>
      </c>
      <c r="H266" s="18">
        <f>STDEV(H5:H264)</f>
        <v>8.411066493760702E-7</v>
      </c>
      <c r="I266" s="18">
        <f>STDEV(I5:I264)</f>
        <v>4.3551383676292396E-6</v>
      </c>
      <c r="J266" s="18">
        <f>STDEV(J5:J264)</f>
        <v>2.453666740110473E-6</v>
      </c>
      <c r="K266" s="18">
        <f>STDEV(K5:K264)</f>
        <v>4.0507770100864165E-6</v>
      </c>
      <c r="N266" s="18">
        <f>STDEV(N5:N264)</f>
        <v>3.3954528572587592E-8</v>
      </c>
      <c r="O266" s="18">
        <f>STDEV(O5:O264)</f>
        <v>2.4315787341887081E-5</v>
      </c>
      <c r="P266" s="18">
        <f>STDEV(P5:P264)</f>
        <v>1.8534005657635398E-8</v>
      </c>
      <c r="Q266" s="18">
        <f>STDEV(Q5:Q264)</f>
        <v>1.2473897138891185E-5</v>
      </c>
      <c r="S266" s="18">
        <f>STDEV(S5:S264)</f>
        <v>1.3803475849154418E-7</v>
      </c>
      <c r="T266" s="18">
        <f>STDEV(T5:T264)</f>
        <v>1.8205885210169417E-5</v>
      </c>
      <c r="U266" s="18">
        <f>STDEV(U5:U264)</f>
        <v>1.4968653588334402E-7</v>
      </c>
      <c r="V266" s="18">
        <f>STDEV(V5:V264)</f>
        <v>9.6055999453788602E-6</v>
      </c>
      <c r="Y266" s="18">
        <f>STDEV(Y5:Y264)</f>
        <v>3.1477627679076296E-6</v>
      </c>
      <c r="Z266" s="18">
        <f>STDEV(Z5:Z264)</f>
        <v>7.3904013825529352E-6</v>
      </c>
      <c r="AC266" s="18">
        <f>STDEV(AC5:AC264)</f>
        <v>1.311301147179742E-6</v>
      </c>
      <c r="AD266" s="18">
        <f>STDEV(AD5:AD264)</f>
        <v>1.3372049806220137E-6</v>
      </c>
      <c r="AE266" s="18">
        <f>STDEV(AE5:AE264)</f>
        <v>3.6321311195333036E-6</v>
      </c>
      <c r="AF266" s="18">
        <f>STDEV(AF5:AF264)</f>
        <v>3.6226081039271375E-4</v>
      </c>
      <c r="AI266" s="18">
        <f>STDEV(AI5:AI264)</f>
        <v>2.2755446093713473E-6</v>
      </c>
      <c r="AJ266" s="18">
        <f>STDEV(AJ5:AJ264)</f>
        <v>6.3095670344201912E-6</v>
      </c>
      <c r="AK266" s="18">
        <f>STDEV(AK5:AK264)</f>
        <v>1.6254502684230732E-6</v>
      </c>
      <c r="AL266" s="18">
        <f>STDEV(AL5:AL264)</f>
        <v>1.7002576283236501E-4</v>
      </c>
      <c r="AO266" s="18">
        <f>STDEV(AO5:AO264)</f>
        <v>1.1916562564855146E-7</v>
      </c>
      <c r="AP266" s="18">
        <f>STDEV(AP5:AP264)</f>
        <v>1.2664704565373718E-7</v>
      </c>
      <c r="AQ266" s="18">
        <f>STDEV(AQ5:AQ264)</f>
        <v>2.1539124063795898E-7</v>
      </c>
      <c r="AR266" s="18">
        <f>STDEV(AR5:AR264)</f>
        <v>2.4706666883222616E-7</v>
      </c>
      <c r="AU266" s="18">
        <f>STDEV(AU5:AU264)</f>
        <v>4.8230638661633973E-8</v>
      </c>
      <c r="AV266" s="18">
        <f>STDEV(AV5:AV264)</f>
        <v>6.9051859958446056E-8</v>
      </c>
      <c r="AW266" s="18">
        <f>STDEV(AW5:AW264)</f>
        <v>2.4917792353678357E-7</v>
      </c>
      <c r="AX266" s="18">
        <f>STDEV(AX5:AX264)</f>
        <v>5.30199184247756E-7</v>
      </c>
      <c r="BA266" s="18">
        <f>STDEV(BA5:BA264)</f>
        <v>1.7516884955408578E-6</v>
      </c>
      <c r="BB266" s="18">
        <f>STDEV(BB5:BB264)</f>
        <v>4.5109105347682002E-6</v>
      </c>
      <c r="BC266" s="18">
        <f>STDEV(BC5:BC264)</f>
        <v>2.5109958080056427E-6</v>
      </c>
      <c r="BD266" s="18">
        <f>STDEV(BD5:BD264)</f>
        <v>6.9359687916572337E-5</v>
      </c>
      <c r="BG266" s="18">
        <f>STDEV(BG5:BG264)</f>
        <v>1.9608097980228415E-8</v>
      </c>
      <c r="BH266" s="18">
        <f>STDEV(BH5:BH264)</f>
        <v>2.7732830683039228E-6</v>
      </c>
      <c r="BI266" s="18">
        <f>STDEV(BI5:BI264)</f>
        <v>1.4300282404630505E-6</v>
      </c>
      <c r="BJ266" s="18">
        <f>STDEV(BJ5:BJ264)</f>
        <v>9.710729315727081E-4</v>
      </c>
      <c r="BM266" s="18">
        <f>STDEV(BM5:BM264)</f>
        <v>3.4379425062563574E-7</v>
      </c>
      <c r="BN266" s="18">
        <f>STDEV(BN5:BN264)</f>
        <v>3.243521321329224E-6</v>
      </c>
      <c r="BQ266" s="18">
        <f>STDEV(BQ5:BQ264)</f>
        <v>5.2656917943973712E-7</v>
      </c>
      <c r="BR266" s="18">
        <f>STDEV(BR5:BR264)</f>
        <v>8.4166871921975586E-5</v>
      </c>
      <c r="BS266" s="18" t="s">
        <v>107</v>
      </c>
    </row>
    <row r="267" spans="1:82" x14ac:dyDescent="0.2">
      <c r="B267" s="18">
        <f>B266/$A$269</f>
        <v>3.9413677419562336E-8</v>
      </c>
      <c r="C267" s="18">
        <f>C266/$A$269</f>
        <v>6.4821734557065745E-7</v>
      </c>
      <c r="D267" s="18">
        <f>D266/$A$269</f>
        <v>1.4843333200550836E-8</v>
      </c>
      <c r="E267" s="18">
        <f>E266/$A$269</f>
        <v>2.5479976743142605E-7</v>
      </c>
      <c r="H267" s="18">
        <f>H266/$A$269</f>
        <v>5.2163220008289646E-8</v>
      </c>
      <c r="I267" s="18">
        <f>I266/$A$269</f>
        <v>2.7009421576408565E-7</v>
      </c>
      <c r="J267" s="18">
        <f>J266/$A$269</f>
        <v>1.5216995143998544E-7</v>
      </c>
      <c r="K267" s="18">
        <f>K266/$A$269</f>
        <v>2.5121852566306802E-7</v>
      </c>
      <c r="N267" s="18">
        <f>N266/$A$269</f>
        <v>2.1057704698012985E-9</v>
      </c>
      <c r="O267" s="18">
        <f>O266/$A$269</f>
        <v>1.5080011146392994E-6</v>
      </c>
      <c r="P267" s="18">
        <f>P266/$A$269</f>
        <v>1.1494302363098473E-9</v>
      </c>
      <c r="Q267" s="18">
        <f>Q266/$A$269</f>
        <v>7.7359826045772753E-7</v>
      </c>
      <c r="S267" s="18">
        <f>S266/$A$269</f>
        <v>8.560552316792085E-9</v>
      </c>
      <c r="T267" s="18">
        <f>T266/$A$269</f>
        <v>1.1290810700024798E-6</v>
      </c>
      <c r="U267" s="18">
        <f>U266/$A$269</f>
        <v>9.2831648749343023E-9</v>
      </c>
      <c r="V267" s="18">
        <f>V266/$A$269</f>
        <v>5.9571401989759107E-7</v>
      </c>
      <c r="Y267" s="18">
        <f>Y266/$A$269</f>
        <v>1.9521595973360751E-7</v>
      </c>
      <c r="Z267" s="18">
        <f>Z266/$A$269</f>
        <v>4.5833323699633631E-7</v>
      </c>
      <c r="AC267" s="18">
        <f>AC266/$A$269</f>
        <v>8.1323444878481933E-8</v>
      </c>
      <c r="AD267" s="18">
        <f>AD266/$A$269</f>
        <v>8.2929932431409557E-8</v>
      </c>
      <c r="AE267" s="18">
        <f>AE266/$A$269</f>
        <v>2.2525520970225895E-7</v>
      </c>
      <c r="AF267" s="18">
        <f>AF266/$A$269</f>
        <v>2.2466461734565911E-5</v>
      </c>
      <c r="AI267" s="18">
        <f>AI266/$A$269</f>
        <v>1.4112328583463955E-7</v>
      </c>
      <c r="AJ267" s="18">
        <f>AJ266/$A$269</f>
        <v>3.9130273624356378E-7</v>
      </c>
      <c r="AK267" s="18">
        <f>AK266/$A$269</f>
        <v>1.0080614631590677E-7</v>
      </c>
      <c r="AL267" s="18">
        <f>AL266/$A$269</f>
        <v>1.054455018312005E-5</v>
      </c>
      <c r="AO267" s="18">
        <f>AO266/$A$269</f>
        <v>7.3903383747375267E-9</v>
      </c>
      <c r="AP267" s="18">
        <f>AP266/$A$269</f>
        <v>7.8543163470843301E-9</v>
      </c>
      <c r="AQ267" s="18">
        <f>AQ266/$A$269</f>
        <v>1.3357997682684788E-8</v>
      </c>
      <c r="AR267" s="18">
        <f>AR266/$A$269</f>
        <v>1.5322424347222518E-8</v>
      </c>
      <c r="AU267" s="18">
        <f>AU266/$A$269</f>
        <v>2.9911372327318934E-9</v>
      </c>
      <c r="AV267" s="18">
        <f>AV266/$A$269</f>
        <v>4.2824145614185241E-9</v>
      </c>
      <c r="AW267" s="18">
        <f>AW266/$A$269</f>
        <v>1.5453358805687517E-8</v>
      </c>
      <c r="AX267" s="18">
        <f>AX266/$A$269</f>
        <v>3.2881557548792624E-8</v>
      </c>
      <c r="BA267" s="18">
        <f>BA266/$A$269</f>
        <v>1.0863510881369009E-7</v>
      </c>
      <c r="BB267" s="18">
        <f>BB266/$A$269</f>
        <v>2.7975479546781908E-7</v>
      </c>
      <c r="BC267" s="18">
        <f>BC266/$A$269</f>
        <v>1.5572534930029747E-7</v>
      </c>
      <c r="BD267" s="18">
        <f>BD266/$A$269</f>
        <v>4.3015052409611899E-6</v>
      </c>
      <c r="BG267" s="18">
        <f>BG266/$A$269</f>
        <v>1.2160426143884131E-9</v>
      </c>
      <c r="BH267" s="18">
        <f>BH266/$A$269</f>
        <v>1.7199171465891137E-7</v>
      </c>
      <c r="BI267" s="18">
        <f>BI266/$A$269</f>
        <v>8.8686586630453623E-8</v>
      </c>
      <c r="BJ267" s="18">
        <f>BJ266/$A$269</f>
        <v>6.022338666719272E-5</v>
      </c>
      <c r="BM267" s="18">
        <f>BM266/$A$269</f>
        <v>2.1321214314823272E-8</v>
      </c>
      <c r="BN267" s="18">
        <f>BN266/$A$269</f>
        <v>2.0115465311275453E-7</v>
      </c>
      <c r="BQ267" s="18">
        <f>BQ266/$A$269</f>
        <v>3.265643420733254E-8</v>
      </c>
      <c r="BR267" s="18">
        <f>BR266/$A$269</f>
        <v>5.2198078100230721E-6</v>
      </c>
      <c r="BS267" s="18" t="s">
        <v>55</v>
      </c>
    </row>
    <row r="269" spans="1:82" x14ac:dyDescent="0.2">
      <c r="A269" s="18">
        <f>SQRT(260)</f>
        <v>16.124515496597098</v>
      </c>
      <c r="B269" s="18" t="s">
        <v>116</v>
      </c>
      <c r="C269" s="18" t="s">
        <v>106</v>
      </c>
      <c r="E269" s="18" t="s">
        <v>105</v>
      </c>
      <c r="F269" s="18" t="s">
        <v>104</v>
      </c>
      <c r="AB269" s="18" t="s">
        <v>101</v>
      </c>
      <c r="AC269" s="18" t="s">
        <v>100</v>
      </c>
      <c r="AD269" s="18" t="s">
        <v>99</v>
      </c>
      <c r="AE269" s="18" t="s">
        <v>98</v>
      </c>
      <c r="AF269" s="18" t="s">
        <v>103</v>
      </c>
      <c r="AG269" s="18" t="s">
        <v>102</v>
      </c>
      <c r="AT269" s="18" t="s">
        <v>101</v>
      </c>
      <c r="AU269" s="18" t="s">
        <v>100</v>
      </c>
      <c r="AV269" s="18" t="s">
        <v>99</v>
      </c>
      <c r="AW269" s="18" t="s">
        <v>98</v>
      </c>
      <c r="AY269" s="18" t="s">
        <v>97</v>
      </c>
    </row>
    <row r="270" spans="1:82" x14ac:dyDescent="0.2">
      <c r="B270" s="18" t="s">
        <v>96</v>
      </c>
      <c r="C270" s="18" t="s">
        <v>95</v>
      </c>
      <c r="D270" s="18" t="s">
        <v>94</v>
      </c>
      <c r="E270" s="18" t="s">
        <v>95</v>
      </c>
      <c r="F270" s="18" t="s">
        <v>94</v>
      </c>
      <c r="AB270" s="18" t="s">
        <v>93</v>
      </c>
      <c r="AC270" s="18">
        <f>AE265-AC265</f>
        <v>6.7586415138461399E-7</v>
      </c>
      <c r="AD270" s="18">
        <f>AF265-AD265</f>
        <v>9.082206570153844E-5</v>
      </c>
      <c r="AE270" s="18">
        <f>AE265/AC265</f>
        <v>3.00209875248223</v>
      </c>
      <c r="AF270" s="18">
        <f>AF265/AD265</f>
        <v>445.04997730991016</v>
      </c>
      <c r="AT270" s="18" t="s">
        <v>93</v>
      </c>
      <c r="AU270" s="18">
        <f>AU265-AW265</f>
        <v>-2.1701816000000016E-8</v>
      </c>
      <c r="AV270" s="18">
        <f>AV265-AX265</f>
        <v>-6.5478639999999859E-8</v>
      </c>
      <c r="AW270" s="18">
        <f>AU265/AW265</f>
        <v>0.51064389004560673</v>
      </c>
      <c r="AX270" s="18">
        <f>AV265/AX265</f>
        <v>0.47269736981158966</v>
      </c>
    </row>
    <row r="271" spans="1:82" x14ac:dyDescent="0.2">
      <c r="B271" s="18" t="s">
        <v>93</v>
      </c>
      <c r="C271" s="18">
        <f>B265-D265</f>
        <v>2.9055201169230735E-7</v>
      </c>
      <c r="D271" s="18">
        <f>C265-E265</f>
        <v>1.154545324307693E-6</v>
      </c>
      <c r="E271" s="18">
        <f>B265/D265</f>
        <v>3.0336314894682368</v>
      </c>
      <c r="F271" s="18">
        <f>C265/E265</f>
        <v>1.857459199279673</v>
      </c>
      <c r="AB271" s="18" t="s">
        <v>92</v>
      </c>
      <c r="AC271" s="18">
        <f>AK265-AI265</f>
        <v>3.3004305846153559E-8</v>
      </c>
      <c r="AD271" s="18">
        <f>AL265-AJ265</f>
        <v>5.3926598072000038E-5</v>
      </c>
      <c r="AE271" s="18">
        <f>AK265/AI265</f>
        <v>1.075535758296466</v>
      </c>
      <c r="AF271" s="18">
        <f>AL265/AJ265</f>
        <v>45.291075832853046</v>
      </c>
      <c r="AT271" s="18" t="s">
        <v>92</v>
      </c>
      <c r="AU271" s="18">
        <f>BA265-BC265</f>
        <v>-8.8197886707692471E-8</v>
      </c>
      <c r="AV271" s="18">
        <f>BB265-BD265</f>
        <v>-2.4003476037538466E-5</v>
      </c>
      <c r="AW271" s="18">
        <f>BA265/BC265</f>
        <v>0.71165941229262875</v>
      </c>
      <c r="AX271" s="18">
        <f>BB265/BD265</f>
        <v>7.106361541804157E-2</v>
      </c>
    </row>
    <row r="272" spans="1:82" x14ac:dyDescent="0.2">
      <c r="B272" s="18" t="s">
        <v>92</v>
      </c>
      <c r="C272" s="18">
        <f>H265-J265</f>
        <v>-2.2457626707692364E-7</v>
      </c>
      <c r="D272" s="18">
        <f>I265-K265</f>
        <v>1.4437634646153757E-7</v>
      </c>
      <c r="E272" s="18">
        <f>H265/J265</f>
        <v>0.442169644695246</v>
      </c>
      <c r="F272" s="18">
        <f>I265/K265</f>
        <v>1.1810305167083621</v>
      </c>
    </row>
    <row r="273" spans="1:13" x14ac:dyDescent="0.2">
      <c r="B273" s="18" t="s">
        <v>91</v>
      </c>
      <c r="C273" s="18">
        <f>N265-P265</f>
        <v>1.9938137846153949E-9</v>
      </c>
      <c r="D273" s="18">
        <f>O265-Q265</f>
        <v>3.7573831538461546E-6</v>
      </c>
      <c r="E273" s="18">
        <f>N265/P265</f>
        <v>1.0892391445070617</v>
      </c>
      <c r="F273" s="18">
        <f>O265/Q265</f>
        <v>1.9098941817057493</v>
      </c>
    </row>
    <row r="274" spans="1:13" x14ac:dyDescent="0.2">
      <c r="B274" s="18" t="s">
        <v>90</v>
      </c>
      <c r="C274" s="18">
        <f>S265-U265</f>
        <v>-2.6924436923076564E-9</v>
      </c>
      <c r="D274" s="18">
        <f>T265-V265</f>
        <v>1.5952943938461581E-6</v>
      </c>
      <c r="E274" s="18">
        <f>S265/U265</f>
        <v>0.9425167454386163</v>
      </c>
      <c r="F274" s="18">
        <f>T265/V265</f>
        <v>1.6326395934032192</v>
      </c>
    </row>
    <row r="275" spans="1:13" x14ac:dyDescent="0.2">
      <c r="B275" s="20" t="s">
        <v>89</v>
      </c>
      <c r="C275" s="20"/>
      <c r="D275" s="20"/>
      <c r="E275" s="20">
        <f>AVERAGE(E271:E274)</f>
        <v>1.3768892560272901</v>
      </c>
      <c r="F275" s="20">
        <f>AVERAGE(F271:F274)</f>
        <v>1.645255872774251</v>
      </c>
    </row>
    <row r="277" spans="1:13" x14ac:dyDescent="0.2">
      <c r="A277" s="20"/>
    </row>
    <row r="278" spans="1:13" s="20" customFormat="1" x14ac:dyDescent="0.2">
      <c r="A278" s="20" t="s">
        <v>88</v>
      </c>
      <c r="B278" s="20" t="s">
        <v>87</v>
      </c>
      <c r="C278" s="20" t="s">
        <v>86</v>
      </c>
      <c r="D278" s="20" t="s">
        <v>117</v>
      </c>
      <c r="E278" s="20" t="s">
        <v>118</v>
      </c>
      <c r="F278" s="20" t="s">
        <v>125</v>
      </c>
      <c r="G278" s="20" t="s">
        <v>119</v>
      </c>
      <c r="H278" s="20" t="s">
        <v>120</v>
      </c>
      <c r="I278" s="20" t="s">
        <v>121</v>
      </c>
      <c r="J278" s="20" t="s">
        <v>85</v>
      </c>
      <c r="K278" s="20" t="s">
        <v>84</v>
      </c>
      <c r="L278" s="20" t="s">
        <v>83</v>
      </c>
      <c r="M278" s="20" t="s">
        <v>82</v>
      </c>
    </row>
    <row r="279" spans="1:13" x14ac:dyDescent="0.2">
      <c r="B279" s="18">
        <v>6.2485009846153872E-8</v>
      </c>
      <c r="C279" s="18">
        <v>7.3610598338461469E-8</v>
      </c>
      <c r="D279" s="18">
        <v>2.2645880000000001E-8</v>
      </c>
      <c r="E279" s="18">
        <v>5.8697945230769249E-8</v>
      </c>
      <c r="F279" s="18">
        <v>4.3342549353846143E-7</v>
      </c>
      <c r="G279" s="18">
        <v>2.5010179323076929E-6</v>
      </c>
      <c r="H279" s="19">
        <v>2.2645880000000001E-8</v>
      </c>
      <c r="I279" s="19">
        <v>5.8697945230769249E-8</v>
      </c>
      <c r="J279" s="18">
        <v>3.3757782953846212E-7</v>
      </c>
      <c r="K279" s="18">
        <v>2.0453117969230783E-7</v>
      </c>
      <c r="L279" s="18">
        <v>1.0134419809230761E-6</v>
      </c>
      <c r="M279" s="18">
        <v>9.1026596881230753E-5</v>
      </c>
    </row>
    <row r="280" spans="1:13" x14ac:dyDescent="0.2">
      <c r="B280" s="18">
        <v>5.1225591384615371E-8</v>
      </c>
      <c r="C280" s="18">
        <v>1.5732898584615377E-7</v>
      </c>
      <c r="D280" s="18">
        <v>4.4347696000000017E-8</v>
      </c>
      <c r="E280" s="18">
        <v>1.2417658523076911E-7</v>
      </c>
      <c r="F280" s="18">
        <v>1.780125575384616E-7</v>
      </c>
      <c r="G280" s="18">
        <v>9.419012559999994E-7</v>
      </c>
      <c r="H280" s="18">
        <v>4.7048549538461543E-8</v>
      </c>
      <c r="I280" s="18">
        <v>1.1510400369230754E-6</v>
      </c>
      <c r="J280" s="18">
        <v>4.3693618215384613E-7</v>
      </c>
      <c r="K280" s="18">
        <v>1.2175499704615396E-6</v>
      </c>
      <c r="L280" s="18">
        <v>4.6994048799999969E-7</v>
      </c>
      <c r="M280" s="18">
        <v>5.5144148042461576E-5</v>
      </c>
    </row>
    <row r="281" spans="1:13" x14ac:dyDescent="0.2">
      <c r="F281" s="18">
        <v>2.4336181538461553E-8</v>
      </c>
      <c r="G281" s="18">
        <v>7.8868558215384677E-6</v>
      </c>
      <c r="H281" s="18">
        <v>1.6301018584615382E-7</v>
      </c>
      <c r="I281" s="18">
        <v>1.2658230744615382E-6</v>
      </c>
    </row>
    <row r="282" spans="1:13" x14ac:dyDescent="0.2">
      <c r="F282" s="18">
        <v>4.4146304615384644E-8</v>
      </c>
      <c r="G282" s="18">
        <v>4.116942438769235E-6</v>
      </c>
      <c r="H282" s="18">
        <v>1.8939386830769222E-7</v>
      </c>
      <c r="I282" s="18">
        <v>4.1854593735384652E-5</v>
      </c>
    </row>
    <row r="283" spans="1:13" x14ac:dyDescent="0.2">
      <c r="F283" s="18">
        <v>3.9071936861538477E-7</v>
      </c>
      <c r="G283" s="18">
        <v>4.9309422092307688E-6</v>
      </c>
    </row>
    <row r="284" spans="1:13" x14ac:dyDescent="0.2">
      <c r="A284" s="20" t="s">
        <v>111</v>
      </c>
      <c r="B284" s="20" t="s">
        <v>1</v>
      </c>
      <c r="C284" s="20" t="s">
        <v>122</v>
      </c>
      <c r="D284" s="20" t="s">
        <v>123</v>
      </c>
      <c r="E284" s="20" t="s">
        <v>124</v>
      </c>
      <c r="F284" s="20" t="s">
        <v>81</v>
      </c>
      <c r="G284" s="20" t="s">
        <v>29</v>
      </c>
    </row>
    <row r="285" spans="1:13" x14ac:dyDescent="0.2">
      <c r="A285" s="18" t="s">
        <v>80</v>
      </c>
      <c r="B285" s="18">
        <f>C279/B279</f>
        <v>1.178052120335745</v>
      </c>
      <c r="C285" s="18">
        <f>E279/D279</f>
        <v>2.5919922401235564</v>
      </c>
      <c r="D285" s="18">
        <f>G279/F279</f>
        <v>5.770352620215121</v>
      </c>
      <c r="E285" s="18">
        <f>I279/H279</f>
        <v>2.5919922401235564</v>
      </c>
      <c r="F285" s="18">
        <f>K279/J279</f>
        <v>0.60587859093692187</v>
      </c>
      <c r="G285" s="18">
        <f>M279/L279</f>
        <v>89.819248259600172</v>
      </c>
      <c r="H285" s="19"/>
      <c r="I285" s="19"/>
    </row>
    <row r="286" spans="1:13" x14ac:dyDescent="0.2">
      <c r="A286" s="18" t="s">
        <v>79</v>
      </c>
      <c r="B286" s="18">
        <f>C280/B280</f>
        <v>3.0712966233007615</v>
      </c>
      <c r="C286" s="18">
        <f>E280/D280</f>
        <v>2.8000684687377912</v>
      </c>
      <c r="D286" s="18">
        <f>G280/F280</f>
        <v>5.2912068059945216</v>
      </c>
      <c r="E286" s="18">
        <f>I280/H280</f>
        <v>24.464942027216289</v>
      </c>
      <c r="F286" s="18">
        <f>K280/J280</f>
        <v>2.7865624779795364</v>
      </c>
      <c r="G286" s="18">
        <f>M280/L280</f>
        <v>117.34283265769945</v>
      </c>
    </row>
    <row r="287" spans="1:13" x14ac:dyDescent="0.2">
      <c r="D287" s="18">
        <f>G281/F281</f>
        <v>324.07942918546485</v>
      </c>
      <c r="E287" s="18">
        <f>I281/H281</f>
        <v>7.7653004804018808</v>
      </c>
    </row>
    <row r="288" spans="1:13" x14ac:dyDescent="0.2">
      <c r="D288" s="18">
        <f>G282/F282</f>
        <v>93.256785016033092</v>
      </c>
      <c r="E288" s="18">
        <f>I282/H282</f>
        <v>220.99233786907521</v>
      </c>
    </row>
    <row r="289" spans="1:13" x14ac:dyDescent="0.2">
      <c r="D289" s="18">
        <f>G283/F283</f>
        <v>12.620163230465996</v>
      </c>
    </row>
    <row r="290" spans="1:13" x14ac:dyDescent="0.2">
      <c r="A290" s="20" t="s">
        <v>9</v>
      </c>
      <c r="I290" s="20" t="s">
        <v>139</v>
      </c>
      <c r="J290" s="20"/>
    </row>
    <row r="291" spans="1:13" ht="16" x14ac:dyDescent="0.2">
      <c r="B291" s="20" t="s">
        <v>1</v>
      </c>
      <c r="C291" s="20" t="s">
        <v>122</v>
      </c>
      <c r="D291" s="20" t="s">
        <v>123</v>
      </c>
      <c r="E291" s="20" t="s">
        <v>124</v>
      </c>
      <c r="F291" s="20" t="s">
        <v>135</v>
      </c>
      <c r="G291" s="20" t="s">
        <v>136</v>
      </c>
      <c r="I291" s="9" t="s">
        <v>137</v>
      </c>
      <c r="J291" s="10"/>
    </row>
    <row r="292" spans="1:13" ht="16" x14ac:dyDescent="0.2">
      <c r="A292" s="2" t="s">
        <v>2</v>
      </c>
      <c r="B292" s="1">
        <v>2</v>
      </c>
      <c r="C292" s="1">
        <v>2</v>
      </c>
      <c r="D292" s="1">
        <v>5</v>
      </c>
      <c r="E292" s="1">
        <v>4</v>
      </c>
      <c r="F292" s="1">
        <v>2</v>
      </c>
      <c r="G292" s="1">
        <v>2</v>
      </c>
      <c r="I292" s="2" t="s">
        <v>72</v>
      </c>
      <c r="J292" s="1">
        <v>8.6300000000000002E-2</v>
      </c>
    </row>
    <row r="293" spans="1:13" ht="16" x14ac:dyDescent="0.2">
      <c r="A293" s="2"/>
      <c r="B293" s="1"/>
      <c r="C293" s="1"/>
      <c r="D293" s="1"/>
      <c r="E293" s="1"/>
      <c r="F293" s="1"/>
      <c r="G293" s="1"/>
      <c r="I293" s="2" t="s">
        <v>73</v>
      </c>
      <c r="J293" s="1" t="s">
        <v>138</v>
      </c>
    </row>
    <row r="294" spans="1:13" ht="16" x14ac:dyDescent="0.2">
      <c r="A294" s="2" t="s">
        <v>3</v>
      </c>
      <c r="B294" s="1">
        <v>1.1779999999999999</v>
      </c>
      <c r="C294" s="1">
        <v>2.5920000000000001</v>
      </c>
      <c r="D294" s="1">
        <v>5.2910000000000004</v>
      </c>
      <c r="E294" s="1">
        <v>2.5920000000000001</v>
      </c>
      <c r="F294" s="1">
        <v>0.60589999999999999</v>
      </c>
      <c r="G294" s="1">
        <v>89.82</v>
      </c>
      <c r="I294" s="2" t="s">
        <v>75</v>
      </c>
      <c r="J294" s="1" t="s">
        <v>14</v>
      </c>
    </row>
    <row r="295" spans="1:13" ht="16" x14ac:dyDescent="0.2">
      <c r="A295" s="2" t="s">
        <v>4</v>
      </c>
      <c r="B295" s="1">
        <v>3.0710000000000002</v>
      </c>
      <c r="C295" s="1">
        <v>2.8</v>
      </c>
      <c r="D295" s="1">
        <v>324.10000000000002</v>
      </c>
      <c r="E295" s="1">
        <v>221</v>
      </c>
      <c r="F295" s="1">
        <v>2.7869999999999999</v>
      </c>
      <c r="G295" s="1">
        <v>117.3</v>
      </c>
      <c r="I295" s="2" t="s">
        <v>76</v>
      </c>
      <c r="J295" s="1" t="s">
        <v>13</v>
      </c>
    </row>
    <row r="296" spans="1:13" ht="16" x14ac:dyDescent="0.2">
      <c r="A296" s="2" t="s">
        <v>5</v>
      </c>
      <c r="B296" s="1">
        <v>1.893</v>
      </c>
      <c r="C296" s="1">
        <v>0.20810000000000001</v>
      </c>
      <c r="D296" s="1">
        <v>318.8</v>
      </c>
      <c r="E296" s="1">
        <v>218.4</v>
      </c>
      <c r="F296" s="1">
        <v>2.181</v>
      </c>
      <c r="G296" s="1">
        <v>27.52</v>
      </c>
      <c r="I296" s="2" t="s">
        <v>77</v>
      </c>
      <c r="J296" s="1">
        <v>6</v>
      </c>
    </row>
    <row r="297" spans="1:13" ht="16" x14ac:dyDescent="0.2">
      <c r="A297" s="2"/>
      <c r="B297" s="1"/>
      <c r="C297" s="1"/>
      <c r="D297" s="1"/>
      <c r="E297" s="1"/>
      <c r="F297" s="1"/>
      <c r="G297" s="1"/>
      <c r="I297" s="2" t="s">
        <v>78</v>
      </c>
      <c r="J297" s="1">
        <v>9.6349999999999998</v>
      </c>
    </row>
    <row r="298" spans="1:13" ht="16" x14ac:dyDescent="0.2">
      <c r="A298" s="2" t="s">
        <v>6</v>
      </c>
      <c r="B298" s="1">
        <v>2.125</v>
      </c>
      <c r="C298" s="1">
        <v>2.6960000000000002</v>
      </c>
      <c r="D298" s="1">
        <v>88.2</v>
      </c>
      <c r="E298" s="1">
        <v>63.95</v>
      </c>
      <c r="F298" s="1">
        <v>1.696</v>
      </c>
      <c r="G298" s="1">
        <v>103.6</v>
      </c>
      <c r="I298" s="18" t="s">
        <v>145</v>
      </c>
    </row>
    <row r="299" spans="1:13" ht="16" x14ac:dyDescent="0.2">
      <c r="A299" s="2" t="s">
        <v>7</v>
      </c>
      <c r="B299" s="1">
        <v>1.339</v>
      </c>
      <c r="C299" s="1">
        <v>0.14710000000000001</v>
      </c>
      <c r="D299" s="1">
        <v>137</v>
      </c>
      <c r="E299" s="1">
        <v>105.1</v>
      </c>
      <c r="F299" s="1">
        <v>1.542</v>
      </c>
      <c r="G299" s="1">
        <v>19.46</v>
      </c>
      <c r="I299" s="2" t="s">
        <v>19</v>
      </c>
      <c r="J299" s="1" t="s">
        <v>20</v>
      </c>
      <c r="K299" s="1" t="s">
        <v>21</v>
      </c>
      <c r="L299" s="1" t="s">
        <v>11</v>
      </c>
      <c r="M299" s="1" t="s">
        <v>12</v>
      </c>
    </row>
    <row r="300" spans="1:13" ht="16" x14ac:dyDescent="0.2">
      <c r="A300" s="2" t="s">
        <v>8</v>
      </c>
      <c r="B300" s="1">
        <v>0.9466</v>
      </c>
      <c r="C300" s="1">
        <v>0.104</v>
      </c>
      <c r="D300" s="1">
        <v>61.26</v>
      </c>
      <c r="E300" s="1">
        <v>52.55</v>
      </c>
      <c r="F300" s="1">
        <v>1.0900000000000001</v>
      </c>
      <c r="G300" s="1">
        <v>13.76</v>
      </c>
      <c r="I300" s="2" t="s">
        <v>141</v>
      </c>
      <c r="J300" s="1">
        <v>-1.5</v>
      </c>
      <c r="K300" s="1" t="s">
        <v>13</v>
      </c>
      <c r="L300" s="1" t="s">
        <v>14</v>
      </c>
      <c r="M300" s="1" t="s">
        <v>17</v>
      </c>
    </row>
    <row r="301" spans="1:13" ht="16" x14ac:dyDescent="0.2">
      <c r="I301" s="2" t="s">
        <v>142</v>
      </c>
      <c r="J301" s="1">
        <v>-1.75</v>
      </c>
      <c r="K301" s="1" t="s">
        <v>13</v>
      </c>
      <c r="L301" s="1" t="s">
        <v>14</v>
      </c>
      <c r="M301" s="1" t="s">
        <v>17</v>
      </c>
    </row>
    <row r="302" spans="1:13" ht="16" x14ac:dyDescent="0.2">
      <c r="I302" s="2" t="s">
        <v>143</v>
      </c>
      <c r="J302" s="1">
        <v>-8.8000000000000007</v>
      </c>
      <c r="K302" s="1" t="s">
        <v>13</v>
      </c>
      <c r="L302" s="1" t="s">
        <v>14</v>
      </c>
      <c r="M302" s="1">
        <v>0.1857</v>
      </c>
    </row>
    <row r="303" spans="1:13" ht="16" x14ac:dyDescent="0.2">
      <c r="I303" s="2" t="s">
        <v>144</v>
      </c>
      <c r="J303" s="1">
        <v>-7.375</v>
      </c>
      <c r="K303" s="1" t="s">
        <v>13</v>
      </c>
      <c r="L303" s="1" t="s">
        <v>14</v>
      </c>
      <c r="M303" s="1">
        <v>0.45760000000000001</v>
      </c>
    </row>
    <row r="304" spans="1:13" ht="16" x14ac:dyDescent="0.2">
      <c r="I304" s="2" t="s">
        <v>140</v>
      </c>
      <c r="J304" s="1">
        <v>-11</v>
      </c>
      <c r="K304" s="1" t="s">
        <v>13</v>
      </c>
      <c r="L304" s="1" t="s">
        <v>14</v>
      </c>
      <c r="M304" s="1">
        <v>0.1464</v>
      </c>
    </row>
    <row r="305" spans="9:13" ht="16" x14ac:dyDescent="0.2">
      <c r="I305" s="5"/>
      <c r="J305" s="1"/>
      <c r="K305" s="1"/>
      <c r="L305" s="1"/>
      <c r="M305" s="1"/>
    </row>
    <row r="306" spans="9:13" ht="16" x14ac:dyDescent="0.2">
      <c r="I306" s="5"/>
      <c r="J306" s="1"/>
      <c r="K306" s="1"/>
      <c r="L306" s="1"/>
      <c r="M306" s="1"/>
    </row>
    <row r="307" spans="9:13" ht="16" x14ac:dyDescent="0.2">
      <c r="I307" s="5"/>
      <c r="J307" s="1"/>
      <c r="K307" s="1"/>
      <c r="L307" s="1"/>
      <c r="M307" s="1"/>
    </row>
    <row r="308" spans="9:13" ht="16" x14ac:dyDescent="0.2">
      <c r="I308" s="5"/>
      <c r="J308" s="1"/>
      <c r="K308" s="1"/>
      <c r="L308" s="1"/>
      <c r="M308" s="1"/>
    </row>
    <row r="309" spans="9:13" ht="16" x14ac:dyDescent="0.2">
      <c r="I309" s="5"/>
      <c r="J309" s="1"/>
      <c r="K309" s="1"/>
      <c r="L309" s="1"/>
      <c r="M309" s="1"/>
    </row>
    <row r="310" spans="9:13" ht="16" x14ac:dyDescent="0.2">
      <c r="I310" s="5"/>
      <c r="J310" s="1"/>
      <c r="K310" s="1"/>
      <c r="L310" s="1"/>
      <c r="M310" s="1"/>
    </row>
    <row r="311" spans="9:13" ht="16" x14ac:dyDescent="0.2">
      <c r="I311" s="5"/>
      <c r="J311" s="1"/>
      <c r="K311" s="1"/>
      <c r="L311" s="1"/>
      <c r="M311" s="1"/>
    </row>
    <row r="312" spans="9:13" ht="16" x14ac:dyDescent="0.2">
      <c r="I312" s="5"/>
      <c r="J312" s="1"/>
      <c r="K312" s="1"/>
      <c r="L312" s="1"/>
      <c r="M312" s="1"/>
    </row>
    <row r="313" spans="9:13" ht="16" x14ac:dyDescent="0.2">
      <c r="I313" s="5"/>
      <c r="J313" s="1"/>
      <c r="K313" s="1"/>
      <c r="L313" s="1"/>
      <c r="M313" s="1"/>
    </row>
    <row r="314" spans="9:13" ht="16" x14ac:dyDescent="0.2">
      <c r="I314" s="2"/>
      <c r="J314" s="1"/>
      <c r="K314" s="1"/>
      <c r="L314" s="1"/>
      <c r="M314" s="1"/>
    </row>
  </sheetData>
  <mergeCells count="26">
    <mergeCell ref="BQ1:BR1"/>
    <mergeCell ref="BQ2:BR2"/>
    <mergeCell ref="BA1:BD1"/>
    <mergeCell ref="BA2:BD2"/>
    <mergeCell ref="BG1:BJ1"/>
    <mergeCell ref="BG2:BJ2"/>
    <mergeCell ref="BM1:BN1"/>
    <mergeCell ref="AO1:AR1"/>
    <mergeCell ref="AO2:AP2"/>
    <mergeCell ref="AQ2:AR2"/>
    <mergeCell ref="AU1:AX1"/>
    <mergeCell ref="AU2:AV2"/>
    <mergeCell ref="AW2:AX2"/>
    <mergeCell ref="Y1:Z1"/>
    <mergeCell ref="Y2:Z2"/>
    <mergeCell ref="AC1:AF1"/>
    <mergeCell ref="AC2:AF2"/>
    <mergeCell ref="AI1:AL1"/>
    <mergeCell ref="AI2:AL2"/>
    <mergeCell ref="B2:E2"/>
    <mergeCell ref="H2:K2"/>
    <mergeCell ref="H1:K1"/>
    <mergeCell ref="N1:Q1"/>
    <mergeCell ref="N2:Q2"/>
    <mergeCell ref="S1:V1"/>
    <mergeCell ref="S2:V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97154-A2C9-2448-B858-9212E3D4EF3E}">
  <dimension ref="A1:T40"/>
  <sheetViews>
    <sheetView tabSelected="1" workbookViewId="0">
      <selection activeCell="M19" sqref="M19"/>
    </sheetView>
  </sheetViews>
  <sheetFormatPr baseColWidth="10" defaultRowHeight="16" x14ac:dyDescent="0.2"/>
  <cols>
    <col min="1" max="1" width="24.1640625" customWidth="1"/>
    <col min="2" max="2" width="11.1640625" bestFit="1" customWidth="1"/>
    <col min="3" max="3" width="11.6640625" bestFit="1" customWidth="1"/>
    <col min="4" max="5" width="12.6640625" bestFit="1" customWidth="1"/>
    <col min="6" max="6" width="11.6640625" bestFit="1" customWidth="1"/>
    <col min="7" max="7" width="12.6640625" bestFit="1" customWidth="1"/>
    <col min="8" max="8" width="11.6640625" bestFit="1" customWidth="1"/>
    <col min="9" max="9" width="12.6640625" bestFit="1" customWidth="1"/>
    <col min="10" max="14" width="11.6640625" bestFit="1" customWidth="1"/>
    <col min="17" max="17" width="11.6640625" bestFit="1" customWidth="1"/>
    <col min="18" max="20" width="11" bestFit="1" customWidth="1"/>
  </cols>
  <sheetData>
    <row r="1" spans="1:20" s="7" customFormat="1" x14ac:dyDescent="0.2">
      <c r="B1" s="51" t="s">
        <v>42</v>
      </c>
      <c r="C1" s="51"/>
      <c r="D1" s="50" t="s">
        <v>43</v>
      </c>
      <c r="E1" s="50"/>
      <c r="F1" s="49" t="s">
        <v>44</v>
      </c>
      <c r="G1" s="49"/>
      <c r="H1" s="49"/>
      <c r="I1" s="49"/>
      <c r="J1" s="49"/>
      <c r="K1" s="48" t="s">
        <v>45</v>
      </c>
      <c r="L1" s="48"/>
      <c r="M1" s="48"/>
      <c r="N1" s="48"/>
    </row>
    <row r="2" spans="1:20" x14ac:dyDescent="0.2">
      <c r="A2" s="7" t="s">
        <v>46</v>
      </c>
      <c r="B2">
        <v>1</v>
      </c>
      <c r="C2">
        <v>2</v>
      </c>
      <c r="D2">
        <v>1</v>
      </c>
      <c r="E2">
        <v>2</v>
      </c>
      <c r="F2">
        <v>1</v>
      </c>
      <c r="G2">
        <v>2</v>
      </c>
      <c r="H2">
        <v>3</v>
      </c>
      <c r="I2">
        <v>4</v>
      </c>
      <c r="J2">
        <v>5</v>
      </c>
      <c r="K2">
        <v>1</v>
      </c>
      <c r="L2">
        <v>2</v>
      </c>
      <c r="M2">
        <v>4</v>
      </c>
      <c r="N2">
        <v>5</v>
      </c>
      <c r="P2" s="7" t="s">
        <v>47</v>
      </c>
      <c r="Q2" s="7"/>
      <c r="R2" s="7"/>
      <c r="S2" s="7"/>
      <c r="T2" s="7"/>
    </row>
    <row r="3" spans="1:20" x14ac:dyDescent="0.2">
      <c r="A3" s="7" t="s">
        <v>48</v>
      </c>
      <c r="B3">
        <v>4000</v>
      </c>
      <c r="C3">
        <v>4100</v>
      </c>
      <c r="D3">
        <v>7400</v>
      </c>
      <c r="E3">
        <v>8000</v>
      </c>
      <c r="F3">
        <v>10750</v>
      </c>
      <c r="G3">
        <v>8400</v>
      </c>
      <c r="H3">
        <v>7450</v>
      </c>
      <c r="I3">
        <v>7840</v>
      </c>
      <c r="J3">
        <v>10650</v>
      </c>
      <c r="K3">
        <v>13750</v>
      </c>
      <c r="L3">
        <v>9450</v>
      </c>
      <c r="M3">
        <v>3000</v>
      </c>
      <c r="N3">
        <v>9334</v>
      </c>
      <c r="P3" s="7"/>
      <c r="Q3" s="7" t="s">
        <v>44</v>
      </c>
      <c r="R3" s="7" t="s">
        <v>45</v>
      </c>
      <c r="S3" s="7" t="s">
        <v>43</v>
      </c>
      <c r="T3" s="7" t="s">
        <v>49</v>
      </c>
    </row>
    <row r="4" spans="1:20" x14ac:dyDescent="0.2">
      <c r="A4" s="7" t="s">
        <v>50</v>
      </c>
      <c r="B4">
        <v>577</v>
      </c>
      <c r="C4">
        <v>245</v>
      </c>
      <c r="D4">
        <v>8</v>
      </c>
      <c r="E4">
        <v>5</v>
      </c>
      <c r="F4">
        <v>51</v>
      </c>
      <c r="G4">
        <v>71</v>
      </c>
      <c r="H4">
        <v>158</v>
      </c>
      <c r="I4">
        <v>27</v>
      </c>
      <c r="J4">
        <v>349</v>
      </c>
      <c r="K4">
        <v>148</v>
      </c>
      <c r="L4">
        <v>48</v>
      </c>
      <c r="M4">
        <v>65</v>
      </c>
      <c r="N4">
        <v>220</v>
      </c>
      <c r="P4" t="s">
        <v>51</v>
      </c>
      <c r="Q4" s="13">
        <v>0.84742141551397621</v>
      </c>
      <c r="R4" s="13">
        <v>0.91619119691821638</v>
      </c>
      <c r="S4" s="13">
        <v>5.1182432432432437E-2</v>
      </c>
      <c r="T4" s="13">
        <v>6.1201829268292673</v>
      </c>
    </row>
    <row r="5" spans="1:20" x14ac:dyDescent="0.2">
      <c r="A5" s="7" t="s">
        <v>52</v>
      </c>
      <c r="B5" s="13">
        <v>0.14424999999999999</v>
      </c>
      <c r="C5" s="13">
        <v>5.9756097560975607E-2</v>
      </c>
      <c r="D5" s="13">
        <v>1.0810810810810811E-3</v>
      </c>
      <c r="E5" s="13">
        <v>6.2500000000000001E-4</v>
      </c>
      <c r="F5" s="13">
        <v>4.7441860465116279E-3</v>
      </c>
      <c r="G5" s="13">
        <v>8.4523809523809525E-3</v>
      </c>
      <c r="H5" s="13">
        <v>2.1208053691275167E-2</v>
      </c>
      <c r="I5" s="13">
        <v>3.4438775510204083E-3</v>
      </c>
      <c r="J5" s="13">
        <v>3.2769953051643194E-2</v>
      </c>
      <c r="K5" s="13">
        <v>1.0763636363636364E-2</v>
      </c>
      <c r="L5" s="13">
        <v>5.0793650793650794E-3</v>
      </c>
      <c r="M5" s="13">
        <v>2.1666666666666667E-2</v>
      </c>
      <c r="N5" s="13">
        <v>2.3569745018212986E-2</v>
      </c>
      <c r="P5" t="s">
        <v>53</v>
      </c>
      <c r="Q5" s="13">
        <v>0.75422921743753646</v>
      </c>
      <c r="R5" s="13">
        <v>0.70236956673561346</v>
      </c>
      <c r="S5" s="13"/>
      <c r="T5" s="13"/>
    </row>
    <row r="6" spans="1:20" x14ac:dyDescent="0.2">
      <c r="A6" s="7" t="s">
        <v>54</v>
      </c>
      <c r="B6" s="13">
        <v>8.6549999999999994</v>
      </c>
      <c r="C6" s="13">
        <v>3.5853658536585362</v>
      </c>
      <c r="D6" s="13">
        <v>6.4864864864864868E-2</v>
      </c>
      <c r="E6" s="13">
        <v>3.7499999999999999E-2</v>
      </c>
      <c r="F6" s="13">
        <v>0.28465116279069769</v>
      </c>
      <c r="G6" s="13">
        <v>0.50714285714285712</v>
      </c>
      <c r="H6" s="13">
        <v>1.2724832214765101</v>
      </c>
      <c r="I6" s="13">
        <v>0.2066326530612245</v>
      </c>
      <c r="J6" s="13">
        <v>1.9661971830985916</v>
      </c>
      <c r="K6" s="13">
        <v>0.64581818181818185</v>
      </c>
      <c r="L6" s="13">
        <v>0.30476190476190479</v>
      </c>
      <c r="M6" s="13">
        <v>1.3</v>
      </c>
      <c r="N6" s="13">
        <v>1.4141847010927793</v>
      </c>
      <c r="P6" t="s">
        <v>55</v>
      </c>
      <c r="Q6" s="13">
        <v>0.33730156016136026</v>
      </c>
      <c r="R6" s="13">
        <v>0.35118478336780673</v>
      </c>
      <c r="S6" s="13"/>
      <c r="T6" s="13"/>
    </row>
    <row r="7" spans="1:20" x14ac:dyDescent="0.2">
      <c r="A7" s="7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Q7" s="13"/>
      <c r="R7" s="13"/>
      <c r="S7" s="13"/>
      <c r="T7" s="13"/>
    </row>
    <row r="8" spans="1:20" x14ac:dyDescent="0.2">
      <c r="A8" s="7" t="s">
        <v>56</v>
      </c>
      <c r="B8" s="13">
        <v>6.992144097222222</v>
      </c>
      <c r="C8" s="13">
        <v>16.7377868852459</v>
      </c>
      <c r="D8" s="13">
        <v>502.62142857142857</v>
      </c>
      <c r="E8" s="13">
        <v>756.14250000000015</v>
      </c>
      <c r="F8" s="13">
        <v>95.222260000000006</v>
      </c>
      <c r="G8" s="13">
        <v>118.98255714285715</v>
      </c>
      <c r="H8" s="13">
        <v>41.755070063694269</v>
      </c>
      <c r="I8" s="13">
        <v>299.80807692307695</v>
      </c>
      <c r="J8" s="13">
        <v>30.664856321839078</v>
      </c>
      <c r="K8" s="13">
        <v>58.800537414965973</v>
      </c>
      <c r="L8" s="13">
        <v>37.941170212765954</v>
      </c>
      <c r="M8" s="13">
        <v>44.697812499999998</v>
      </c>
      <c r="N8" s="13">
        <v>47.879366515837091</v>
      </c>
      <c r="P8" t="s">
        <v>57</v>
      </c>
      <c r="Q8" s="13">
        <v>117.2865640902935</v>
      </c>
      <c r="R8" s="13">
        <v>47.329721660892254</v>
      </c>
      <c r="S8" s="13"/>
      <c r="T8" s="13"/>
    </row>
    <row r="9" spans="1:20" x14ac:dyDescent="0.2">
      <c r="A9" s="7" t="s">
        <v>58</v>
      </c>
      <c r="B9">
        <v>1009.2849999999999</v>
      </c>
      <c r="C9">
        <v>150.56999999999994</v>
      </c>
      <c r="D9">
        <v>2243.4449999999997</v>
      </c>
      <c r="E9">
        <v>1673.1599999999999</v>
      </c>
      <c r="F9">
        <v>1569.4450000000006</v>
      </c>
      <c r="G9">
        <v>2023.2150000000001</v>
      </c>
      <c r="H9">
        <v>1435.0920000000001</v>
      </c>
      <c r="I9">
        <v>1978.6100000000001</v>
      </c>
      <c r="J9">
        <v>2732.9050000000002</v>
      </c>
      <c r="K9">
        <v>1226.7739999999994</v>
      </c>
      <c r="L9">
        <v>158.64999999999998</v>
      </c>
      <c r="M9">
        <v>770.01999999999953</v>
      </c>
      <c r="N9">
        <v>1469.8099999999995</v>
      </c>
      <c r="P9" t="s">
        <v>59</v>
      </c>
      <c r="Q9" s="13">
        <v>108.41141475970704</v>
      </c>
      <c r="R9" s="13">
        <v>8.697769209319846</v>
      </c>
      <c r="S9" s="13"/>
      <c r="T9" s="13"/>
    </row>
    <row r="10" spans="1:20" x14ac:dyDescent="0.2">
      <c r="A10" s="7" t="s">
        <v>60</v>
      </c>
      <c r="B10">
        <v>1.7350000000001273</v>
      </c>
      <c r="C10">
        <v>1.8799999999999955</v>
      </c>
      <c r="D10">
        <v>1.5700000000001637</v>
      </c>
      <c r="E10">
        <v>4.1750000000001819</v>
      </c>
      <c r="F10">
        <v>1.1340000000000146</v>
      </c>
      <c r="G10">
        <v>0.80400000000008731</v>
      </c>
      <c r="H10">
        <v>1.0690000000001874</v>
      </c>
      <c r="I10">
        <v>3.2750000000000909</v>
      </c>
      <c r="J10">
        <v>6.9999999999708962E-2</v>
      </c>
      <c r="K10">
        <v>0.96600000000034925</v>
      </c>
      <c r="L10">
        <v>1.0529999999999973</v>
      </c>
      <c r="M10">
        <v>1.2200000000002547</v>
      </c>
      <c r="N10">
        <v>0.19000000000050932</v>
      </c>
      <c r="P10" t="s">
        <v>55</v>
      </c>
      <c r="Q10" s="13">
        <v>48.48305858792579</v>
      </c>
      <c r="R10" s="13">
        <v>4.348884604659923</v>
      </c>
      <c r="S10" s="13"/>
      <c r="T10" s="13"/>
    </row>
    <row r="11" spans="1:20" x14ac:dyDescent="0.2">
      <c r="A11" s="7"/>
    </row>
    <row r="12" spans="1:20" x14ac:dyDescent="0.2">
      <c r="A12" s="7" t="s">
        <v>61</v>
      </c>
    </row>
    <row r="13" spans="1:20" x14ac:dyDescent="0.2">
      <c r="A13" s="7"/>
      <c r="B13" s="52" t="s">
        <v>62</v>
      </c>
      <c r="C13" s="52"/>
      <c r="D13" s="52"/>
      <c r="E13" s="52"/>
      <c r="F13" s="53" t="s">
        <v>63</v>
      </c>
      <c r="G13" s="53"/>
      <c r="H13" s="53"/>
      <c r="I13" s="53"/>
      <c r="J13" s="7" t="s">
        <v>64</v>
      </c>
      <c r="K13" s="7"/>
    </row>
    <row r="14" spans="1:20" x14ac:dyDescent="0.2">
      <c r="A14" s="7" t="s">
        <v>65</v>
      </c>
      <c r="B14">
        <v>1</v>
      </c>
      <c r="C14">
        <v>2</v>
      </c>
      <c r="D14">
        <v>3</v>
      </c>
      <c r="E14">
        <v>4</v>
      </c>
      <c r="J14" t="s">
        <v>62</v>
      </c>
      <c r="K14" t="s">
        <v>63</v>
      </c>
    </row>
    <row r="15" spans="1:20" x14ac:dyDescent="0.2">
      <c r="A15" s="7" t="s">
        <v>48</v>
      </c>
      <c r="B15">
        <v>3800</v>
      </c>
      <c r="C15">
        <v>3600</v>
      </c>
      <c r="D15">
        <v>3910</v>
      </c>
      <c r="E15">
        <v>3250</v>
      </c>
      <c r="F15">
        <v>3250</v>
      </c>
      <c r="G15">
        <v>3950</v>
      </c>
      <c r="I15" t="s">
        <v>51</v>
      </c>
      <c r="J15" s="13">
        <v>0.12170800673728389</v>
      </c>
      <c r="K15" s="13">
        <v>5.0477117818889972E-2</v>
      </c>
    </row>
    <row r="16" spans="1:20" x14ac:dyDescent="0.2">
      <c r="A16" s="7" t="s">
        <v>50</v>
      </c>
      <c r="B16">
        <v>14</v>
      </c>
      <c r="C16">
        <v>1</v>
      </c>
      <c r="D16">
        <v>3</v>
      </c>
      <c r="E16">
        <v>11</v>
      </c>
      <c r="F16">
        <v>3</v>
      </c>
      <c r="G16">
        <v>3</v>
      </c>
    </row>
    <row r="17" spans="1:13" x14ac:dyDescent="0.2">
      <c r="A17" s="7" t="s">
        <v>52</v>
      </c>
      <c r="B17" s="13">
        <v>3.6842105263157894E-3</v>
      </c>
      <c r="C17" s="13">
        <v>2.7777777777777778E-4</v>
      </c>
      <c r="D17" s="13">
        <v>7.6726342710997447E-4</v>
      </c>
      <c r="E17" s="13">
        <v>3.3846153846153848E-3</v>
      </c>
      <c r="F17" s="13">
        <v>9.2307692307692305E-4</v>
      </c>
      <c r="G17" s="13">
        <v>7.5949367088607594E-4</v>
      </c>
      <c r="H17" s="13"/>
      <c r="I17" s="13" t="s">
        <v>53</v>
      </c>
      <c r="J17" s="13">
        <v>6.9627417146285255</v>
      </c>
      <c r="K17" s="13">
        <v>18.150624213638274</v>
      </c>
    </row>
    <row r="18" spans="1:13" x14ac:dyDescent="0.2">
      <c r="A18" s="7" t="s">
        <v>66</v>
      </c>
      <c r="B18" s="13">
        <v>0.22105263157894736</v>
      </c>
      <c r="C18" s="13">
        <v>1.6666666666666666E-2</v>
      </c>
      <c r="D18" s="13">
        <v>4.6035805626598467E-2</v>
      </c>
      <c r="E18" s="13">
        <v>0.2030769230769231</v>
      </c>
      <c r="F18" s="13">
        <v>5.5384615384615386E-2</v>
      </c>
      <c r="G18" s="13">
        <v>4.5569620253164557E-2</v>
      </c>
      <c r="H18" s="13"/>
      <c r="I18" s="13" t="s">
        <v>55</v>
      </c>
      <c r="J18" s="13">
        <v>0.14362158485629706</v>
      </c>
      <c r="K18" s="13">
        <v>5.5094523925441959E-2</v>
      </c>
    </row>
    <row r="20" spans="1:13" x14ac:dyDescent="0.2">
      <c r="A20" s="7" t="s">
        <v>67</v>
      </c>
      <c r="B20" s="7"/>
      <c r="C20" s="7"/>
      <c r="D20" s="7"/>
      <c r="E20" s="7"/>
      <c r="F20" s="7"/>
      <c r="G20" s="7" t="s">
        <v>68</v>
      </c>
      <c r="H20" s="7"/>
      <c r="I20" s="7"/>
      <c r="J20" s="7"/>
      <c r="K20" s="14"/>
      <c r="L20" s="14"/>
      <c r="M20" s="14"/>
    </row>
    <row r="21" spans="1:13" x14ac:dyDescent="0.2">
      <c r="A21" s="16" t="s">
        <v>72</v>
      </c>
      <c r="B21" s="17">
        <v>1.2999999999999999E-2</v>
      </c>
      <c r="C21" s="14"/>
      <c r="D21" s="14"/>
      <c r="E21" s="14"/>
      <c r="F21" s="14"/>
      <c r="G21" s="16" t="s">
        <v>72</v>
      </c>
      <c r="H21" s="17">
        <v>1.2999999999999999E-2</v>
      </c>
      <c r="I21" s="14"/>
      <c r="J21" s="14"/>
      <c r="K21" s="14"/>
      <c r="L21" s="14"/>
      <c r="M21" s="14"/>
    </row>
    <row r="22" spans="1:13" x14ac:dyDescent="0.2">
      <c r="A22" s="16" t="s">
        <v>73</v>
      </c>
      <c r="B22" s="17" t="s">
        <v>74</v>
      </c>
      <c r="C22" s="14"/>
      <c r="D22" s="14"/>
      <c r="E22" s="14"/>
      <c r="F22" s="14"/>
      <c r="G22" s="16" t="s">
        <v>73</v>
      </c>
      <c r="H22" s="17" t="s">
        <v>74</v>
      </c>
      <c r="I22" s="14"/>
      <c r="J22" s="14"/>
      <c r="K22" s="14"/>
      <c r="L22" s="14"/>
      <c r="M22" s="14"/>
    </row>
    <row r="23" spans="1:13" x14ac:dyDescent="0.2">
      <c r="A23" s="16" t="s">
        <v>75</v>
      </c>
      <c r="B23" s="17" t="s">
        <v>16</v>
      </c>
      <c r="C23" s="14"/>
      <c r="D23" s="14"/>
      <c r="E23" s="14"/>
      <c r="F23" s="14"/>
      <c r="G23" s="16" t="s">
        <v>75</v>
      </c>
      <c r="H23" s="17" t="s">
        <v>16</v>
      </c>
      <c r="I23" s="14"/>
      <c r="J23" s="14"/>
      <c r="K23" s="14"/>
      <c r="L23" s="14"/>
      <c r="M23" s="14"/>
    </row>
    <row r="24" spans="1:13" x14ac:dyDescent="0.2">
      <c r="A24" s="16" t="s">
        <v>76</v>
      </c>
      <c r="B24" s="17" t="s">
        <v>15</v>
      </c>
      <c r="C24" s="14"/>
      <c r="D24" s="14"/>
      <c r="E24" s="14"/>
      <c r="F24" s="14"/>
      <c r="G24" s="16" t="s">
        <v>76</v>
      </c>
      <c r="H24" s="17" t="s">
        <v>15</v>
      </c>
      <c r="I24" s="14"/>
      <c r="J24" s="14"/>
      <c r="K24" s="14"/>
      <c r="L24" s="14"/>
      <c r="M24" s="14"/>
    </row>
    <row r="25" spans="1:13" x14ac:dyDescent="0.2">
      <c r="A25" s="16" t="s">
        <v>77</v>
      </c>
      <c r="B25" s="17">
        <v>4</v>
      </c>
      <c r="C25" s="14"/>
      <c r="D25" s="14"/>
      <c r="E25" s="14"/>
      <c r="F25" s="14"/>
      <c r="G25" s="16" t="s">
        <v>77</v>
      </c>
      <c r="H25" s="17">
        <v>4</v>
      </c>
      <c r="I25" s="14"/>
      <c r="J25" s="14"/>
      <c r="K25" s="14"/>
      <c r="L25" s="14"/>
      <c r="M25" s="14"/>
    </row>
    <row r="26" spans="1:13" x14ac:dyDescent="0.2">
      <c r="A26" s="16" t="s">
        <v>78</v>
      </c>
      <c r="B26" s="17">
        <v>8.2449999999999992</v>
      </c>
      <c r="C26" s="14"/>
      <c r="D26" s="14"/>
      <c r="E26" s="14"/>
      <c r="F26" s="14"/>
      <c r="G26" s="16" t="s">
        <v>78</v>
      </c>
      <c r="H26" s="17">
        <v>8.2449999999999992</v>
      </c>
      <c r="I26" s="14"/>
      <c r="J26" s="14"/>
      <c r="K26" s="14"/>
      <c r="L26" s="14"/>
      <c r="M26" s="14"/>
    </row>
    <row r="27" spans="1:13" x14ac:dyDescent="0.2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</row>
    <row r="28" spans="1:13" x14ac:dyDescent="0.2">
      <c r="A28" s="7" t="s">
        <v>19</v>
      </c>
      <c r="B28" s="7" t="s">
        <v>20</v>
      </c>
      <c r="C28" s="7" t="s">
        <v>21</v>
      </c>
      <c r="D28" s="7" t="s">
        <v>11</v>
      </c>
      <c r="E28" s="7" t="s">
        <v>12</v>
      </c>
      <c r="F28" s="7"/>
      <c r="G28" s="7" t="s">
        <v>19</v>
      </c>
      <c r="H28" s="7" t="s">
        <v>20</v>
      </c>
      <c r="I28" s="7" t="s">
        <v>21</v>
      </c>
      <c r="J28" s="7" t="s">
        <v>11</v>
      </c>
      <c r="K28" s="7" t="s">
        <v>12</v>
      </c>
      <c r="L28" s="7"/>
      <c r="M28" s="14"/>
    </row>
    <row r="29" spans="1:13" x14ac:dyDescent="0.2">
      <c r="A29" s="14" t="s">
        <v>69</v>
      </c>
      <c r="B29" s="14">
        <v>11</v>
      </c>
      <c r="C29" s="14" t="s">
        <v>15</v>
      </c>
      <c r="D29" s="14" t="s">
        <v>16</v>
      </c>
      <c r="E29" s="14">
        <v>2.8400000000000002E-2</v>
      </c>
      <c r="F29" s="14"/>
      <c r="G29" s="14" t="s">
        <v>69</v>
      </c>
      <c r="H29" s="14">
        <v>-11</v>
      </c>
      <c r="I29" s="14" t="s">
        <v>15</v>
      </c>
      <c r="J29" s="14" t="s">
        <v>16</v>
      </c>
      <c r="K29" s="14">
        <v>2.8400000000000002E-2</v>
      </c>
      <c r="L29" s="14"/>
      <c r="M29" s="14"/>
    </row>
    <row r="30" spans="1:13" x14ac:dyDescent="0.2">
      <c r="A30" s="14" t="s">
        <v>70</v>
      </c>
      <c r="B30" s="14">
        <v>6.1</v>
      </c>
      <c r="C30" s="14" t="s">
        <v>13</v>
      </c>
      <c r="D30" s="14" t="s">
        <v>14</v>
      </c>
      <c r="E30" s="14">
        <v>0.36709999999999998</v>
      </c>
      <c r="F30" s="14"/>
      <c r="G30" s="14" t="s">
        <v>70</v>
      </c>
      <c r="H30" s="14">
        <v>-6.1</v>
      </c>
      <c r="I30" s="14" t="s">
        <v>13</v>
      </c>
      <c r="J30" s="14" t="s">
        <v>14</v>
      </c>
      <c r="K30" s="14">
        <v>0.36709999999999998</v>
      </c>
      <c r="L30" s="14"/>
      <c r="M30" s="14"/>
    </row>
    <row r="31" spans="1:13" x14ac:dyDescent="0.2">
      <c r="A31" s="14" t="s">
        <v>71</v>
      </c>
      <c r="B31" s="14">
        <v>4.75</v>
      </c>
      <c r="C31" s="14" t="s">
        <v>13</v>
      </c>
      <c r="D31" s="14" t="s">
        <v>14</v>
      </c>
      <c r="E31" s="14">
        <v>0.95409999999999995</v>
      </c>
      <c r="F31" s="14"/>
      <c r="G31" s="14" t="s">
        <v>71</v>
      </c>
      <c r="H31" s="14">
        <v>-4.75</v>
      </c>
      <c r="I31" s="14" t="s">
        <v>13</v>
      </c>
      <c r="J31" s="14" t="s">
        <v>14</v>
      </c>
      <c r="K31" s="14">
        <v>0.95409999999999995</v>
      </c>
      <c r="L31" s="14"/>
      <c r="M31" s="14"/>
    </row>
    <row r="32" spans="1:13" x14ac:dyDescent="0.2">
      <c r="A32" s="14" t="s">
        <v>35</v>
      </c>
      <c r="B32" s="14">
        <v>-4.9000000000000004</v>
      </c>
      <c r="C32" s="14" t="s">
        <v>13</v>
      </c>
      <c r="D32" s="14" t="s">
        <v>14</v>
      </c>
      <c r="E32" s="14">
        <v>0.79569999999999996</v>
      </c>
      <c r="F32" s="14"/>
      <c r="G32" s="14" t="s">
        <v>35</v>
      </c>
      <c r="H32" s="14">
        <v>4.9000000000000004</v>
      </c>
      <c r="I32" s="14" t="s">
        <v>13</v>
      </c>
      <c r="J32" s="14" t="s">
        <v>14</v>
      </c>
      <c r="K32" s="14">
        <v>0.79569999999999996</v>
      </c>
      <c r="L32" s="14"/>
      <c r="M32" s="14"/>
    </row>
    <row r="33" spans="1:18" x14ac:dyDescent="0.2">
      <c r="A33" s="14" t="s">
        <v>36</v>
      </c>
      <c r="B33" s="14">
        <v>-6.25</v>
      </c>
      <c r="C33" s="14" t="s">
        <v>13</v>
      </c>
      <c r="D33" s="14" t="s">
        <v>14</v>
      </c>
      <c r="E33" s="14">
        <v>0.38319999999999999</v>
      </c>
      <c r="F33" s="14"/>
      <c r="G33" s="14" t="s">
        <v>36</v>
      </c>
      <c r="H33" s="14">
        <v>6.25</v>
      </c>
      <c r="I33" s="14" t="s">
        <v>13</v>
      </c>
      <c r="J33" s="14" t="s">
        <v>14</v>
      </c>
      <c r="K33" s="14">
        <v>0.38319999999999999</v>
      </c>
      <c r="L33" s="14"/>
      <c r="M33" s="14"/>
    </row>
    <row r="34" spans="1:18" x14ac:dyDescent="0.2">
      <c r="A34" s="14" t="s">
        <v>37</v>
      </c>
      <c r="B34" s="14">
        <v>-1.35</v>
      </c>
      <c r="C34" s="14" t="s">
        <v>13</v>
      </c>
      <c r="D34" s="14" t="s">
        <v>14</v>
      </c>
      <c r="E34" s="14" t="s">
        <v>17</v>
      </c>
      <c r="F34" s="14"/>
      <c r="G34" s="14" t="s">
        <v>37</v>
      </c>
      <c r="H34" s="14">
        <v>1.35</v>
      </c>
      <c r="I34" s="14" t="s">
        <v>13</v>
      </c>
      <c r="J34" s="14" t="s">
        <v>14</v>
      </c>
      <c r="K34" s="14" t="s">
        <v>17</v>
      </c>
      <c r="L34" s="14"/>
      <c r="M34" s="14"/>
    </row>
    <row r="35" spans="1:18" x14ac:dyDescent="0.2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</row>
    <row r="36" spans="1:18" x14ac:dyDescent="0.2">
      <c r="A36" s="38" t="s">
        <v>146</v>
      </c>
      <c r="B36" s="15"/>
      <c r="C36" s="15" t="s">
        <v>147</v>
      </c>
      <c r="D36" s="40" t="s">
        <v>148</v>
      </c>
      <c r="E36" s="40"/>
      <c r="F36" s="41" t="s">
        <v>149</v>
      </c>
      <c r="G36" s="42"/>
      <c r="H36" s="43" t="s">
        <v>30</v>
      </c>
      <c r="I36" s="44"/>
      <c r="J36" s="45" t="s">
        <v>44</v>
      </c>
      <c r="K36" s="45"/>
      <c r="L36" s="45"/>
      <c r="M36" s="45"/>
      <c r="N36" s="45"/>
      <c r="O36" s="46" t="s">
        <v>45</v>
      </c>
      <c r="P36" s="47"/>
      <c r="Q36" s="47"/>
      <c r="R36" s="47"/>
    </row>
    <row r="37" spans="1:18" x14ac:dyDescent="0.2">
      <c r="A37" s="15"/>
      <c r="B37" s="15"/>
      <c r="C37" s="15"/>
      <c r="D37" s="38" t="s">
        <v>150</v>
      </c>
      <c r="E37" s="38" t="s">
        <v>151</v>
      </c>
      <c r="F37" s="38" t="s">
        <v>150</v>
      </c>
      <c r="G37" s="38" t="s">
        <v>151</v>
      </c>
      <c r="H37" s="38" t="s">
        <v>150</v>
      </c>
      <c r="I37" s="38" t="s">
        <v>151</v>
      </c>
      <c r="J37" s="38" t="s">
        <v>150</v>
      </c>
      <c r="K37" s="38" t="s">
        <v>151</v>
      </c>
      <c r="L37" s="38" t="s">
        <v>152</v>
      </c>
      <c r="M37" s="38" t="s">
        <v>153</v>
      </c>
      <c r="N37" s="38" t="s">
        <v>154</v>
      </c>
      <c r="O37" s="38" t="s">
        <v>150</v>
      </c>
      <c r="P37" s="38" t="s">
        <v>151</v>
      </c>
      <c r="Q37" s="38" t="s">
        <v>153</v>
      </c>
      <c r="R37" s="38" t="s">
        <v>154</v>
      </c>
    </row>
    <row r="38" spans="1:18" x14ac:dyDescent="0.2">
      <c r="A38" s="38"/>
      <c r="B38" s="38"/>
      <c r="C38" s="39" t="s">
        <v>95</v>
      </c>
      <c r="D38" s="39">
        <v>2.6476999999999998E-3</v>
      </c>
      <c r="E38" s="39">
        <v>3.4255100000000001E-3</v>
      </c>
      <c r="F38" s="39">
        <v>4.6534100000000002E-3</v>
      </c>
      <c r="G38" s="39">
        <v>6.71085E-3</v>
      </c>
      <c r="H38" s="39">
        <v>2.6315000000000002E-3</v>
      </c>
      <c r="I38" s="39">
        <v>3.2040699999999998E-3</v>
      </c>
      <c r="J38" s="39">
        <v>2.3004100000000001E-3</v>
      </c>
      <c r="K38" s="39">
        <v>4.1563800000000003E-3</v>
      </c>
      <c r="L38" s="39">
        <v>3.3231200000000002E-3</v>
      </c>
      <c r="M38" s="39">
        <v>2.7829500000000002E-3</v>
      </c>
      <c r="N38" s="39">
        <v>2.2298399999999999E-3</v>
      </c>
      <c r="O38" s="39">
        <v>2.6971500000000002E-3</v>
      </c>
      <c r="P38" s="39">
        <v>2.2091300000000001E-3</v>
      </c>
      <c r="Q38" s="39">
        <v>2.4721299999999999E-3</v>
      </c>
      <c r="R38" s="39">
        <v>2.8020900000000001E-3</v>
      </c>
    </row>
    <row r="39" spans="1:18" x14ac:dyDescent="0.2">
      <c r="A39" s="15"/>
      <c r="B39" s="15"/>
      <c r="C39" s="15" t="s">
        <v>155</v>
      </c>
      <c r="D39" s="15">
        <v>2.4208599999999999E-3</v>
      </c>
      <c r="E39" s="15">
        <v>3.35819E-3</v>
      </c>
      <c r="F39" s="15">
        <v>4.9517700000000003E-3</v>
      </c>
      <c r="G39" s="15">
        <v>4.7234599999999996E-3</v>
      </c>
      <c r="H39" s="15">
        <v>2.6618499999999999E-3</v>
      </c>
      <c r="I39" s="15">
        <v>3.1910799999999998E-3</v>
      </c>
      <c r="J39" s="15">
        <v>2.211069E-3</v>
      </c>
      <c r="K39" s="15">
        <v>4.2165299999999996E-3</v>
      </c>
      <c r="L39" s="15">
        <v>3.2082399999999998E-3</v>
      </c>
      <c r="M39" s="15">
        <v>2.9769200000000001E-3</v>
      </c>
      <c r="N39" s="15">
        <v>4.2580400000000003E-3</v>
      </c>
      <c r="O39" s="15">
        <v>3.1199000000000001E-3</v>
      </c>
      <c r="P39" s="15">
        <v>2.28452E-3</v>
      </c>
      <c r="Q39" s="15">
        <v>2.4871699999999999E-3</v>
      </c>
      <c r="R39" s="15">
        <v>3.9327399999999997E-3</v>
      </c>
    </row>
    <row r="40" spans="1:18" x14ac:dyDescent="0.2">
      <c r="A40" s="15"/>
      <c r="B40" s="15"/>
      <c r="C40" s="38" t="s">
        <v>156</v>
      </c>
      <c r="D40" s="38">
        <v>1.210429E-2</v>
      </c>
      <c r="E40" s="38">
        <v>1.6790969999999999E-2</v>
      </c>
      <c r="F40" s="38">
        <v>2.4758840000000001E-2</v>
      </c>
      <c r="G40" s="38">
        <v>2.3617280000000001E-2</v>
      </c>
      <c r="H40" s="38">
        <v>1.330926E-2</v>
      </c>
      <c r="I40" s="38">
        <v>1.595539E-2</v>
      </c>
      <c r="J40" s="38">
        <v>1.1055344E-2</v>
      </c>
      <c r="K40" s="38">
        <v>2.1082630000000002E-2</v>
      </c>
      <c r="L40" s="38">
        <v>1.6041219999999998E-2</v>
      </c>
      <c r="M40" s="38">
        <v>1.4884619999999999E-2</v>
      </c>
      <c r="N40" s="38">
        <v>2.1290179999999999E-2</v>
      </c>
      <c r="O40" s="38">
        <v>1.559951E-2</v>
      </c>
      <c r="P40" s="38">
        <v>1.14226E-2</v>
      </c>
      <c r="Q40" s="38">
        <v>1.243583E-2</v>
      </c>
      <c r="R40" s="38">
        <v>1.9663719999999999E-2</v>
      </c>
    </row>
  </sheetData>
  <mergeCells count="6">
    <mergeCell ref="K1:N1"/>
    <mergeCell ref="F1:J1"/>
    <mergeCell ref="D1:E1"/>
    <mergeCell ref="B1:C1"/>
    <mergeCell ref="B13:E13"/>
    <mergeCell ref="F13:I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5923B-3AC9-004F-8D35-A82D0CA6492F}">
  <dimension ref="A1"/>
  <sheetViews>
    <sheetView workbookViewId="0">
      <selection activeCell="C6" sqref="C6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2A</vt:lpstr>
      <vt:lpstr>Fig.2B</vt:lpstr>
      <vt:lpstr>Fig.2C</vt:lpstr>
      <vt:lpstr>Fig 4D</vt:lpstr>
      <vt:lpstr>Figure 5</vt:lpstr>
      <vt:lpstr>Fig S4 Power spectrum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Beck</dc:creator>
  <cp:lastModifiedBy>Caroline Beck</cp:lastModifiedBy>
  <dcterms:created xsi:type="dcterms:W3CDTF">2022-10-06T00:36:11Z</dcterms:created>
  <dcterms:modified xsi:type="dcterms:W3CDTF">2022-12-03T22:45:04Z</dcterms:modified>
</cp:coreProperties>
</file>